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05" windowWidth="12765" windowHeight="5715" activeTab="1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B$2:$R$101</definedName>
  </definedNames>
  <calcPr calcId="125725"/>
</workbook>
</file>

<file path=xl/calcChain.xml><?xml version="1.0" encoding="utf-8"?>
<calcChain xmlns="http://schemas.openxmlformats.org/spreadsheetml/2006/main">
  <c r="A5" i="1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4"/>
  <c r="A4" i="2"/>
  <c r="A5" s="1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</calcChain>
</file>

<file path=xl/sharedStrings.xml><?xml version="1.0" encoding="utf-8"?>
<sst xmlns="http://schemas.openxmlformats.org/spreadsheetml/2006/main" count="1882" uniqueCount="691">
  <si>
    <t>Primer name</t>
  </si>
  <si>
    <t>Unigene ID</t>
  </si>
  <si>
    <t>AL/AL</t>
  </si>
  <si>
    <t>SSR motif</t>
  </si>
  <si>
    <t>size</t>
  </si>
  <si>
    <t>Forward primer (5'-3')</t>
  </si>
  <si>
    <t>Tm (ºC)</t>
  </si>
  <si>
    <t>Reverse primer (5'-3')</t>
  </si>
  <si>
    <t>Product size (bp)</t>
  </si>
  <si>
    <t>Nr-Annotation</t>
  </si>
  <si>
    <t>KO_definition</t>
  </si>
  <si>
    <t>√*</t>
  </si>
  <si>
    <t>(GA)6</t>
  </si>
  <si>
    <t>AGGAaGAAGCAGTGCCAAAA</t>
  </si>
  <si>
    <t>TTGTTTGGTTGTTCCCTCGT</t>
  </si>
  <si>
    <t>gi|255542066|ref|XP_002512097.1|</t>
  </si>
  <si>
    <t>beta-glucosidase, putative [Ricinus communis]</t>
  </si>
  <si>
    <t>beta-glucosidase EC:3.2.1.21</t>
  </si>
  <si>
    <t xml:space="preserve"> </t>
  </si>
  <si>
    <t>(A)10</t>
  </si>
  <si>
    <t>GGGAgtGGCAAGTTtAGCAG</t>
  </si>
  <si>
    <t>TcccATAagcattttcaacaaa</t>
  </si>
  <si>
    <t>gi|255558824|ref|XP_002520435.1|</t>
  </si>
  <si>
    <t>glycogen phosphorylase, putative [Ricinus communis]</t>
  </si>
  <si>
    <t>starch phosphorylase EC:2.4.1.1</t>
  </si>
  <si>
    <t>(AG)13</t>
  </si>
  <si>
    <t>ACAACCAACCCTCTTGCATC</t>
  </si>
  <si>
    <t>GAGAGCTTGTCAAAGGGTGC</t>
  </si>
  <si>
    <t>gi|355512339|gb|AES93962.1|</t>
  </si>
  <si>
    <t>Ethylene-responsive transcription factor ERF061 [Medicago truncatula]</t>
  </si>
  <si>
    <t>-</t>
  </si>
  <si>
    <t>(TC)10</t>
  </si>
  <si>
    <t>tggtgtgtcatCtttGcCAT</t>
  </si>
  <si>
    <t>gagatgtaggagggagggct</t>
  </si>
  <si>
    <t>gi|224072757|ref|XP_002303866.1|</t>
  </si>
  <si>
    <t>AP2 domain-containing transcription factor [Populus trichocarpa]</t>
  </si>
  <si>
    <t>(AT)8</t>
  </si>
  <si>
    <t>TGCCTCTcttttcctttcctt</t>
  </si>
  <si>
    <t>GTAGATGGCCCCAGAACTCA</t>
  </si>
  <si>
    <t>gi|255552971|ref|XP_002517528.1|</t>
  </si>
  <si>
    <t>Auxin-induced protein AUX22, putative [Ricinus communis]</t>
  </si>
  <si>
    <t>(TC)8</t>
  </si>
  <si>
    <t>GAAACGAACTTCAGCCAAGC</t>
  </si>
  <si>
    <t>AGCCGTGGTTTGTACGAGTT</t>
  </si>
  <si>
    <t>gi|307136090|gb|ADN33938.1|</t>
  </si>
  <si>
    <t>seven transmembrane receptor [Cucumis melo subsp. melo]</t>
  </si>
  <si>
    <t>(AG)7</t>
  </si>
  <si>
    <t>CGGGCAATAAATCCATCACT</t>
  </si>
  <si>
    <t>TTTCCCTACTGATGCCTGGT</t>
  </si>
  <si>
    <t>gi|296088548|emb|CBI37539.3|</t>
  </si>
  <si>
    <t>unnamed protein product [Vitis vinifera]</t>
  </si>
  <si>
    <t>GAGAGGAGGGGTGGAGAATC</t>
  </si>
  <si>
    <t>GGGATGGGAGAAATGGAGAT</t>
  </si>
  <si>
    <t>gi|225459152|ref|XP_002283927.1|</t>
  </si>
  <si>
    <t>PREDICTED: hypothetical protein [Vitis vinifera]</t>
  </si>
  <si>
    <t>hx_isotig01208</t>
  </si>
  <si>
    <t>(TCT)10</t>
  </si>
  <si>
    <t>CAGCACCATTCTGTAATCGC</t>
  </si>
  <si>
    <t>GTGTGAGCGtAtTTGGATCG</t>
  </si>
  <si>
    <t>gi|297734212|emb|CBI15459.3|</t>
  </si>
  <si>
    <t>hx_isotig01224</t>
  </si>
  <si>
    <t>(TC)6</t>
  </si>
  <si>
    <t>TTGGTGGATTGGAATGTAAGG</t>
  </si>
  <si>
    <t>TCACCTCCACAGcACAGAAC</t>
  </si>
  <si>
    <t>gi|225450427|ref|XP_002276198.1|</t>
  </si>
  <si>
    <t>(GCA)5</t>
  </si>
  <si>
    <t>AGgCTTTGGTCGATGAGAAA</t>
  </si>
  <si>
    <t>CAGACGAGCTTCCTGAATCC</t>
  </si>
  <si>
    <t>gi|225469222|ref|XP_002264867.1|</t>
  </si>
  <si>
    <t>(TC)15</t>
  </si>
  <si>
    <t>AGAAGAACAGTGGAAGCCGA</t>
  </si>
  <si>
    <t>GGGAATTGAGGATTCGATGA</t>
  </si>
  <si>
    <t>(GA)7</t>
  </si>
  <si>
    <t>(CT)8</t>
  </si>
  <si>
    <t>AGAATGGTTGATGGGTAGCG</t>
  </si>
  <si>
    <t>CCATGACAACTTCATCTTCGAG</t>
  </si>
  <si>
    <t>hx_isotig017612</t>
  </si>
  <si>
    <t>(TC)14</t>
  </si>
  <si>
    <t>TCTCTGTCCACAAACCGATG</t>
  </si>
  <si>
    <t>CAGATTCTGGGTTTCCTCCA</t>
  </si>
  <si>
    <t>hx_isotig01828</t>
  </si>
  <si>
    <t>(GA)9</t>
  </si>
  <si>
    <t>GGCTTTTTCCCCATTTTAGC</t>
  </si>
  <si>
    <t>AGCCAGGGTCCTTTTGTTCT</t>
  </si>
  <si>
    <t>hx_isotig02525</t>
  </si>
  <si>
    <t>GTCCTCCATTGACTTGCCAT</t>
  </si>
  <si>
    <t>TGATTGCCTCATAGTGCCAG</t>
  </si>
  <si>
    <t>gi|224088300|ref|XP_002308408.1|</t>
  </si>
  <si>
    <t>predicted protein [Populus trichocarpa]</t>
  </si>
  <si>
    <t>(TC)9</t>
  </si>
  <si>
    <t>CAAGGCAACTCCTCTTCTGC</t>
  </si>
  <si>
    <t>CCACGTTTCATCATCAGGTG</t>
  </si>
  <si>
    <t>gi|225445114|ref|XP_002283815.1|</t>
  </si>
  <si>
    <t>(GAA)5</t>
  </si>
  <si>
    <t>TTCTCAAAGTCGCGAGGATT</t>
  </si>
  <si>
    <t>GAAGGTAGAGtTTCACGGCG</t>
  </si>
  <si>
    <t>gi|224137482|ref|XP_002327137.1|</t>
  </si>
  <si>
    <t>(TC)7</t>
  </si>
  <si>
    <t>ATCCAATCCAGCCTTTTCCT</t>
  </si>
  <si>
    <t>TTCGTGAGGTTCCTTGATCC</t>
  </si>
  <si>
    <t>gi|297834966|ref|XP_002885365.1|</t>
  </si>
  <si>
    <t>hypothetical protein ARALYDRAFT_479554 [Arabidopsis lyrata subsp. lyrata]</t>
  </si>
  <si>
    <t>atgaagcaccaaccccataa</t>
  </si>
  <si>
    <t>GATCCGTCGTGctGAGATTC</t>
  </si>
  <si>
    <t>gi|225466725|ref|XP_002267600.1|</t>
  </si>
  <si>
    <t>(CT)12</t>
  </si>
  <si>
    <t>GCCCAAAGGAaCCAAACTCT</t>
  </si>
  <si>
    <t>CCCAGATTGATTGCACACAC</t>
  </si>
  <si>
    <t>gi|225426781|ref|XP_002282844.1|</t>
  </si>
  <si>
    <t>hx_isotig03355</t>
  </si>
  <si>
    <t>(CA)6</t>
  </si>
  <si>
    <t>GCCTACCATCCAAACAGAGC</t>
  </si>
  <si>
    <t>agaagggcagaactgctgaa</t>
  </si>
  <si>
    <t>gi|225449218|ref|XP_002279793.1|</t>
  </si>
  <si>
    <t>hx_isotig03408</t>
  </si>
  <si>
    <t>(GA)11</t>
  </si>
  <si>
    <t>TTCTGCAAGGAGTAGGTGCC</t>
  </si>
  <si>
    <t>ATCGATTcCGCATCTCAAAG</t>
  </si>
  <si>
    <t>gi|225462745|ref|XP_002270037.1|</t>
  </si>
  <si>
    <t>AATTGCAAGGGAAGGTTGAA</t>
  </si>
  <si>
    <t>GCAGCTTTAAGGCCAAACTG</t>
  </si>
  <si>
    <t>gi|90657630|gb|ABD96928.1|</t>
  </si>
  <si>
    <t>hypothetical protein [Cleome spinosa]</t>
  </si>
  <si>
    <t>(TTC)7</t>
  </si>
  <si>
    <t>GTTTCGTGTCGGATTTGCTT</t>
  </si>
  <si>
    <t>GATCGGAGGAATTTAACGCA</t>
  </si>
  <si>
    <t>gi|225429544|ref|XP_002279406.1|</t>
  </si>
  <si>
    <t>hx_isotig037862</t>
  </si>
  <si>
    <t>(AG)12</t>
  </si>
  <si>
    <t>AGCCAGGAGGAGATAGAGGG</t>
  </si>
  <si>
    <t>ATAAgggTGaaaTgggAggg</t>
  </si>
  <si>
    <t>(GA)8</t>
  </si>
  <si>
    <t>CCAGAGCCGTAAGCGTAGTC</t>
  </si>
  <si>
    <t>GCCCCGAACTCAATTACTCA</t>
  </si>
  <si>
    <t>gi|225426743|ref|XP_002282339.1|</t>
  </si>
  <si>
    <t>3,5-epimerase/4-reductase EC:5.1.3.- 1.1.1.-</t>
  </si>
  <si>
    <t>CAACAGCGCAAAaGAAACAA</t>
  </si>
  <si>
    <t>TCGTCTTTGCAGAACCACTG</t>
  </si>
  <si>
    <t>gi|225464567|ref|XP_002273259.1|</t>
  </si>
  <si>
    <t>(CGC)9</t>
  </si>
  <si>
    <t>GCGGCAAACTCCAAACAAG</t>
  </si>
  <si>
    <t>TGGGAACGACATGAGCATTA</t>
  </si>
  <si>
    <t>gi|225428513|ref|XP_002280740.1|</t>
  </si>
  <si>
    <t>TGTGATGAATGGTGGTGCTT</t>
  </si>
  <si>
    <t>AGAACGCCTTCAATTGGATT</t>
  </si>
  <si>
    <t>gi|297741121|emb|CBI31852.3|</t>
  </si>
  <si>
    <t>TGATGATGGAGTTGAAGCCA</t>
  </si>
  <si>
    <t>TGGGGTCCAACCTATACGAA</t>
  </si>
  <si>
    <t>(GAT)8</t>
  </si>
  <si>
    <t>GTGGAAGCACCGTTTCATCT</t>
  </si>
  <si>
    <t>TGAAGCAACAGGATGGACAA</t>
  </si>
  <si>
    <t>GCATCGCTGCAAACTGAATA</t>
  </si>
  <si>
    <t>GTGGAGCCTCCGACTATTTG</t>
  </si>
  <si>
    <t>gi|225462464|ref|XP_002269484.1|</t>
  </si>
  <si>
    <t>hx_isotig05705</t>
  </si>
  <si>
    <t>AGAAGCTGCGAGAATGGTGT</t>
  </si>
  <si>
    <t>TGGATGTTCAACAACAAACGA</t>
  </si>
  <si>
    <t>hx_isotig06002</t>
  </si>
  <si>
    <t>AAGGAAAAGTGACGTGGGTG</t>
  </si>
  <si>
    <t>AGGGGGTTATCTTCTGTGGG</t>
  </si>
  <si>
    <t>gi|225455280|ref|XP_002274078.1|</t>
  </si>
  <si>
    <t>(CTT)9</t>
  </si>
  <si>
    <t>GTTCTTGTTGGGCTTGTGGT</t>
  </si>
  <si>
    <t>ATCCAAGAGATGCAACtGGG</t>
  </si>
  <si>
    <t>gi|225426534|ref|XP_002278777.1|</t>
  </si>
  <si>
    <t>(TCT)5</t>
  </si>
  <si>
    <t>TGATTTCTCccAGACCCATC</t>
  </si>
  <si>
    <t>TGTCGAAGAAAGGGAATTGG</t>
  </si>
  <si>
    <t>gi|225426751|ref|XP_002275855.1|</t>
  </si>
  <si>
    <t>hx_isotig06432</t>
  </si>
  <si>
    <t>(CT)10</t>
  </si>
  <si>
    <t>ACTTTGAGCTTGATCGGCAC</t>
  </si>
  <si>
    <t>CAGCTGAACGGAACTGAGAA</t>
  </si>
  <si>
    <t>gi|225429916|ref|XP_002281160.1|</t>
  </si>
  <si>
    <t>hx_isotig06586</t>
  </si>
  <si>
    <t>(TCC)7</t>
  </si>
  <si>
    <t>CATTCCATCTTATGTATCCATTTCA</t>
  </si>
  <si>
    <t>GGTCGAGGAACCATGAGAAA</t>
  </si>
  <si>
    <t>gi|297743098|emb|CBI35965.3|</t>
  </si>
  <si>
    <t>hx_isotig06871</t>
  </si>
  <si>
    <t>(TA)7</t>
  </si>
  <si>
    <t>CTTCCGTTTtCCTTTCCCTC</t>
  </si>
  <si>
    <t>GCCTGCTCTGACAGTAACCC</t>
  </si>
  <si>
    <t>gi|255569926|ref|XP_002525926.1|</t>
  </si>
  <si>
    <t>conserved hypothetical protein [Ricinus communis]</t>
  </si>
  <si>
    <t>(CTG)6</t>
  </si>
  <si>
    <t>CCATCCAACCAAAATTCACC</t>
  </si>
  <si>
    <t>AgCAGGTCGAGAGAGAGTGG</t>
  </si>
  <si>
    <t>gi|296086208|emb|CBI31649.3|</t>
  </si>
  <si>
    <t>hx_isotig07184</t>
  </si>
  <si>
    <t>TGACCAGAAAAGAAGCCCAG</t>
  </si>
  <si>
    <t>GATTGCCTTAGCCAGCAGTC</t>
  </si>
  <si>
    <t>hx_isotig07526</t>
  </si>
  <si>
    <t>(TC)13</t>
  </si>
  <si>
    <t>CAGGTCCAGAGGCTGTTAGC</t>
  </si>
  <si>
    <t>GGTCCTCATCTTCTTGCAGC</t>
  </si>
  <si>
    <t>gi|224069220|ref|XP_002326304.1|</t>
  </si>
  <si>
    <t>(AG)11</t>
  </si>
  <si>
    <t>AAgaTCCTTCGCCACTCTTG</t>
  </si>
  <si>
    <t>TGTTGGATGTTTGGTCTTCG</t>
  </si>
  <si>
    <t>gi|225467957|ref|XP_002267935.1|</t>
  </si>
  <si>
    <t>hx_isotig08621</t>
  </si>
  <si>
    <t>CCTGCACTGCACATTCTTCT</t>
  </si>
  <si>
    <t>TTGAGGTTCGAAGCCGTAGT</t>
  </si>
  <si>
    <t>gi|255551819|ref|XP_002516955.1|</t>
  </si>
  <si>
    <t>(GAG)6</t>
  </si>
  <si>
    <t>AGCACcGACTGATCGAGATT</t>
  </si>
  <si>
    <t>AGTCCGTTCCGTTGAAAATG</t>
  </si>
  <si>
    <t>gi|225444511|ref|XP_002274403.1|</t>
  </si>
  <si>
    <t>(AGA)9</t>
  </si>
  <si>
    <t>ATCAGAGTCAGGCCCACATC</t>
  </si>
  <si>
    <t>TGACGACTGAGCCATGAAAG</t>
  </si>
  <si>
    <t>gi|225459336|ref|XP_002284185.1|</t>
  </si>
  <si>
    <t>TTGACCCAGTTAAAGGCCAC</t>
  </si>
  <si>
    <t>AATGTGGCACAGATCGAACA</t>
  </si>
  <si>
    <t>gi|297733630|emb|CBI14877.3|</t>
  </si>
  <si>
    <t>(AG)9</t>
  </si>
  <si>
    <t>GCTCACACCCATCACTCAGA</t>
  </si>
  <si>
    <t>CTGTCTTcccGTCCACTCTc</t>
  </si>
  <si>
    <t>gi|225456662|ref|XP_002271692.1|</t>
  </si>
  <si>
    <t>(GAA)6</t>
  </si>
  <si>
    <t>(CT)9</t>
  </si>
  <si>
    <t>(CT)7</t>
  </si>
  <si>
    <t>GgAAAATGGAAGCGGAATTT</t>
  </si>
  <si>
    <t>CTTCTTGCCCTTCTCCTCCT</t>
  </si>
  <si>
    <t>gi|225453706|ref|XP_002270993.1|</t>
  </si>
  <si>
    <t>hx_isotig09905</t>
  </si>
  <si>
    <t>(AGG)6</t>
  </si>
  <si>
    <t>GGTGGAAGGAGGAGGAGAAG</t>
  </si>
  <si>
    <t>GACCGTCTCAAGCAGTAGCC</t>
  </si>
  <si>
    <t>hx_isotig09956</t>
  </si>
  <si>
    <t>CCAAACGAAGAGAAAGCGTC</t>
  </si>
  <si>
    <t>GGTTTAACGTCCCGcTGTAA</t>
  </si>
  <si>
    <t>gi|255568699|ref|XP_002525321.1|</t>
  </si>
  <si>
    <t>glycine-rich RNA-binding protein, putative [Ricinus communis]</t>
  </si>
  <si>
    <t>GGAGGAGTAGGGAAAGGCAG</t>
  </si>
  <si>
    <t>ATTCGATGcCAGGTGAAAAG</t>
  </si>
  <si>
    <t>hx_isotig10468</t>
  </si>
  <si>
    <t>(TTC)6</t>
  </si>
  <si>
    <t>AGCAagCTCAGATGATGGGT</t>
  </si>
  <si>
    <t>GTGGAACCGAAACCAGAAAA</t>
  </si>
  <si>
    <t>gi|296089109|emb|CBI38812.3|</t>
  </si>
  <si>
    <t>hx_isotig10592</t>
  </si>
  <si>
    <t>CCTggggtttAAgTTGTGGA</t>
  </si>
  <si>
    <t>TTGGGATTTAGACCCAGCAG</t>
  </si>
  <si>
    <t>gi|225447566|ref|XP_002269946.1|</t>
  </si>
  <si>
    <t>(GA)10</t>
  </si>
  <si>
    <t>TTTGATGTTCCCGTGTTTCa</t>
  </si>
  <si>
    <t>CTGAGCGACCGATGTATTGA</t>
  </si>
  <si>
    <t>gi|225461185|ref|XP_002283144.1|</t>
  </si>
  <si>
    <t>(AGA)6</t>
  </si>
  <si>
    <t>GGATgCGTGgagatcAGAAT</t>
  </si>
  <si>
    <t>ATAAATTGATCTGGCCGACG</t>
  </si>
  <si>
    <t>hx_isotig11423</t>
  </si>
  <si>
    <t>(AG)8</t>
  </si>
  <si>
    <t>TGGTCTCGACAGCATTGAAG</t>
  </si>
  <si>
    <t>GGTCAATCATcCCACTTGCT</t>
  </si>
  <si>
    <t>gi|255554204|ref|XP_002518142.1|</t>
  </si>
  <si>
    <t>potassium channel beta, putative [Ricinus communis]</t>
  </si>
  <si>
    <t>hx_isotig12025</t>
  </si>
  <si>
    <t>AACTACCAACGGCCTCCTTT</t>
  </si>
  <si>
    <t>TCTCGTTTTCATCGACCCTC</t>
  </si>
  <si>
    <t>gi|225425280|ref|XP_002271514.1|</t>
  </si>
  <si>
    <t>PREDICTED: hypothetical protein isoform 1 [Vitis vinifera]</t>
  </si>
  <si>
    <t>transaldolase EC:2.2.1.2</t>
  </si>
  <si>
    <t>ATTCTTGTTGCCTGTCCTCG</t>
  </si>
  <si>
    <t>CATGACCAGCCaacTACCAG</t>
  </si>
  <si>
    <t>cTCGTGTTGCTGATCTtCCA</t>
  </si>
  <si>
    <t>AATTCGTATACACCGGGCTG</t>
  </si>
  <si>
    <t>gi|537639|gb|AAA21438.1|</t>
  </si>
  <si>
    <t>lipid transfer protein [Nicotiana tabacum]</t>
  </si>
  <si>
    <t>CGTATGCATTTCGCTTCGTA</t>
  </si>
  <si>
    <t>TCTATGGAAAGCCTGATGCC</t>
  </si>
  <si>
    <t>(GAA)12</t>
  </si>
  <si>
    <t>TGCTCTTTCTCATGTCGTCG</t>
  </si>
  <si>
    <t>TGCTGctACTGCtTcCTTCA</t>
  </si>
  <si>
    <t>taccgtgccttcatcctctc</t>
  </si>
  <si>
    <t>atgaagagccctgtcaccag</t>
  </si>
  <si>
    <t>gi|225467620|ref|XP_002265976.1|</t>
  </si>
  <si>
    <t>AGCAGCAGCAGAAGAAGACC</t>
  </si>
  <si>
    <t>gGTTGAACTTGCgTCCAtTT</t>
  </si>
  <si>
    <t>gi|296082107|emb|CBI21112.3|</t>
  </si>
  <si>
    <t>(GGA)5</t>
  </si>
  <si>
    <t>ACATGTTGCAAGTGAGCCTG</t>
  </si>
  <si>
    <t>CCAGCAGCTGTAGTCCCTTC</t>
  </si>
  <si>
    <t>ATGGTAAGTGACCCTGCGAG</t>
  </si>
  <si>
    <t>aAAAATCAGCACGGGAGATG</t>
  </si>
  <si>
    <t>gi|225425186|ref|XP_002264589.1|</t>
  </si>
  <si>
    <t>TCATCACGCAGGGTATCGTA</t>
  </si>
  <si>
    <t>ggcAGCTGATTTGTGATTTCT</t>
  </si>
  <si>
    <t>gi|112383514|gb|ABI17894.1|</t>
  </si>
  <si>
    <t>vacuolar invertase [Coffea canephora]</t>
  </si>
  <si>
    <t>CgggaggATTGAATCAGAAA</t>
  </si>
  <si>
    <t>ctttctctgcgtctggcttc</t>
  </si>
  <si>
    <t>gi|225427876|ref|XP_002276432.1|</t>
  </si>
  <si>
    <t>(ATC)5</t>
  </si>
  <si>
    <t>GAGTAAACCTttttcGGCCC</t>
  </si>
  <si>
    <t>TGACAGCACTGCATCAACTG</t>
  </si>
  <si>
    <t>GTAGCACGATGACCTGCTGA</t>
  </si>
  <si>
    <t>TCGTTGACAAAAGGCTTTGC</t>
  </si>
  <si>
    <t>gi|225429512|ref|XP_002278652.1|</t>
  </si>
  <si>
    <t>ACCACGTAACTCGAACCAGG</t>
  </si>
  <si>
    <t>cagagcagaggcacacgtta</t>
  </si>
  <si>
    <t>GAGAGACGACGAAAGCCAAG</t>
  </si>
  <si>
    <t>AGCCAACATCAACGCAATTT</t>
  </si>
  <si>
    <t>ATGGTGAGGGGAAAGGAATC</t>
  </si>
  <si>
    <t>AGCAGCAGGCATTCTGATTT</t>
  </si>
  <si>
    <t>caaaagggcctaaaacacca</t>
  </si>
  <si>
    <t>GGCCCACAAGTGAAAGTGAT</t>
  </si>
  <si>
    <t>gi|147776063|emb|CAN63279.1|</t>
  </si>
  <si>
    <t>hypothetical protein VITISV_023249 [Vitis vinifera]</t>
  </si>
  <si>
    <t>AAGGTAGCAAGCAAAAGCCA</t>
  </si>
  <si>
    <t>CCAACCGGaACCTATGTTGT</t>
  </si>
  <si>
    <t>hx_isotig22492</t>
  </si>
  <si>
    <t>(TA)6</t>
  </si>
  <si>
    <t>AGGCATAGCTTGAGGCGTTA</t>
  </si>
  <si>
    <t>GCCCTTTTTGCATTGAACTC</t>
  </si>
  <si>
    <t>aagaaggCTAGGGTTCAGCC</t>
  </si>
  <si>
    <t>ctccactggatggaccagat</t>
  </si>
  <si>
    <t>ACCTATCATGCCCAAGAACG</t>
  </si>
  <si>
    <t>AGGGAGCACCTTGACATTTG</t>
  </si>
  <si>
    <t>(GGT)7</t>
  </si>
  <si>
    <t>GCACTGAAGAGAGCAACGGT</t>
  </si>
  <si>
    <t>TAAAGTTGGCCTCCAACCAC</t>
  </si>
  <si>
    <t>AAACCCCATAAGATCTCCCG</t>
  </si>
  <si>
    <t>gatgggggatcatgaaaaga</t>
  </si>
  <si>
    <t>CTCGTGTTGCTGATCTTCCA</t>
  </si>
  <si>
    <t>AAtTcGTATACACCGGGCTG</t>
  </si>
  <si>
    <t>gi|537637|gb|AAA21437.1|</t>
  </si>
  <si>
    <t>CCTaTCATGCCAATGGGTCT</t>
  </si>
  <si>
    <t>AACTGCCCCTCTCTCTCTcc</t>
  </si>
  <si>
    <t>gi|224117076|ref|XP_002317470.1|</t>
  </si>
  <si>
    <t>hx_isotig29158</t>
  </si>
  <si>
    <t>AGCTTCCAAGTCCACGAAAA</t>
  </si>
  <si>
    <t>aagtcgccaaagcgatagaa</t>
  </si>
  <si>
    <t>(AT)6</t>
  </si>
  <si>
    <t>CAAAACAGAAAaaCGGATCACA</t>
  </si>
  <si>
    <t>CAGGAATATGGACGCAACCT</t>
  </si>
  <si>
    <t>gi|224121966|ref|XP_002318717.1|</t>
  </si>
  <si>
    <t>TGTTGAATTTTGACGAACGC</t>
  </si>
  <si>
    <t>GTCTCCGGCGACAGACTTAG</t>
  </si>
  <si>
    <t>(GTG)9</t>
  </si>
  <si>
    <t>ATGAGAGGGGAATTTTTGGG</t>
  </si>
  <si>
    <t>TAAGTGTCTTCGGCTTGCCT</t>
  </si>
  <si>
    <t>gi|255573437|ref|XP_002527644.1|</t>
  </si>
  <si>
    <t>hypothetical protein RCOM_1278080 [Ricinus communis]</t>
  </si>
  <si>
    <t>AAACGGAGCAGAAAGCAAAA</t>
  </si>
  <si>
    <t>TGCCCAAGAGGAACTGTTGT</t>
  </si>
  <si>
    <t>caactttaaaTattttgttgcttgtca</t>
  </si>
  <si>
    <t>TTGGTGAAACCGAACTCTCC</t>
  </si>
  <si>
    <t>hx_isotig36571</t>
  </si>
  <si>
    <t>CAtgggaatgaaacaaacca</t>
  </si>
  <si>
    <t>gggactaggagggcgtttag</t>
  </si>
  <si>
    <t>hx_isotig38000</t>
  </si>
  <si>
    <t>(CCT)5</t>
  </si>
  <si>
    <t>ACtcaacTGAACCGTCGTcc</t>
  </si>
  <si>
    <t>TTAATGGTTACAGGGCCGAG</t>
  </si>
  <si>
    <t>(CTT)5</t>
  </si>
  <si>
    <t>TCCAaaTTGACACACAAGAACA</t>
  </si>
  <si>
    <t>ggtggatcccgaggttttat</t>
  </si>
  <si>
    <t>hx_isotig38905</t>
  </si>
  <si>
    <t>(TC)11</t>
  </si>
  <si>
    <t>CGGCGATTAAGGCTCTGTAG</t>
  </si>
  <si>
    <t>GGAAGAAGAGCAGGCTGAGA</t>
  </si>
  <si>
    <t>gi|2306917|gb|AAB65787.1|</t>
  </si>
  <si>
    <t>plasma membrane intrinsic protein [Arabidopsis thaliana]</t>
  </si>
  <si>
    <t>hx_isotig39000</t>
  </si>
  <si>
    <t>CGCTCAGTTCAACACAACCA</t>
  </si>
  <si>
    <t>ttggctttcatcgactgtga</t>
  </si>
  <si>
    <t>gi|94442908|emb|CAJ91147.1|</t>
  </si>
  <si>
    <t>serine carboxypeptidase II [Platanus x acerifolia]</t>
  </si>
  <si>
    <t>hx_isotig39942</t>
  </si>
  <si>
    <t>ACCAGTCGGTATTGGAGCAG</t>
  </si>
  <si>
    <t>CAGCAATTGGtTTTGCATTG</t>
  </si>
  <si>
    <t>ATTCACCCAATGCCACCTAA</t>
  </si>
  <si>
    <t>tcgatcacattgatcaagcc</t>
  </si>
  <si>
    <t>hx_isotig41766</t>
  </si>
  <si>
    <t>GAAGGAAGGGGTTTtCcTGA</t>
  </si>
  <si>
    <t>gttagcgacccctttttCGT</t>
  </si>
  <si>
    <t>hx_HCPISSG01ARJD6</t>
  </si>
  <si>
    <t>(TA)9</t>
  </si>
  <si>
    <t>GGAAATTTGCATGCATTAGGA</t>
  </si>
  <si>
    <t>TATAGCGATTGTCTCCGCCT</t>
  </si>
  <si>
    <t>hx_HCPISSG01EXPQZ</t>
  </si>
  <si>
    <t>CTTTGCTGCTACTCCGAACC</t>
  </si>
  <si>
    <t>TCCTTCATGCATCTGGTGAG</t>
  </si>
  <si>
    <t>hx_HCPISSG01CB7RS</t>
  </si>
  <si>
    <t>ACCAAATTCTGACTCGACGG</t>
  </si>
  <si>
    <t>CACTGCTACGTGCAAAGGAG</t>
  </si>
  <si>
    <t>gi|225429626|ref|XP_002279612.1|</t>
  </si>
  <si>
    <t>hx_HCPISSG01B2CC0</t>
  </si>
  <si>
    <t>TGGTTTCCCAACAATTGGAT</t>
  </si>
  <si>
    <t>GGCTTTCTTCACCATCTTGC</t>
  </si>
  <si>
    <t>gi|224097086|ref|XP_002310831.1|</t>
  </si>
  <si>
    <t>hx_HCPISSG01BQS77</t>
  </si>
  <si>
    <t>(GAT)7</t>
  </si>
  <si>
    <t>TTACGAGGCCAAGGTTCATC</t>
  </si>
  <si>
    <t>AACTCCTTGCAATCCATTCG</t>
  </si>
  <si>
    <t>gi|225460955|ref|XP_002278085.1|</t>
  </si>
  <si>
    <t>hx_HCPISSG01APAWV</t>
  </si>
  <si>
    <t>CGTCGGATTTCTCTAAACGC</t>
  </si>
  <si>
    <t>CGAGATCAAAAGTCCATGACAA</t>
  </si>
  <si>
    <t>hx_HCPISSG01DHD6M</t>
  </si>
  <si>
    <t>(AT)7</t>
  </si>
  <si>
    <t>GGCATACATAACATAGCGTGC</t>
  </si>
  <si>
    <t>GGGTGCTTTCATTGGTGTTT</t>
  </si>
  <si>
    <t>hx_HCPISSG02HCYH3</t>
  </si>
  <si>
    <t>TGATTTGTCGGCAGCTAAAA</t>
  </si>
  <si>
    <t>GACTAAGCCGCCATTCTCAG</t>
  </si>
  <si>
    <t>hx_HCPISSG02HWWXG</t>
  </si>
  <si>
    <t>(TA)8</t>
  </si>
  <si>
    <t>GCACAAGCATGGGGAGTTAT</t>
  </si>
  <si>
    <t>GGTATGAGACTGAGGCGAGC</t>
  </si>
  <si>
    <t>hx_HCPISSG02JFT8C</t>
  </si>
  <si>
    <t>(CTT)7</t>
  </si>
  <si>
    <t>TCTTAGCACCTCTCAACACCAA</t>
  </si>
  <si>
    <t>GGGTCTCAGCGTCAATGTTT</t>
  </si>
  <si>
    <t>gi|225437292|ref|XP_002266955.1|</t>
  </si>
  <si>
    <t>allele</t>
    <phoneticPr fontId="23" type="noConversion"/>
  </si>
  <si>
    <t>PIC</t>
    <phoneticPr fontId="23" type="noConversion"/>
  </si>
  <si>
    <t>hx_isotig17748</t>
    <phoneticPr fontId="23" type="noConversion"/>
  </si>
  <si>
    <t>hx_isotig09210</t>
    <phoneticPr fontId="23" type="noConversion"/>
  </si>
  <si>
    <t>hx_isotig03799</t>
    <phoneticPr fontId="23" type="noConversion"/>
  </si>
  <si>
    <t>hx_isotig047521</t>
    <phoneticPr fontId="23" type="noConversion"/>
  </si>
  <si>
    <t>hx_isotig00278</t>
    <phoneticPr fontId="23" type="noConversion"/>
  </si>
  <si>
    <t>hx_isotig00438</t>
    <phoneticPr fontId="23" type="noConversion"/>
  </si>
  <si>
    <t>hx_isotig01190</t>
    <phoneticPr fontId="23" type="noConversion"/>
  </si>
  <si>
    <t>hx_isotig01342</t>
    <phoneticPr fontId="23" type="noConversion"/>
  </si>
  <si>
    <t>hx_isotig01369</t>
    <phoneticPr fontId="23" type="noConversion"/>
  </si>
  <si>
    <t>hx_isotig017611</t>
    <phoneticPr fontId="23" type="noConversion"/>
  </si>
  <si>
    <t>hx_isotig02945</t>
    <phoneticPr fontId="23" type="noConversion"/>
  </si>
  <si>
    <t>hx_isotig02977</t>
    <phoneticPr fontId="23" type="noConversion"/>
  </si>
  <si>
    <t>hx_isotig03324</t>
    <phoneticPr fontId="23" type="noConversion"/>
  </si>
  <si>
    <t>hx_isotig03332</t>
    <phoneticPr fontId="23" type="noConversion"/>
  </si>
  <si>
    <t>hx_isotig03433</t>
    <phoneticPr fontId="23" type="noConversion"/>
  </si>
  <si>
    <t>hx_isotig03687</t>
    <phoneticPr fontId="23" type="noConversion"/>
  </si>
  <si>
    <t>hx_isotig04215</t>
    <phoneticPr fontId="23" type="noConversion"/>
  </si>
  <si>
    <t>hx_isotig04740</t>
    <phoneticPr fontId="23" type="noConversion"/>
  </si>
  <si>
    <t>hx_isotig04992</t>
    <phoneticPr fontId="23" type="noConversion"/>
  </si>
  <si>
    <t>hx_isotig05273</t>
    <phoneticPr fontId="23" type="noConversion"/>
  </si>
  <si>
    <t>hx_isotig05537</t>
    <phoneticPr fontId="23" type="noConversion"/>
  </si>
  <si>
    <t>hx_isotig05689</t>
    <phoneticPr fontId="23" type="noConversion"/>
  </si>
  <si>
    <t>hx_isotig06205</t>
    <phoneticPr fontId="23" type="noConversion"/>
  </si>
  <si>
    <t>hx_isotig06249</t>
    <phoneticPr fontId="23" type="noConversion"/>
  </si>
  <si>
    <t>hx_isotig07110</t>
    <phoneticPr fontId="23" type="noConversion"/>
  </si>
  <si>
    <t>hx_isotig08583</t>
    <phoneticPr fontId="23" type="noConversion"/>
  </si>
  <si>
    <t>hx_isotig088641</t>
    <phoneticPr fontId="23" type="noConversion"/>
  </si>
  <si>
    <t>hx_isotig08979</t>
    <phoneticPr fontId="23" type="noConversion"/>
  </si>
  <si>
    <t>hx_isotig09107</t>
    <phoneticPr fontId="23" type="noConversion"/>
  </si>
  <si>
    <t>hx_isotig10456</t>
    <phoneticPr fontId="23" type="noConversion"/>
  </si>
  <si>
    <t>hx_isotig10601</t>
    <phoneticPr fontId="23" type="noConversion"/>
  </si>
  <si>
    <t>hx_isotig10804</t>
    <phoneticPr fontId="23" type="noConversion"/>
  </si>
  <si>
    <t>hx_isotig12368</t>
    <phoneticPr fontId="23" type="noConversion"/>
  </si>
  <si>
    <t>hx_isotig12384</t>
    <phoneticPr fontId="23" type="noConversion"/>
  </si>
  <si>
    <t>hx_isotig13074</t>
    <phoneticPr fontId="23" type="noConversion"/>
  </si>
  <si>
    <t>hx_isotig13192</t>
    <phoneticPr fontId="23" type="noConversion"/>
  </si>
  <si>
    <t>hx_isotig13804</t>
    <phoneticPr fontId="23" type="noConversion"/>
  </si>
  <si>
    <t>hx_isotig14129</t>
    <phoneticPr fontId="23" type="noConversion"/>
  </si>
  <si>
    <t>hx_isotig14852</t>
    <phoneticPr fontId="23" type="noConversion"/>
  </si>
  <si>
    <t>hx_isotig15089</t>
    <phoneticPr fontId="23" type="noConversion"/>
  </si>
  <si>
    <t>hx_isotig16078</t>
    <phoneticPr fontId="23" type="noConversion"/>
  </si>
  <si>
    <t>hx_isotig16100</t>
    <phoneticPr fontId="23" type="noConversion"/>
  </si>
  <si>
    <t>hx_isotig16995</t>
    <phoneticPr fontId="23" type="noConversion"/>
  </si>
  <si>
    <t>hx_isotig18423</t>
    <phoneticPr fontId="23" type="noConversion"/>
  </si>
  <si>
    <t>hx_isotig19414</t>
    <phoneticPr fontId="23" type="noConversion"/>
  </si>
  <si>
    <t>hx_isotig20209</t>
    <phoneticPr fontId="23" type="noConversion"/>
  </si>
  <si>
    <t>hx_isotig21950</t>
    <phoneticPr fontId="23" type="noConversion"/>
  </si>
  <si>
    <t>hx_isotig22708</t>
    <phoneticPr fontId="23" type="noConversion"/>
  </si>
  <si>
    <t>hx_isotig24851</t>
    <phoneticPr fontId="23" type="noConversion"/>
  </si>
  <si>
    <t>hx_isotig25139</t>
    <phoneticPr fontId="23" type="noConversion"/>
  </si>
  <si>
    <t>hx_isotig26640</t>
    <phoneticPr fontId="23" type="noConversion"/>
  </si>
  <si>
    <t>hx_isotig27074</t>
    <phoneticPr fontId="23" type="noConversion"/>
  </si>
  <si>
    <t>hx_isotig32114</t>
    <phoneticPr fontId="23" type="noConversion"/>
  </si>
  <si>
    <t>hx_isotig34820</t>
    <phoneticPr fontId="23" type="noConversion"/>
  </si>
  <si>
    <t>hx_isotig38886</t>
    <phoneticPr fontId="23" type="noConversion"/>
  </si>
  <si>
    <t>hx_isotig41411</t>
    <phoneticPr fontId="23" type="noConversion"/>
  </si>
  <si>
    <t>hx_isotig09614</t>
    <phoneticPr fontId="23" type="noConversion"/>
  </si>
  <si>
    <t>hx_isotig13971</t>
    <phoneticPr fontId="23" type="noConversion"/>
  </si>
  <si>
    <t>hx_isotig19534</t>
    <phoneticPr fontId="23" type="noConversion"/>
  </si>
  <si>
    <t>hx_isotig29772</t>
    <phoneticPr fontId="23" type="noConversion"/>
  </si>
  <si>
    <t>hx_isotig30056</t>
    <phoneticPr fontId="23" type="noConversion"/>
  </si>
  <si>
    <t>hx_isotig30404</t>
    <phoneticPr fontId="23" type="noConversion"/>
  </si>
  <si>
    <t>hx_isotig08773</t>
    <phoneticPr fontId="23" type="noConversion"/>
  </si>
  <si>
    <t>hx_isotig05471</t>
    <phoneticPr fontId="23" type="noConversion"/>
  </si>
  <si>
    <t>hx_isotig24190</t>
    <phoneticPr fontId="23" type="noConversion"/>
  </si>
  <si>
    <t>hx_isotig25658</t>
    <phoneticPr fontId="23" type="noConversion"/>
  </si>
  <si>
    <t>hx_isotig02844</t>
    <phoneticPr fontId="23" type="noConversion"/>
  </si>
  <si>
    <t>hx_isotig04550</t>
  </si>
  <si>
    <t>(TGT)8</t>
  </si>
  <si>
    <t>TGGGTAGGAAGACGAATTGC</t>
  </si>
  <si>
    <t>TCACAGTCCATAGCAGACGC</t>
  </si>
  <si>
    <t>gi|224077518|ref|XP_002305283.1|</t>
  </si>
  <si>
    <t>hx_isotig10533</t>
  </si>
  <si>
    <t>GCAAATGAAAGCAACCCATT</t>
  </si>
  <si>
    <t>aCCgaCGCTAACAATCAACC</t>
  </si>
  <si>
    <t>gi|225430344|ref|XP_002285269.1|</t>
  </si>
  <si>
    <t>PREDICTED: hypothetical protein isoform 2 [Vitis vinifera]</t>
  </si>
  <si>
    <t>SSR motifs</t>
  </si>
  <si>
    <t xml:space="preserve">       Nr-Annotation</t>
  </si>
  <si>
    <t>NNFB_28</t>
  </si>
  <si>
    <t>hx_isotig00278</t>
  </si>
  <si>
    <t>NNFB_34</t>
  </si>
  <si>
    <t>hx_isotig00438</t>
  </si>
  <si>
    <t>NNFB_79</t>
  </si>
  <si>
    <t>hx_isotig01190</t>
  </si>
  <si>
    <t>hypothetical protein [Vitis vinifera]</t>
  </si>
  <si>
    <t>NNFB_83</t>
  </si>
  <si>
    <t>NNFB_86</t>
  </si>
  <si>
    <t>NNFB_121</t>
  </si>
  <si>
    <t>hx_isotig01342</t>
  </si>
  <si>
    <t>NNFB_125</t>
  </si>
  <si>
    <t>hx_isotig01369</t>
  </si>
  <si>
    <t>NNFB_186</t>
  </si>
  <si>
    <t>hx_isotig01761</t>
  </si>
  <si>
    <t>NNFB_184</t>
  </si>
  <si>
    <t>NNFB_197</t>
  </si>
  <si>
    <t>NNFB_298</t>
  </si>
  <si>
    <t>NNFB_334</t>
  </si>
  <si>
    <t>hx_isotig02844</t>
  </si>
  <si>
    <t>NNFB_345</t>
  </si>
  <si>
    <t>hx_isotig02945</t>
  </si>
  <si>
    <t>NNFB_347</t>
  </si>
  <si>
    <t>hx_isotig02977</t>
  </si>
  <si>
    <t>NNFB_387</t>
  </si>
  <si>
    <t>hx_isotig03324</t>
  </si>
  <si>
    <t>NNFB_388</t>
  </si>
  <si>
    <t>hx_isotig03332</t>
  </si>
  <si>
    <t>NNFB_391</t>
  </si>
  <si>
    <t>NNFB_398</t>
  </si>
  <si>
    <t>NNFB_404</t>
  </si>
  <si>
    <t>hx_isotig03433</t>
  </si>
  <si>
    <t>NNFB_438</t>
  </si>
  <si>
    <t>hx_isotig03687</t>
  </si>
  <si>
    <t>NNFB_455</t>
  </si>
  <si>
    <t>hx_isotig03786</t>
  </si>
  <si>
    <t>NNFB_457</t>
  </si>
  <si>
    <t>hx_isotig03799</t>
  </si>
  <si>
    <t>NNFB_510</t>
  </si>
  <si>
    <t>hx_isotig04215</t>
  </si>
  <si>
    <t>NNFB_572</t>
  </si>
  <si>
    <t>hx_isotig04740</t>
  </si>
  <si>
    <t>NNFB_573</t>
  </si>
  <si>
    <t>hx_isotig04752</t>
  </si>
  <si>
    <t>gi|255552971|ref|XP_002517528.2|</t>
  </si>
  <si>
    <t>Auxin-induced protein AUX23, putative [Ricinus communis]</t>
  </si>
  <si>
    <t>NNFB_596</t>
  </si>
  <si>
    <t>hx_isotig04992</t>
  </si>
  <si>
    <t>NNFB_625</t>
  </si>
  <si>
    <t>hx_isotig05273</t>
  </si>
  <si>
    <t>NNFB_641</t>
  </si>
  <si>
    <t>hx_isotig05471</t>
  </si>
  <si>
    <t>NNFB_652</t>
  </si>
  <si>
    <t>hx_isotig05537</t>
  </si>
  <si>
    <t>NNFB_671</t>
  </si>
  <si>
    <t>hx_isotig05689</t>
  </si>
  <si>
    <t>NNFB_673</t>
  </si>
  <si>
    <t>NNFB_702</t>
  </si>
  <si>
    <t>NNFB_727</t>
  </si>
  <si>
    <t>hx_isotig06205</t>
  </si>
  <si>
    <t>NNFB_730</t>
  </si>
  <si>
    <t>hx_isotig06249</t>
  </si>
  <si>
    <t>NNFB_750</t>
  </si>
  <si>
    <t>NNFB_764</t>
  </si>
  <si>
    <t>NNFB_797</t>
  </si>
  <si>
    <t>NNFB_829</t>
  </si>
  <si>
    <t>hx_isotig07110</t>
  </si>
  <si>
    <t>NNFB_837</t>
  </si>
  <si>
    <t>NNFB_871</t>
  </si>
  <si>
    <t>NNFB_970</t>
  </si>
  <si>
    <t>hx_isotig08583</t>
  </si>
  <si>
    <t>NNFB_975</t>
  </si>
  <si>
    <t>NNFB_984</t>
  </si>
  <si>
    <t>hx_isotig08773</t>
  </si>
  <si>
    <t>NNFB_990</t>
  </si>
  <si>
    <t>hx_isotig08864</t>
  </si>
  <si>
    <t>gi|225459336|ref|XP_002284185.2|</t>
  </si>
  <si>
    <t>NNFB_1001</t>
  </si>
  <si>
    <t>hx_isotig08979</t>
  </si>
  <si>
    <t>NNFB_1059</t>
  </si>
  <si>
    <t>hx_isotig09614</t>
  </si>
  <si>
    <t>NNFB_1077</t>
  </si>
  <si>
    <t>NNFB_1085</t>
  </si>
  <si>
    <t>NNFB_1127</t>
  </si>
  <si>
    <t>hx_isotig10456</t>
  </si>
  <si>
    <t>NNFB_1130</t>
  </si>
  <si>
    <t>NNFB_1140</t>
  </si>
  <si>
    <t>NNFB_1142</t>
  </si>
  <si>
    <t>hx_isotig10601</t>
  </si>
  <si>
    <t>NNFB_1167</t>
  </si>
  <si>
    <t>hx_isotig10804</t>
  </si>
  <si>
    <t>NNFB_1211</t>
  </si>
  <si>
    <t>NNFB_1246</t>
  </si>
  <si>
    <t>hypothetical protein isoform 1 [Vitis vinifera]</t>
  </si>
  <si>
    <t>NNFB_1280</t>
  </si>
  <si>
    <t>hx_isotig12368</t>
  </si>
  <si>
    <t>NNFB_1282</t>
  </si>
  <si>
    <t>hx_isotig12384</t>
  </si>
  <si>
    <t>NNFB_1326</t>
  </si>
  <si>
    <t>hx_isotig13074</t>
  </si>
  <si>
    <t>NNFB_1333</t>
  </si>
  <si>
    <t>hx_isotig13192</t>
  </si>
  <si>
    <t>NNFB_1375</t>
  </si>
  <si>
    <t>hx_isotig13804</t>
  </si>
  <si>
    <t>NNFB_1385</t>
  </si>
  <si>
    <t>hx_isotig13971</t>
  </si>
  <si>
    <t>NNFB_1390</t>
  </si>
  <si>
    <t>hx_isotig14129</t>
  </si>
  <si>
    <t>NNFB_1436</t>
  </si>
  <si>
    <t>hx_isotig14852</t>
  </si>
  <si>
    <t>NNFB_1454</t>
  </si>
  <si>
    <t>hx_isotig15089</t>
  </si>
  <si>
    <t>NNFB_1504</t>
  </si>
  <si>
    <t>hx_isotig16078</t>
  </si>
  <si>
    <t>NNFB_1507</t>
  </si>
  <si>
    <t>hx_isotig16100</t>
  </si>
  <si>
    <t>NNFB_1556</t>
  </si>
  <si>
    <t>hx_isotig16995</t>
  </si>
  <si>
    <t>NNFB_1601</t>
  </si>
  <si>
    <t>hx_isotig17748</t>
  </si>
  <si>
    <t>NNFB_1635</t>
  </si>
  <si>
    <t>hx_isotig18423</t>
  </si>
  <si>
    <t>NNFB_1688</t>
  </si>
  <si>
    <t>hx_isotig19414</t>
  </si>
  <si>
    <t>NNFB_1695</t>
  </si>
  <si>
    <t>hx_isotig19534</t>
  </si>
  <si>
    <t>NNFB_1727</t>
  </si>
  <si>
    <t>hx_isotig20209</t>
  </si>
  <si>
    <t>NNFB_1814</t>
  </si>
  <si>
    <t>tGAACTGATGTTCATGGGgA</t>
  </si>
  <si>
    <t>GCAACCCTGCAACTACTGCT</t>
  </si>
  <si>
    <t>NNFB_1817</t>
  </si>
  <si>
    <t>hx_isotig21950</t>
  </si>
  <si>
    <t>NNFB_1838</t>
  </si>
  <si>
    <t>NNFB_1851</t>
  </si>
  <si>
    <t>hx_isotig22708</t>
  </si>
  <si>
    <t>NNFB_1898</t>
  </si>
  <si>
    <t>hx_isotig24190</t>
  </si>
  <si>
    <t>NNFB_1930</t>
  </si>
  <si>
    <t>hx_isotig24851</t>
  </si>
  <si>
    <t>NNFB_1947</t>
  </si>
  <si>
    <t>hx_isotig25139</t>
  </si>
  <si>
    <t>NNFB_1971</t>
  </si>
  <si>
    <t>hx_isotig25658</t>
  </si>
  <si>
    <t>NNFB_2012</t>
  </si>
  <si>
    <t>hx_isotig26640</t>
  </si>
  <si>
    <t>NNFB_2026</t>
  </si>
  <si>
    <t>hx_isotig27074</t>
  </si>
  <si>
    <t>NNFB_2084</t>
  </si>
  <si>
    <t>NNFB_2107</t>
  </si>
  <si>
    <t>hx_isotig29772</t>
  </si>
  <si>
    <t>NNFB_2123</t>
  </si>
  <si>
    <t>hx_isotig30056</t>
  </si>
  <si>
    <t>NNFB_2135</t>
  </si>
  <si>
    <t>hx_isotig30404</t>
  </si>
  <si>
    <t>NNFB_2193</t>
  </si>
  <si>
    <t>hx_isotig32114</t>
  </si>
  <si>
    <t>NNFB_2278</t>
  </si>
  <si>
    <t>hx_isotig34820</t>
  </si>
  <si>
    <t>NNFB_2332</t>
  </si>
  <si>
    <t>NNFB_2386</t>
  </si>
  <si>
    <t>NNFB_2414</t>
  </si>
  <si>
    <t>hx_isotig38886</t>
  </si>
  <si>
    <t>NNFB_2416</t>
  </si>
  <si>
    <t>NNFB_2420</t>
  </si>
  <si>
    <t>NNFB_2453</t>
  </si>
  <si>
    <t>NNFB_2504</t>
  </si>
  <si>
    <t>hx_isotig41411</t>
  </si>
  <si>
    <t>NNFB_2521</t>
  </si>
  <si>
    <t>NNFB_2643</t>
  </si>
  <si>
    <t>NNFB_2646</t>
  </si>
  <si>
    <t>NNFB_2690</t>
  </si>
  <si>
    <t>NNFB_2698</t>
  </si>
  <si>
    <t>NNFB_2779</t>
  </si>
  <si>
    <t>NNFB_2810</t>
  </si>
  <si>
    <t>NNFB_2820</t>
  </si>
  <si>
    <t>NNFB_2954</t>
  </si>
  <si>
    <t>NNFB_2955</t>
  </si>
  <si>
    <t>NNFB_3042</t>
  </si>
  <si>
    <t>No.</t>
    <phoneticPr fontId="23" type="noConversion"/>
  </si>
  <si>
    <t>hx_isotig04550</t>
    <phoneticPr fontId="23" type="noConversion"/>
  </si>
  <si>
    <t>NNFB_549</t>
  </si>
  <si>
    <t>NNFB_1136</t>
  </si>
  <si>
    <t>hypothetical protein isoform 2 [Vitis vinifera]</t>
  </si>
  <si>
    <t>hx_isotig09107</t>
  </si>
  <si>
    <t>NNFB_1013</t>
  </si>
  <si>
    <t>hx_isotig21899</t>
    <phoneticPr fontId="23" type="noConversion"/>
  </si>
  <si>
    <t xml:space="preserve">   </t>
    <phoneticPr fontId="23" type="noConversion"/>
  </si>
  <si>
    <t>Allele</t>
    <phoneticPr fontId="23" type="noConversion"/>
  </si>
  <si>
    <r>
      <t>PIC</t>
    </r>
    <r>
      <rPr>
        <b/>
        <vertAlign val="superscript"/>
        <sz val="10"/>
        <color theme="1"/>
        <rFont val="Times New Roman"/>
        <family val="1"/>
      </rPr>
      <t>a</t>
    </r>
    <phoneticPr fontId="23" type="noConversion"/>
  </si>
  <si>
    <r>
      <rPr>
        <vertAlign val="superscript"/>
        <sz val="10"/>
        <color theme="1"/>
        <rFont val="Times New Roman"/>
        <family val="1"/>
      </rPr>
      <t xml:space="preserve">a  </t>
    </r>
    <r>
      <rPr>
        <sz val="10"/>
        <color theme="1"/>
        <rFont val="Times New Roman"/>
        <family val="1"/>
      </rPr>
      <t>indicates the value of the polymorphic information content (PIC) for each EST-SSR primer calculated for 44</t>
    </r>
    <r>
      <rPr>
        <i/>
        <sz val="10"/>
        <color theme="1"/>
        <rFont val="Times New Roman"/>
        <family val="1"/>
      </rPr>
      <t xml:space="preserve"> Nelumbo</t>
    </r>
    <r>
      <rPr>
        <sz val="10"/>
        <color theme="1"/>
        <rFont val="Times New Roman"/>
        <family val="1"/>
      </rPr>
      <t xml:space="preserve"> accessions </t>
    </r>
    <phoneticPr fontId="23" type="noConversion"/>
  </si>
  <si>
    <r>
      <rPr>
        <b/>
        <sz val="10"/>
        <color theme="1"/>
        <rFont val="Times New Roman"/>
        <family val="1"/>
      </rPr>
      <t>Table S5</t>
    </r>
    <r>
      <rPr>
        <sz val="10"/>
        <color theme="1"/>
        <rFont val="Times New Roman"/>
        <family val="1"/>
      </rPr>
      <t xml:space="preserve"> Characteristics of 109 polymorphic markers used for genetic diversity analysis.</t>
    </r>
    <phoneticPr fontId="23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64">
    <font>
      <sz val="11"/>
      <color theme="1"/>
      <name val="Tahoma"/>
      <family val="2"/>
      <charset val="134"/>
    </font>
    <font>
      <sz val="11"/>
      <color theme="1"/>
      <name val="Tahoma"/>
      <family val="2"/>
      <charset val="134"/>
    </font>
    <font>
      <b/>
      <sz val="18"/>
      <color theme="3"/>
      <name val="宋体"/>
      <family val="2"/>
      <charset val="134"/>
      <scheme val="major"/>
    </font>
    <font>
      <b/>
      <sz val="11"/>
      <color theme="1"/>
      <name val="Tahoma"/>
      <family val="2"/>
      <charset val="134"/>
    </font>
    <font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sz val="11"/>
      <color theme="1"/>
      <name val="Times New Roman"/>
      <family val="2"/>
      <charset val="134"/>
    </font>
    <font>
      <b/>
      <sz val="15"/>
      <color theme="3"/>
      <name val="Times New Roman"/>
      <family val="2"/>
      <charset val="134"/>
    </font>
    <font>
      <b/>
      <sz val="13"/>
      <color theme="3"/>
      <name val="Times New Roman"/>
      <family val="2"/>
      <charset val="134"/>
    </font>
    <font>
      <b/>
      <sz val="11"/>
      <color theme="3"/>
      <name val="Times New Roman"/>
      <family val="2"/>
      <charset val="134"/>
    </font>
    <font>
      <sz val="11"/>
      <color rgb="FF006100"/>
      <name val="Times New Roman"/>
      <family val="2"/>
      <charset val="134"/>
    </font>
    <font>
      <sz val="11"/>
      <color rgb="FF9C0006"/>
      <name val="Times New Roman"/>
      <family val="2"/>
      <charset val="134"/>
    </font>
    <font>
      <sz val="11"/>
      <color rgb="FF9C6500"/>
      <name val="Times New Roman"/>
      <family val="2"/>
      <charset val="134"/>
    </font>
    <font>
      <sz val="11"/>
      <color rgb="FF3F3F76"/>
      <name val="Times New Roman"/>
      <family val="2"/>
      <charset val="134"/>
    </font>
    <font>
      <b/>
      <sz val="11"/>
      <color rgb="FF3F3F3F"/>
      <name val="Times New Roman"/>
      <family val="2"/>
      <charset val="134"/>
    </font>
    <font>
      <b/>
      <sz val="11"/>
      <color rgb="FFFA7D00"/>
      <name val="Times New Roman"/>
      <family val="2"/>
      <charset val="134"/>
    </font>
    <font>
      <sz val="11"/>
      <color rgb="FFFA7D00"/>
      <name val="Times New Roman"/>
      <family val="2"/>
      <charset val="134"/>
    </font>
    <font>
      <b/>
      <sz val="11"/>
      <color theme="0"/>
      <name val="Times New Roman"/>
      <family val="2"/>
      <charset val="134"/>
    </font>
    <font>
      <sz val="11"/>
      <color rgb="FFFF0000"/>
      <name val="Times New Roman"/>
      <family val="2"/>
      <charset val="134"/>
    </font>
    <font>
      <i/>
      <sz val="11"/>
      <color rgb="FF7F7F7F"/>
      <name val="Times New Roman"/>
      <family val="2"/>
      <charset val="134"/>
    </font>
    <font>
      <b/>
      <sz val="11"/>
      <color theme="1"/>
      <name val="Times New Roman"/>
      <family val="2"/>
      <charset val="134"/>
    </font>
    <font>
      <sz val="11"/>
      <color theme="0"/>
      <name val="Times New Roman"/>
      <family val="2"/>
      <charset val="134"/>
    </font>
    <font>
      <b/>
      <sz val="10"/>
      <color theme="1"/>
      <name val="Times New Roman"/>
      <family val="1"/>
    </font>
    <font>
      <sz val="9"/>
      <name val="Tahoma"/>
      <family val="2"/>
      <charset val="134"/>
    </font>
    <font>
      <sz val="10"/>
      <name val="Times New Roman"/>
      <family val="1"/>
    </font>
    <font>
      <sz val="11"/>
      <color rgb="FFFF0000"/>
      <name val="Tahoma"/>
      <family val="2"/>
      <charset val="134"/>
    </font>
    <font>
      <sz val="10"/>
      <color rgb="FFFF0000"/>
      <name val="Times New Roman"/>
      <family val="1"/>
    </font>
    <font>
      <sz val="11"/>
      <color indexed="8"/>
      <name val="宋体"/>
      <family val="3"/>
      <charset val="134"/>
    </font>
    <font>
      <sz val="11"/>
      <color indexed="8"/>
      <name val="Times New Roman"/>
      <family val="1"/>
    </font>
    <font>
      <sz val="11"/>
      <color indexed="9"/>
      <name val="宋体"/>
      <family val="3"/>
      <charset val="134"/>
    </font>
    <font>
      <sz val="11"/>
      <color indexed="9"/>
      <name val="Times New Roman"/>
      <family val="1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5"/>
      <color indexed="56"/>
      <name val="Times New Roman"/>
      <family val="1"/>
    </font>
    <font>
      <b/>
      <sz val="13"/>
      <color indexed="56"/>
      <name val="宋体"/>
      <family val="3"/>
      <charset val="134"/>
    </font>
    <font>
      <b/>
      <sz val="13"/>
      <color indexed="56"/>
      <name val="Times New Roman"/>
      <family val="1"/>
    </font>
    <font>
      <b/>
      <sz val="11"/>
      <color indexed="56"/>
      <name val="宋体"/>
      <family val="3"/>
      <charset val="134"/>
    </font>
    <font>
      <b/>
      <sz val="11"/>
      <color indexed="56"/>
      <name val="Times New Roman"/>
      <family val="1"/>
    </font>
    <font>
      <sz val="11"/>
      <color indexed="20"/>
      <name val="宋体"/>
      <family val="3"/>
      <charset val="134"/>
    </font>
    <font>
      <sz val="11"/>
      <color indexed="20"/>
      <name val="Times New Roman"/>
      <family val="1"/>
    </font>
    <font>
      <sz val="11"/>
      <color indexed="17"/>
      <name val="宋体"/>
      <family val="3"/>
      <charset val="134"/>
    </font>
    <font>
      <sz val="11"/>
      <color indexed="17"/>
      <name val="Times New Roman"/>
      <family val="1"/>
    </font>
    <font>
      <b/>
      <sz val="11"/>
      <color indexed="8"/>
      <name val="宋体"/>
      <family val="3"/>
      <charset val="134"/>
    </font>
    <font>
      <b/>
      <sz val="11"/>
      <color indexed="8"/>
      <name val="Times New Roman"/>
      <family val="1"/>
    </font>
    <font>
      <b/>
      <sz val="11"/>
      <color indexed="52"/>
      <name val="宋体"/>
      <family val="3"/>
      <charset val="134"/>
    </font>
    <font>
      <b/>
      <sz val="11"/>
      <color indexed="52"/>
      <name val="Times New Roman"/>
      <family val="1"/>
    </font>
    <font>
      <b/>
      <sz val="11"/>
      <color indexed="9"/>
      <name val="宋体"/>
      <family val="3"/>
      <charset val="134"/>
    </font>
    <font>
      <b/>
      <sz val="11"/>
      <color indexed="9"/>
      <name val="Times New Roman"/>
      <family val="1"/>
    </font>
    <font>
      <i/>
      <sz val="11"/>
      <color indexed="23"/>
      <name val="宋体"/>
      <family val="3"/>
      <charset val="134"/>
    </font>
    <font>
      <i/>
      <sz val="11"/>
      <color indexed="23"/>
      <name val="Times New Roman"/>
      <family val="1"/>
    </font>
    <font>
      <sz val="11"/>
      <color indexed="10"/>
      <name val="宋体"/>
      <family val="3"/>
      <charset val="134"/>
    </font>
    <font>
      <sz val="11"/>
      <color indexed="10"/>
      <name val="Times New Roman"/>
      <family val="1"/>
    </font>
    <font>
      <sz val="11"/>
      <color indexed="52"/>
      <name val="宋体"/>
      <family val="3"/>
      <charset val="134"/>
    </font>
    <font>
      <sz val="11"/>
      <color indexed="52"/>
      <name val="Times New Roman"/>
      <family val="1"/>
    </font>
    <font>
      <sz val="11"/>
      <color indexed="60"/>
      <name val="宋体"/>
      <family val="3"/>
      <charset val="134"/>
    </font>
    <font>
      <sz val="11"/>
      <color indexed="60"/>
      <name val="Times New Roman"/>
      <family val="1"/>
    </font>
    <font>
      <b/>
      <sz val="11"/>
      <color indexed="63"/>
      <name val="宋体"/>
      <family val="3"/>
      <charset val="134"/>
    </font>
    <font>
      <b/>
      <sz val="11"/>
      <color indexed="63"/>
      <name val="Times New Roman"/>
      <family val="1"/>
    </font>
    <font>
      <sz val="11"/>
      <color indexed="62"/>
      <name val="宋体"/>
      <family val="3"/>
      <charset val="134"/>
    </font>
    <font>
      <sz val="11"/>
      <color indexed="62"/>
      <name val="Times New Roman"/>
      <family val="1"/>
    </font>
    <font>
      <b/>
      <vertAlign val="super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FF0000"/>
      <name val="宋体"/>
      <family val="3"/>
      <charset val="134"/>
    </font>
  </fonts>
  <fills count="5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6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medium">
        <color auto="1"/>
      </top>
      <bottom/>
      <diagonal/>
    </border>
  </borders>
  <cellStyleXfs count="5815">
    <xf numFmtId="0" fontId="0" fillId="0" borderId="0"/>
    <xf numFmtId="0" fontId="2" fillId="0" borderId="0" applyNumberFormat="0" applyFill="0" applyBorder="0" applyAlignment="0" applyProtection="0">
      <alignment vertical="center"/>
    </xf>
    <xf numFmtId="0" fontId="1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1" fillId="0" borderId="0">
      <alignment vertical="center"/>
    </xf>
    <xf numFmtId="0" fontId="27" fillId="0" borderId="0">
      <alignment vertical="center"/>
    </xf>
    <xf numFmtId="0" fontId="49" fillId="0" borderId="0" applyNumberFormat="0" applyFill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57" fillId="34" borderId="12" applyNumberFormat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28" fillId="36" borderId="0" applyNumberFormat="0" applyBorder="0" applyAlignment="0" applyProtection="0">
      <alignment vertical="center"/>
    </xf>
    <xf numFmtId="0" fontId="27" fillId="37" borderId="0" applyNumberFormat="0" applyBorder="0" applyAlignment="0" applyProtection="0">
      <alignment vertical="center"/>
    </xf>
    <xf numFmtId="0" fontId="27" fillId="38" borderId="0" applyNumberFormat="0" applyBorder="0" applyAlignment="0" applyProtection="0">
      <alignment vertical="center"/>
    </xf>
    <xf numFmtId="0" fontId="28" fillId="37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8" borderId="0" applyNumberFormat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28" fillId="39" borderId="0" applyNumberFormat="0" applyBorder="0" applyAlignment="0" applyProtection="0">
      <alignment vertical="center"/>
    </xf>
    <xf numFmtId="0" fontId="33" fillId="0" borderId="13" applyNumberFormat="0" applyFill="0" applyAlignment="0" applyProtection="0">
      <alignment vertical="center"/>
    </xf>
    <xf numFmtId="0" fontId="27" fillId="40" borderId="0" applyNumberFormat="0" applyBorder="0" applyAlignment="0" applyProtection="0">
      <alignment vertical="center"/>
    </xf>
    <xf numFmtId="0" fontId="28" fillId="40" borderId="0" applyNumberFormat="0" applyBorder="0" applyAlignment="0" applyProtection="0">
      <alignment vertical="center"/>
    </xf>
    <xf numFmtId="0" fontId="41" fillId="38" borderId="0" applyNumberFormat="0" applyBorder="0" applyAlignment="0" applyProtection="0">
      <alignment vertical="center"/>
    </xf>
    <xf numFmtId="0" fontId="27" fillId="41" borderId="0" applyNumberFormat="0" applyBorder="0" applyAlignment="0" applyProtection="0">
      <alignment vertical="center"/>
    </xf>
    <xf numFmtId="0" fontId="28" fillId="41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42" fillId="0" borderId="14" applyNumberFormat="0" applyFill="0" applyAlignment="0" applyProtection="0">
      <alignment vertical="center"/>
    </xf>
    <xf numFmtId="0" fontId="28" fillId="36" borderId="0" applyNumberFormat="0" applyBorder="0" applyAlignment="0" applyProtection="0">
      <alignment vertical="center"/>
    </xf>
    <xf numFmtId="0" fontId="27" fillId="42" borderId="0" applyNumberFormat="0" applyBorder="0" applyAlignment="0" applyProtection="0">
      <alignment vertical="center"/>
    </xf>
    <xf numFmtId="0" fontId="28" fillId="42" borderId="0" applyNumberFormat="0" applyBorder="0" applyAlignment="0" applyProtection="0">
      <alignment vertical="center"/>
    </xf>
    <xf numFmtId="0" fontId="27" fillId="43" borderId="0" applyNumberFormat="0" applyBorder="0" applyAlignment="0" applyProtection="0">
      <alignment vertical="center"/>
    </xf>
    <xf numFmtId="0" fontId="45" fillId="34" borderId="15" applyNumberFormat="0" applyAlignment="0" applyProtection="0">
      <alignment vertical="center"/>
    </xf>
    <xf numFmtId="0" fontId="38" fillId="35" borderId="0" applyNumberFormat="0" applyBorder="0" applyAlignment="0" applyProtection="0">
      <alignment vertical="center"/>
    </xf>
    <xf numFmtId="0" fontId="39" fillId="35" borderId="0" applyNumberFormat="0" applyBorder="0" applyAlignment="0" applyProtection="0">
      <alignment vertical="center"/>
    </xf>
    <xf numFmtId="0" fontId="28" fillId="43" borderId="0" applyNumberFormat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28" fillId="39" borderId="0" applyNumberFormat="0" applyBorder="0" applyAlignment="0" applyProtection="0">
      <alignment vertical="center"/>
    </xf>
    <xf numFmtId="0" fontId="46" fillId="44" borderId="16" applyNumberFormat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55" fillId="45" borderId="0" applyNumberFormat="0" applyBorder="0" applyAlignment="0" applyProtection="0">
      <alignment vertical="center"/>
    </xf>
    <xf numFmtId="0" fontId="27" fillId="46" borderId="0" applyNumberFormat="0" applyBorder="0" applyAlignment="0" applyProtection="0">
      <alignment vertical="center"/>
    </xf>
    <xf numFmtId="0" fontId="29" fillId="47" borderId="0" applyNumberFormat="0" applyBorder="0" applyAlignment="0" applyProtection="0">
      <alignment vertical="center"/>
    </xf>
    <xf numFmtId="0" fontId="28" fillId="46" borderId="0" applyNumberFormat="0" applyBorder="0" applyAlignment="0" applyProtection="0">
      <alignment vertical="center"/>
    </xf>
    <xf numFmtId="0" fontId="36" fillId="0" borderId="17" applyNumberFormat="0" applyFill="0" applyAlignment="0" applyProtection="0">
      <alignment vertical="center"/>
    </xf>
    <xf numFmtId="0" fontId="29" fillId="48" borderId="0" applyNumberFormat="0" applyBorder="0" applyAlignment="0" applyProtection="0">
      <alignment vertical="center"/>
    </xf>
    <xf numFmtId="0" fontId="37" fillId="0" borderId="17" applyNumberFormat="0" applyFill="0" applyAlignment="0" applyProtection="0">
      <alignment vertical="center"/>
    </xf>
    <xf numFmtId="0" fontId="30" fillId="48" borderId="0" applyNumberFormat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29" fillId="42" borderId="0" applyNumberFormat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0" fillId="42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29" fillId="43" borderId="0" applyNumberFormat="0" applyBorder="0" applyAlignment="0" applyProtection="0">
      <alignment vertical="center"/>
    </xf>
    <xf numFmtId="0" fontId="30" fillId="43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9" fillId="49" borderId="0" applyNumberFormat="0" applyBorder="0" applyAlignment="0" applyProtection="0">
      <alignment vertical="center"/>
    </xf>
    <xf numFmtId="0" fontId="30" fillId="49" borderId="0" applyNumberFormat="0" applyBorder="0" applyAlignment="0" applyProtection="0">
      <alignment vertical="center"/>
    </xf>
    <xf numFmtId="0" fontId="30" fillId="47" borderId="0" applyNumberFormat="0" applyBorder="0" applyAlignment="0" applyProtection="0">
      <alignment vertical="center"/>
    </xf>
    <xf numFmtId="0" fontId="32" fillId="0" borderId="13" applyNumberFormat="0" applyFill="0" applyAlignment="0" applyProtection="0">
      <alignment vertical="center"/>
    </xf>
    <xf numFmtId="0" fontId="34" fillId="0" borderId="18" applyNumberFormat="0" applyFill="0" applyAlignment="0" applyProtection="0">
      <alignment vertical="center"/>
    </xf>
    <xf numFmtId="0" fontId="35" fillId="0" borderId="18" applyNumberFormat="0" applyFill="0" applyAlignment="0" applyProtection="0">
      <alignment vertical="center"/>
    </xf>
    <xf numFmtId="0" fontId="28" fillId="0" borderId="0">
      <alignment vertical="center"/>
    </xf>
    <xf numFmtId="0" fontId="40" fillId="38" borderId="0" applyNumberFormat="0" applyBorder="0" applyAlignment="0" applyProtection="0">
      <alignment vertical="center"/>
    </xf>
    <xf numFmtId="0" fontId="43" fillId="0" borderId="14" applyNumberFormat="0" applyFill="0" applyAlignment="0" applyProtection="0">
      <alignment vertical="center"/>
    </xf>
    <xf numFmtId="0" fontId="44" fillId="34" borderId="15" applyNumberFormat="0" applyAlignment="0" applyProtection="0">
      <alignment vertical="center"/>
    </xf>
    <xf numFmtId="0" fontId="47" fillId="44" borderId="16" applyNumberFormat="0" applyAlignment="0" applyProtection="0">
      <alignment vertical="center"/>
    </xf>
    <xf numFmtId="0" fontId="48" fillId="0" borderId="0" applyNumberFormat="0" applyFill="0" applyBorder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19" applyNumberFormat="0" applyFill="0" applyAlignment="0" applyProtection="0">
      <alignment vertical="center"/>
    </xf>
    <xf numFmtId="0" fontId="53" fillId="0" borderId="19" applyNumberFormat="0" applyFill="0" applyAlignment="0" applyProtection="0">
      <alignment vertical="center"/>
    </xf>
    <xf numFmtId="0" fontId="29" fillId="50" borderId="0" applyNumberFormat="0" applyBorder="0" applyAlignment="0" applyProtection="0">
      <alignment vertical="center"/>
    </xf>
    <xf numFmtId="0" fontId="30" fillId="50" borderId="0" applyNumberFormat="0" applyBorder="0" applyAlignment="0" applyProtection="0">
      <alignment vertical="center"/>
    </xf>
    <xf numFmtId="0" fontId="29" fillId="51" borderId="0" applyNumberFormat="0" applyBorder="0" applyAlignment="0" applyProtection="0">
      <alignment vertical="center"/>
    </xf>
    <xf numFmtId="0" fontId="30" fillId="51" borderId="0" applyNumberFormat="0" applyBorder="0" applyAlignment="0" applyProtection="0">
      <alignment vertical="center"/>
    </xf>
    <xf numFmtId="0" fontId="29" fillId="52" borderId="0" applyNumberFormat="0" applyBorder="0" applyAlignment="0" applyProtection="0">
      <alignment vertical="center"/>
    </xf>
    <xf numFmtId="0" fontId="30" fillId="5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29" fillId="49" borderId="0" applyNumberFormat="0" applyBorder="0" applyAlignment="0" applyProtection="0">
      <alignment vertical="center"/>
    </xf>
    <xf numFmtId="0" fontId="30" fillId="49" borderId="0" applyNumberFormat="0" applyBorder="0" applyAlignment="0" applyProtection="0">
      <alignment vertical="center"/>
    </xf>
    <xf numFmtId="0" fontId="29" fillId="53" borderId="0" applyNumberFormat="0" applyBorder="0" applyAlignment="0" applyProtection="0">
      <alignment vertical="center"/>
    </xf>
    <xf numFmtId="0" fontId="30" fillId="53" borderId="0" applyNumberFormat="0" applyBorder="0" applyAlignment="0" applyProtection="0">
      <alignment vertical="center"/>
    </xf>
    <xf numFmtId="0" fontId="54" fillId="45" borderId="0" applyNumberFormat="0" applyBorder="0" applyAlignment="0" applyProtection="0">
      <alignment vertical="center"/>
    </xf>
    <xf numFmtId="0" fontId="56" fillId="34" borderId="12" applyNumberFormat="0" applyAlignment="0" applyProtection="0">
      <alignment vertical="center"/>
    </xf>
    <xf numFmtId="0" fontId="58" fillId="41" borderId="15" applyNumberFormat="0" applyAlignment="0" applyProtection="0">
      <alignment vertical="center"/>
    </xf>
    <xf numFmtId="0" fontId="59" fillId="41" borderId="15" applyNumberFormat="0" applyAlignment="0" applyProtection="0">
      <alignment vertical="center"/>
    </xf>
    <xf numFmtId="0" fontId="27" fillId="54" borderId="20" applyNumberFormat="0" applyFont="0" applyAlignment="0" applyProtection="0">
      <alignment vertical="center"/>
    </xf>
    <xf numFmtId="0" fontId="30" fillId="42" borderId="0" applyNumberFormat="0" applyBorder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57" fillId="34" borderId="12" applyNumberFormat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28" fillId="36" borderId="0" applyNumberFormat="0" applyBorder="0" applyAlignment="0" applyProtection="0">
      <alignment vertical="center"/>
    </xf>
    <xf numFmtId="0" fontId="27" fillId="37" borderId="0" applyNumberFormat="0" applyBorder="0" applyAlignment="0" applyProtection="0">
      <alignment vertical="center"/>
    </xf>
    <xf numFmtId="0" fontId="27" fillId="38" borderId="0" applyNumberFormat="0" applyBorder="0" applyAlignment="0" applyProtection="0">
      <alignment vertical="center"/>
    </xf>
    <xf numFmtId="0" fontId="28" fillId="37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8" borderId="0" applyNumberFormat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28" fillId="39" borderId="0" applyNumberFormat="0" applyBorder="0" applyAlignment="0" applyProtection="0">
      <alignment vertical="center"/>
    </xf>
    <xf numFmtId="0" fontId="33" fillId="0" borderId="13" applyNumberFormat="0" applyFill="0" applyAlignment="0" applyProtection="0">
      <alignment vertical="center"/>
    </xf>
    <xf numFmtId="0" fontId="27" fillId="40" borderId="0" applyNumberFormat="0" applyBorder="0" applyAlignment="0" applyProtection="0">
      <alignment vertical="center"/>
    </xf>
    <xf numFmtId="0" fontId="28" fillId="40" borderId="0" applyNumberFormat="0" applyBorder="0" applyAlignment="0" applyProtection="0">
      <alignment vertical="center"/>
    </xf>
    <xf numFmtId="0" fontId="41" fillId="38" borderId="0" applyNumberFormat="0" applyBorder="0" applyAlignment="0" applyProtection="0">
      <alignment vertical="center"/>
    </xf>
    <xf numFmtId="0" fontId="27" fillId="41" borderId="0" applyNumberFormat="0" applyBorder="0" applyAlignment="0" applyProtection="0">
      <alignment vertical="center"/>
    </xf>
    <xf numFmtId="0" fontId="28" fillId="41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42" fillId="0" borderId="14" applyNumberFormat="0" applyFill="0" applyAlignment="0" applyProtection="0">
      <alignment vertical="center"/>
    </xf>
    <xf numFmtId="0" fontId="28" fillId="36" borderId="0" applyNumberFormat="0" applyBorder="0" applyAlignment="0" applyProtection="0">
      <alignment vertical="center"/>
    </xf>
    <xf numFmtId="0" fontId="27" fillId="42" borderId="0" applyNumberFormat="0" applyBorder="0" applyAlignment="0" applyProtection="0">
      <alignment vertical="center"/>
    </xf>
    <xf numFmtId="0" fontId="28" fillId="42" borderId="0" applyNumberFormat="0" applyBorder="0" applyAlignment="0" applyProtection="0">
      <alignment vertical="center"/>
    </xf>
    <xf numFmtId="0" fontId="27" fillId="43" borderId="0" applyNumberFormat="0" applyBorder="0" applyAlignment="0" applyProtection="0">
      <alignment vertical="center"/>
    </xf>
    <xf numFmtId="0" fontId="45" fillId="34" borderId="15" applyNumberFormat="0" applyAlignment="0" applyProtection="0">
      <alignment vertical="center"/>
    </xf>
    <xf numFmtId="0" fontId="38" fillId="35" borderId="0" applyNumberFormat="0" applyBorder="0" applyAlignment="0" applyProtection="0">
      <alignment vertical="center"/>
    </xf>
    <xf numFmtId="0" fontId="39" fillId="35" borderId="0" applyNumberFormat="0" applyBorder="0" applyAlignment="0" applyProtection="0">
      <alignment vertical="center"/>
    </xf>
    <xf numFmtId="0" fontId="28" fillId="43" borderId="0" applyNumberFormat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28" fillId="39" borderId="0" applyNumberFormat="0" applyBorder="0" applyAlignment="0" applyProtection="0">
      <alignment vertical="center"/>
    </xf>
    <xf numFmtId="0" fontId="46" fillId="44" borderId="16" applyNumberFormat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55" fillId="45" borderId="0" applyNumberFormat="0" applyBorder="0" applyAlignment="0" applyProtection="0">
      <alignment vertical="center"/>
    </xf>
    <xf numFmtId="0" fontId="27" fillId="46" borderId="0" applyNumberFormat="0" applyBorder="0" applyAlignment="0" applyProtection="0">
      <alignment vertical="center"/>
    </xf>
    <xf numFmtId="0" fontId="29" fillId="47" borderId="0" applyNumberFormat="0" applyBorder="0" applyAlignment="0" applyProtection="0">
      <alignment vertical="center"/>
    </xf>
    <xf numFmtId="0" fontId="28" fillId="46" borderId="0" applyNumberFormat="0" applyBorder="0" applyAlignment="0" applyProtection="0">
      <alignment vertical="center"/>
    </xf>
    <xf numFmtId="0" fontId="36" fillId="0" borderId="17" applyNumberFormat="0" applyFill="0" applyAlignment="0" applyProtection="0">
      <alignment vertical="center"/>
    </xf>
    <xf numFmtId="0" fontId="29" fillId="48" borderId="0" applyNumberFormat="0" applyBorder="0" applyAlignment="0" applyProtection="0">
      <alignment vertical="center"/>
    </xf>
    <xf numFmtId="0" fontId="37" fillId="0" borderId="17" applyNumberFormat="0" applyFill="0" applyAlignment="0" applyProtection="0">
      <alignment vertical="center"/>
    </xf>
    <xf numFmtId="0" fontId="30" fillId="48" borderId="0" applyNumberFormat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29" fillId="42" borderId="0" applyNumberFormat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0" fillId="42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29" fillId="43" borderId="0" applyNumberFormat="0" applyBorder="0" applyAlignment="0" applyProtection="0">
      <alignment vertical="center"/>
    </xf>
    <xf numFmtId="0" fontId="30" fillId="43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9" fillId="49" borderId="0" applyNumberFormat="0" applyBorder="0" applyAlignment="0" applyProtection="0">
      <alignment vertical="center"/>
    </xf>
    <xf numFmtId="0" fontId="30" fillId="49" borderId="0" applyNumberFormat="0" applyBorder="0" applyAlignment="0" applyProtection="0">
      <alignment vertical="center"/>
    </xf>
    <xf numFmtId="0" fontId="30" fillId="47" borderId="0" applyNumberFormat="0" applyBorder="0" applyAlignment="0" applyProtection="0">
      <alignment vertical="center"/>
    </xf>
    <xf numFmtId="0" fontId="32" fillId="0" borderId="13" applyNumberFormat="0" applyFill="0" applyAlignment="0" applyProtection="0">
      <alignment vertical="center"/>
    </xf>
    <xf numFmtId="0" fontId="34" fillId="0" borderId="18" applyNumberFormat="0" applyFill="0" applyAlignment="0" applyProtection="0">
      <alignment vertical="center"/>
    </xf>
    <xf numFmtId="0" fontId="35" fillId="0" borderId="18" applyNumberFormat="0" applyFill="0" applyAlignment="0" applyProtection="0">
      <alignment vertical="center"/>
    </xf>
    <xf numFmtId="0" fontId="28" fillId="0" borderId="0">
      <alignment vertical="center"/>
    </xf>
    <xf numFmtId="0" fontId="40" fillId="38" borderId="0" applyNumberFormat="0" applyBorder="0" applyAlignment="0" applyProtection="0">
      <alignment vertical="center"/>
    </xf>
    <xf numFmtId="0" fontId="43" fillId="0" borderId="14" applyNumberFormat="0" applyFill="0" applyAlignment="0" applyProtection="0">
      <alignment vertical="center"/>
    </xf>
    <xf numFmtId="0" fontId="44" fillId="34" borderId="15" applyNumberFormat="0" applyAlignment="0" applyProtection="0">
      <alignment vertical="center"/>
    </xf>
    <xf numFmtId="0" fontId="47" fillId="44" borderId="16" applyNumberFormat="0" applyAlignment="0" applyProtection="0">
      <alignment vertical="center"/>
    </xf>
    <xf numFmtId="0" fontId="48" fillId="0" borderId="0" applyNumberFormat="0" applyFill="0" applyBorder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19" applyNumberFormat="0" applyFill="0" applyAlignment="0" applyProtection="0">
      <alignment vertical="center"/>
    </xf>
    <xf numFmtId="0" fontId="53" fillId="0" borderId="19" applyNumberFormat="0" applyFill="0" applyAlignment="0" applyProtection="0">
      <alignment vertical="center"/>
    </xf>
    <xf numFmtId="0" fontId="29" fillId="50" borderId="0" applyNumberFormat="0" applyBorder="0" applyAlignment="0" applyProtection="0">
      <alignment vertical="center"/>
    </xf>
    <xf numFmtId="0" fontId="30" fillId="50" borderId="0" applyNumberFormat="0" applyBorder="0" applyAlignment="0" applyProtection="0">
      <alignment vertical="center"/>
    </xf>
    <xf numFmtId="0" fontId="29" fillId="51" borderId="0" applyNumberFormat="0" applyBorder="0" applyAlignment="0" applyProtection="0">
      <alignment vertical="center"/>
    </xf>
    <xf numFmtId="0" fontId="30" fillId="51" borderId="0" applyNumberFormat="0" applyBorder="0" applyAlignment="0" applyProtection="0">
      <alignment vertical="center"/>
    </xf>
    <xf numFmtId="0" fontId="29" fillId="52" borderId="0" applyNumberFormat="0" applyBorder="0" applyAlignment="0" applyProtection="0">
      <alignment vertical="center"/>
    </xf>
    <xf numFmtId="0" fontId="30" fillId="5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29" fillId="49" borderId="0" applyNumberFormat="0" applyBorder="0" applyAlignment="0" applyProtection="0">
      <alignment vertical="center"/>
    </xf>
    <xf numFmtId="0" fontId="30" fillId="49" borderId="0" applyNumberFormat="0" applyBorder="0" applyAlignment="0" applyProtection="0">
      <alignment vertical="center"/>
    </xf>
    <xf numFmtId="0" fontId="29" fillId="53" borderId="0" applyNumberFormat="0" applyBorder="0" applyAlignment="0" applyProtection="0">
      <alignment vertical="center"/>
    </xf>
    <xf numFmtId="0" fontId="30" fillId="53" borderId="0" applyNumberFormat="0" applyBorder="0" applyAlignment="0" applyProtection="0">
      <alignment vertical="center"/>
    </xf>
    <xf numFmtId="0" fontId="54" fillId="45" borderId="0" applyNumberFormat="0" applyBorder="0" applyAlignment="0" applyProtection="0">
      <alignment vertical="center"/>
    </xf>
    <xf numFmtId="0" fontId="56" fillId="34" borderId="12" applyNumberFormat="0" applyAlignment="0" applyProtection="0">
      <alignment vertical="center"/>
    </xf>
    <xf numFmtId="0" fontId="58" fillId="41" borderId="15" applyNumberFormat="0" applyAlignment="0" applyProtection="0">
      <alignment vertical="center"/>
    </xf>
    <xf numFmtId="0" fontId="59" fillId="41" borderId="15" applyNumberFormat="0" applyAlignment="0" applyProtection="0">
      <alignment vertical="center"/>
    </xf>
    <xf numFmtId="0" fontId="27" fillId="54" borderId="20" applyNumberFormat="0" applyFont="0" applyAlignment="0" applyProtection="0">
      <alignment vertical="center"/>
    </xf>
    <xf numFmtId="0" fontId="27" fillId="54" borderId="20" applyNumberFormat="0" applyFont="0" applyAlignment="0" applyProtection="0">
      <alignment vertical="center"/>
    </xf>
    <xf numFmtId="0" fontId="27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7" fillId="0" borderId="0">
      <alignment vertical="center"/>
    </xf>
    <xf numFmtId="0" fontId="27" fillId="0" borderId="0">
      <alignment vertical="center"/>
    </xf>
    <xf numFmtId="0" fontId="27" fillId="0" borderId="0">
      <alignment vertical="center"/>
    </xf>
    <xf numFmtId="0" fontId="27" fillId="0" borderId="0">
      <alignment vertical="center"/>
    </xf>
    <xf numFmtId="0" fontId="27" fillId="0" borderId="0">
      <alignment vertical="center"/>
    </xf>
    <xf numFmtId="0" fontId="27" fillId="0" borderId="0">
      <alignment vertical="center"/>
    </xf>
    <xf numFmtId="0" fontId="27" fillId="0" borderId="0">
      <alignment vertical="center"/>
    </xf>
    <xf numFmtId="0" fontId="27" fillId="0" borderId="0">
      <alignment vertical="center"/>
    </xf>
    <xf numFmtId="0" fontId="27" fillId="0" borderId="0">
      <alignment vertical="center"/>
    </xf>
    <xf numFmtId="0" fontId="27" fillId="0" borderId="0">
      <alignment vertical="center"/>
    </xf>
    <xf numFmtId="0" fontId="27" fillId="0" borderId="0">
      <alignment vertical="center"/>
    </xf>
    <xf numFmtId="0" fontId="27" fillId="0" borderId="0">
      <alignment vertical="center"/>
    </xf>
    <xf numFmtId="0" fontId="27" fillId="0" borderId="0">
      <alignment vertical="center"/>
    </xf>
    <xf numFmtId="0" fontId="27" fillId="0" borderId="0">
      <alignment vertical="center"/>
    </xf>
    <xf numFmtId="0" fontId="30" fillId="4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9" fillId="47" borderId="0" applyNumberFormat="0" applyBorder="0" applyAlignment="0" applyProtection="0">
      <alignment vertical="center"/>
    </xf>
    <xf numFmtId="0" fontId="44" fillId="34" borderId="15" applyNumberFormat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54" fillId="45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1" fillId="0" borderId="0">
      <alignment vertical="center"/>
    </xf>
    <xf numFmtId="0" fontId="54" fillId="45" borderId="0" applyNumberFormat="0" applyBorder="0" applyAlignment="0" applyProtection="0">
      <alignment vertical="center"/>
    </xf>
    <xf numFmtId="0" fontId="47" fillId="44" borderId="16" applyNumberFormat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7" fillId="0" borderId="0">
      <alignment vertical="center"/>
    </xf>
    <xf numFmtId="0" fontId="30" fillId="48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7" fillId="0" borderId="0">
      <alignment vertical="center"/>
    </xf>
    <xf numFmtId="0" fontId="39" fillId="35" borderId="0" applyNumberFormat="0" applyBorder="0" applyAlignment="0" applyProtection="0">
      <alignment vertical="center"/>
    </xf>
    <xf numFmtId="0" fontId="36" fillId="0" borderId="17" applyNumberFormat="0" applyFill="0" applyAlignment="0" applyProtection="0">
      <alignment vertical="center"/>
    </xf>
    <xf numFmtId="0" fontId="48" fillId="0" borderId="0" applyNumberFormat="0" applyFill="0" applyBorder="0" applyAlignment="0" applyProtection="0">
      <alignment vertical="center"/>
    </xf>
    <xf numFmtId="0" fontId="28" fillId="36" borderId="0" applyNumberFormat="0" applyBorder="0" applyAlignment="0" applyProtection="0">
      <alignment vertical="center"/>
    </xf>
    <xf numFmtId="0" fontId="56" fillId="34" borderId="12" applyNumberFormat="0" applyAlignment="0" applyProtection="0">
      <alignment vertical="center"/>
    </xf>
    <xf numFmtId="0" fontId="29" fillId="53" borderId="0" applyNumberFormat="0" applyBorder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29" fillId="48" borderId="0" applyNumberFormat="0" applyBorder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30" fillId="49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57" fillId="34" borderId="12" applyNumberFormat="0" applyAlignment="0" applyProtection="0">
      <alignment vertical="center"/>
    </xf>
    <xf numFmtId="0" fontId="48" fillId="0" borderId="0" applyNumberFormat="0" applyFill="0" applyBorder="0" applyAlignment="0" applyProtection="0">
      <alignment vertical="center"/>
    </xf>
    <xf numFmtId="0" fontId="32" fillId="0" borderId="13" applyNumberFormat="0" applyFill="0" applyAlignment="0" applyProtection="0">
      <alignment vertical="center"/>
    </xf>
    <xf numFmtId="0" fontId="33" fillId="0" borderId="13" applyNumberFormat="0" applyFill="0" applyAlignment="0" applyProtection="0">
      <alignment vertical="center"/>
    </xf>
    <xf numFmtId="0" fontId="52" fillId="0" borderId="19" applyNumberFormat="0" applyFill="0" applyAlignment="0" applyProtection="0">
      <alignment vertical="center"/>
    </xf>
    <xf numFmtId="0" fontId="27" fillId="41" borderId="0" applyNumberFormat="0" applyBorder="0" applyAlignment="0" applyProtection="0">
      <alignment vertical="center"/>
    </xf>
    <xf numFmtId="0" fontId="47" fillId="44" borderId="16" applyNumberFormat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48" fillId="0" borderId="0" applyNumberFormat="0" applyFill="0" applyBorder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53" fillId="0" borderId="19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7" fillId="38" borderId="0" applyNumberFormat="0" applyBorder="0" applyAlignment="0" applyProtection="0">
      <alignment vertical="center"/>
    </xf>
    <xf numFmtId="0" fontId="29" fillId="42" borderId="0" applyNumberFormat="0" applyBorder="0" applyAlignment="0" applyProtection="0">
      <alignment vertical="center"/>
    </xf>
    <xf numFmtId="0" fontId="29" fillId="50" borderId="0" applyNumberFormat="0" applyBorder="0" applyAlignment="0" applyProtection="0">
      <alignment vertical="center"/>
    </xf>
    <xf numFmtId="0" fontId="28" fillId="43" borderId="0" applyNumberFormat="0" applyBorder="0" applyAlignment="0" applyProtection="0">
      <alignment vertical="center"/>
    </xf>
    <xf numFmtId="0" fontId="28" fillId="39" borderId="0" applyNumberFormat="0" applyBorder="0" applyAlignment="0" applyProtection="0">
      <alignment vertical="center"/>
    </xf>
    <xf numFmtId="0" fontId="27" fillId="43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30" fillId="53" borderId="0" applyNumberFormat="0" applyBorder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52" fillId="0" borderId="19" applyNumberFormat="0" applyFill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28" fillId="36" borderId="0" applyNumberFormat="0" applyBorder="0" applyAlignment="0" applyProtection="0">
      <alignment vertical="center"/>
    </xf>
    <xf numFmtId="0" fontId="27" fillId="4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30" fillId="50" borderId="0" applyNumberFormat="0" applyBorder="0" applyAlignment="0" applyProtection="0">
      <alignment vertical="center"/>
    </xf>
    <xf numFmtId="0" fontId="28" fillId="0" borderId="0">
      <alignment vertical="center"/>
    </xf>
    <xf numFmtId="0" fontId="29" fillId="48" borderId="0" applyNumberFormat="0" applyBorder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27" fillId="38" borderId="0" applyNumberFormat="0" applyBorder="0" applyAlignment="0" applyProtection="0">
      <alignment vertical="center"/>
    </xf>
    <xf numFmtId="0" fontId="27" fillId="37" borderId="0" applyNumberFormat="0" applyBorder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29" fillId="51" borderId="0" applyNumberFormat="0" applyBorder="0" applyAlignment="0" applyProtection="0">
      <alignment vertical="center"/>
    </xf>
    <xf numFmtId="0" fontId="32" fillId="0" borderId="13" applyNumberFormat="0" applyFill="0" applyAlignment="0" applyProtection="0">
      <alignment vertical="center"/>
    </xf>
    <xf numFmtId="0" fontId="28" fillId="41" borderId="0" applyNumberFormat="0" applyBorder="0" applyAlignment="0" applyProtection="0">
      <alignment vertical="center"/>
    </xf>
    <xf numFmtId="0" fontId="27" fillId="38" borderId="0" applyNumberFormat="0" applyBorder="0" applyAlignment="0" applyProtection="0">
      <alignment vertical="center"/>
    </xf>
    <xf numFmtId="0" fontId="30" fillId="51" borderId="0" applyNumberFormat="0" applyBorder="0" applyAlignment="0" applyProtection="0">
      <alignment vertical="center"/>
    </xf>
    <xf numFmtId="0" fontId="44" fillId="34" borderId="15" applyNumberFormat="0" applyAlignment="0" applyProtection="0">
      <alignment vertical="center"/>
    </xf>
    <xf numFmtId="0" fontId="46" fillId="44" borderId="16" applyNumberFormat="0" applyAlignment="0" applyProtection="0">
      <alignment vertical="center"/>
    </xf>
    <xf numFmtId="0" fontId="29" fillId="52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8" fillId="37" borderId="0" applyNumberFormat="0" applyBorder="0" applyAlignment="0" applyProtection="0">
      <alignment vertical="center"/>
    </xf>
    <xf numFmtId="0" fontId="29" fillId="43" borderId="0" applyNumberFormat="0" applyBorder="0" applyAlignment="0" applyProtection="0">
      <alignment vertical="center"/>
    </xf>
    <xf numFmtId="0" fontId="29" fillId="52" borderId="0" applyNumberFormat="0" applyBorder="0" applyAlignment="0" applyProtection="0">
      <alignment vertical="center"/>
    </xf>
    <xf numFmtId="0" fontId="27" fillId="41" borderId="0" applyNumberFormat="0" applyBorder="0" applyAlignment="0" applyProtection="0">
      <alignment vertical="center"/>
    </xf>
    <xf numFmtId="0" fontId="27" fillId="46" borderId="0" applyNumberFormat="0" applyBorder="0" applyAlignment="0" applyProtection="0">
      <alignment vertical="center"/>
    </xf>
    <xf numFmtId="0" fontId="36" fillId="0" borderId="17" applyNumberFormat="0" applyFill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8" fillId="4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28" fillId="38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30" fillId="52" borderId="0" applyNumberFormat="0" applyBorder="0" applyAlignment="0" applyProtection="0">
      <alignment vertical="center"/>
    </xf>
    <xf numFmtId="0" fontId="44" fillId="34" borderId="15" applyNumberFormat="0" applyAlignment="0" applyProtection="0">
      <alignment vertical="center"/>
    </xf>
    <xf numFmtId="0" fontId="28" fillId="38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7" fillId="0" borderId="0">
      <alignment vertical="center"/>
    </xf>
    <xf numFmtId="0" fontId="27" fillId="54" borderId="20" applyNumberFormat="0" applyFont="0" applyAlignment="0" applyProtection="0">
      <alignment vertical="center"/>
    </xf>
    <xf numFmtId="0" fontId="29" fillId="47" borderId="0" applyNumberFormat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38" fillId="35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9" fillId="49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46" fillId="44" borderId="16" applyNumberFormat="0" applyAlignment="0" applyProtection="0">
      <alignment vertical="center"/>
    </xf>
    <xf numFmtId="0" fontId="33" fillId="0" borderId="13" applyNumberFormat="0" applyFill="0" applyAlignment="0" applyProtection="0">
      <alignment vertical="center"/>
    </xf>
    <xf numFmtId="0" fontId="30" fillId="49" borderId="0" applyNumberFormat="0" applyBorder="0" applyAlignment="0" applyProtection="0">
      <alignment vertical="center"/>
    </xf>
    <xf numFmtId="0" fontId="29" fillId="49" borderId="0" applyNumberFormat="0" applyBorder="0" applyAlignment="0" applyProtection="0">
      <alignment vertical="center"/>
    </xf>
    <xf numFmtId="0" fontId="27" fillId="40" borderId="0" applyNumberFormat="0" applyBorder="0" applyAlignment="0" applyProtection="0">
      <alignment vertical="center"/>
    </xf>
    <xf numFmtId="0" fontId="29" fillId="50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45" fillId="34" borderId="15" applyNumberFormat="0" applyAlignment="0" applyProtection="0">
      <alignment vertical="center"/>
    </xf>
    <xf numFmtId="0" fontId="28" fillId="42" borderId="0" applyNumberFormat="0" applyBorder="0" applyAlignment="0" applyProtection="0">
      <alignment vertical="center"/>
    </xf>
    <xf numFmtId="0" fontId="27" fillId="40" borderId="0" applyNumberFormat="0" applyBorder="0" applyAlignment="0" applyProtection="0">
      <alignment vertical="center"/>
    </xf>
    <xf numFmtId="0" fontId="32" fillId="0" borderId="13" applyNumberFormat="0" applyFill="0" applyAlignment="0" applyProtection="0">
      <alignment vertical="center"/>
    </xf>
    <xf numFmtId="0" fontId="29" fillId="53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29" fillId="51" borderId="0" applyNumberFormat="0" applyBorder="0" applyAlignment="0" applyProtection="0">
      <alignment vertical="center"/>
    </xf>
    <xf numFmtId="0" fontId="27" fillId="0" borderId="0">
      <alignment vertical="center"/>
    </xf>
    <xf numFmtId="0" fontId="28" fillId="40" borderId="0" applyNumberFormat="0" applyBorder="0" applyAlignment="0" applyProtection="0">
      <alignment vertical="center"/>
    </xf>
    <xf numFmtId="0" fontId="30" fillId="52" borderId="0" applyNumberFormat="0" applyBorder="0" applyAlignment="0" applyProtection="0">
      <alignment vertical="center"/>
    </xf>
    <xf numFmtId="0" fontId="27" fillId="41" borderId="0" applyNumberFormat="0" applyBorder="0" applyAlignment="0" applyProtection="0">
      <alignment vertical="center"/>
    </xf>
    <xf numFmtId="0" fontId="34" fillId="0" borderId="18" applyNumberFormat="0" applyFill="0" applyAlignment="0" applyProtection="0">
      <alignment vertical="center"/>
    </xf>
    <xf numFmtId="0" fontId="30" fillId="53" borderId="0" applyNumberFormat="0" applyBorder="0" applyAlignment="0" applyProtection="0">
      <alignment vertical="center"/>
    </xf>
    <xf numFmtId="0" fontId="28" fillId="46" borderId="0" applyNumberFormat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29" fillId="49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27" fillId="40" borderId="0" applyNumberFormat="0" applyBorder="0" applyAlignment="0" applyProtection="0">
      <alignment vertical="center"/>
    </xf>
    <xf numFmtId="0" fontId="41" fillId="38" borderId="0" applyNumberFormat="0" applyBorder="0" applyAlignment="0" applyProtection="0">
      <alignment vertical="center"/>
    </xf>
    <xf numFmtId="0" fontId="54" fillId="4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4" fillId="0" borderId="18" applyNumberFormat="0" applyFill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40" fillId="38" borderId="0" applyNumberFormat="0" applyBorder="0" applyAlignment="0" applyProtection="0">
      <alignment vertical="center"/>
    </xf>
    <xf numFmtId="0" fontId="29" fillId="51" borderId="0" applyNumberFormat="0" applyBorder="0" applyAlignment="0" applyProtection="0">
      <alignment vertical="center"/>
    </xf>
    <xf numFmtId="0" fontId="27" fillId="41" borderId="0" applyNumberFormat="0" applyBorder="0" applyAlignment="0" applyProtection="0">
      <alignment vertical="center"/>
    </xf>
    <xf numFmtId="0" fontId="28" fillId="0" borderId="0">
      <alignment vertical="center"/>
    </xf>
    <xf numFmtId="0" fontId="56" fillId="34" borderId="12" applyNumberFormat="0" applyAlignment="0" applyProtection="0">
      <alignment vertical="center"/>
    </xf>
    <xf numFmtId="0" fontId="30" fillId="5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9" fillId="49" borderId="0" applyNumberFormat="0" applyBorder="0" applyAlignment="0" applyProtection="0">
      <alignment vertical="center"/>
    </xf>
    <xf numFmtId="0" fontId="42" fillId="0" borderId="14" applyNumberFormat="0" applyFill="0" applyAlignment="0" applyProtection="0">
      <alignment vertical="center"/>
    </xf>
    <xf numFmtId="0" fontId="54" fillId="45" borderId="0" applyNumberFormat="0" applyBorder="0" applyAlignment="0" applyProtection="0">
      <alignment vertical="center"/>
    </xf>
    <xf numFmtId="0" fontId="28" fillId="41" borderId="0" applyNumberFormat="0" applyBorder="0" applyAlignment="0" applyProtection="0">
      <alignment vertical="center"/>
    </xf>
    <xf numFmtId="0" fontId="30" fillId="51" borderId="0" applyNumberFormat="0" applyBorder="0" applyAlignment="0" applyProtection="0">
      <alignment vertical="center"/>
    </xf>
    <xf numFmtId="0" fontId="40" fillId="38" borderId="0" applyNumberFormat="0" applyBorder="0" applyAlignment="0" applyProtection="0">
      <alignment vertical="center"/>
    </xf>
    <xf numFmtId="0" fontId="58" fillId="41" borderId="1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46" fillId="44" borderId="16" applyNumberFormat="0" applyAlignment="0" applyProtection="0">
      <alignment vertical="center"/>
    </xf>
    <xf numFmtId="0" fontId="29" fillId="53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48" fillId="0" borderId="0" applyNumberFormat="0" applyFill="0" applyBorder="0" applyAlignment="0" applyProtection="0">
      <alignment vertical="center"/>
    </xf>
    <xf numFmtId="0" fontId="59" fillId="41" borderId="15" applyNumberFormat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9" fillId="49" borderId="0" applyNumberFormat="0" applyBorder="0" applyAlignment="0" applyProtection="0">
      <alignment vertical="center"/>
    </xf>
    <xf numFmtId="0" fontId="28" fillId="4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42" fillId="0" borderId="14" applyNumberFormat="0" applyFill="0" applyAlignment="0" applyProtection="0">
      <alignment vertical="center"/>
    </xf>
    <xf numFmtId="0" fontId="44" fillId="34" borderId="15" applyNumberFormat="0" applyAlignment="0" applyProtection="0">
      <alignment vertical="center"/>
    </xf>
    <xf numFmtId="0" fontId="27" fillId="54" borderId="20" applyNumberFormat="0" applyFont="0" applyAlignment="0" applyProtection="0">
      <alignment vertical="center"/>
    </xf>
    <xf numFmtId="0" fontId="27" fillId="46" borderId="0" applyNumberFormat="0" applyBorder="0" applyAlignment="0" applyProtection="0">
      <alignment vertical="center"/>
    </xf>
    <xf numFmtId="0" fontId="27" fillId="42" borderId="0" applyNumberFormat="0" applyBorder="0" applyAlignment="0" applyProtection="0">
      <alignment vertical="center"/>
    </xf>
    <xf numFmtId="0" fontId="33" fillId="0" borderId="13" applyNumberFormat="0" applyFill="0" applyAlignment="0" applyProtection="0">
      <alignment vertical="center"/>
    </xf>
    <xf numFmtId="0" fontId="29" fillId="49" borderId="0" applyNumberFormat="0" applyBorder="0" applyAlignment="0" applyProtection="0">
      <alignment vertical="center"/>
    </xf>
    <xf numFmtId="0" fontId="28" fillId="36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57" fillId="34" borderId="12" applyNumberFormat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7" fillId="42" borderId="0" applyNumberFormat="0" applyBorder="0" applyAlignment="0" applyProtection="0">
      <alignment vertical="center"/>
    </xf>
    <xf numFmtId="0" fontId="48" fillId="0" borderId="0" applyNumberFormat="0" applyFill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8" fillId="42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27" fillId="4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7" fillId="43" borderId="0" applyNumberFormat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27" fillId="37" borderId="0" applyNumberFormat="0" applyBorder="0" applyAlignment="0" applyProtection="0">
      <alignment vertical="center"/>
    </xf>
    <xf numFmtId="0" fontId="28" fillId="36" borderId="0" applyNumberFormat="0" applyBorder="0" applyAlignment="0" applyProtection="0">
      <alignment vertical="center"/>
    </xf>
    <xf numFmtId="0" fontId="45" fillId="34" borderId="15" applyNumberFormat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52" fillId="0" borderId="19" applyNumberFormat="0" applyFill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27" fillId="37" borderId="0" applyNumberFormat="0" applyBorder="0" applyAlignment="0" applyProtection="0">
      <alignment vertical="center"/>
    </xf>
    <xf numFmtId="0" fontId="27" fillId="37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9" fillId="49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38" fillId="35" borderId="0" applyNumberFormat="0" applyBorder="0" applyAlignment="0" applyProtection="0">
      <alignment vertical="center"/>
    </xf>
    <xf numFmtId="0" fontId="28" fillId="39" borderId="0" applyNumberFormat="0" applyBorder="0" applyAlignment="0" applyProtection="0">
      <alignment vertical="center"/>
    </xf>
    <xf numFmtId="0" fontId="28" fillId="39" borderId="0" applyNumberFormat="0" applyBorder="0" applyAlignment="0" applyProtection="0">
      <alignment vertical="center"/>
    </xf>
    <xf numFmtId="0" fontId="38" fillId="35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39" fillId="35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9" fillId="50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55" fillId="45" borderId="0" applyNumberFormat="0" applyBorder="0" applyAlignment="0" applyProtection="0">
      <alignment vertical="center"/>
    </xf>
    <xf numFmtId="0" fontId="57" fillId="34" borderId="12" applyNumberFormat="0" applyAlignment="0" applyProtection="0">
      <alignment vertical="center"/>
    </xf>
    <xf numFmtId="0" fontId="29" fillId="48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7" fillId="43" borderId="0" applyNumberFormat="0" applyBorder="0" applyAlignment="0" applyProtection="0">
      <alignment vertical="center"/>
    </xf>
    <xf numFmtId="0" fontId="28" fillId="43" borderId="0" applyNumberFormat="0" applyBorder="0" applyAlignment="0" applyProtection="0">
      <alignment vertical="center"/>
    </xf>
    <xf numFmtId="0" fontId="27" fillId="37" borderId="0" applyNumberFormat="0" applyBorder="0" applyAlignment="0" applyProtection="0">
      <alignment vertical="center"/>
    </xf>
    <xf numFmtId="0" fontId="28" fillId="38" borderId="0" applyNumberFormat="0" applyBorder="0" applyAlignment="0" applyProtection="0">
      <alignment vertical="center"/>
    </xf>
    <xf numFmtId="0" fontId="47" fillId="44" borderId="16" applyNumberFormat="0" applyAlignment="0" applyProtection="0">
      <alignment vertical="center"/>
    </xf>
    <xf numFmtId="0" fontId="27" fillId="0" borderId="0">
      <alignment vertical="center"/>
    </xf>
    <xf numFmtId="0" fontId="27" fillId="39" borderId="0" applyNumberFormat="0" applyBorder="0" applyAlignment="0" applyProtection="0">
      <alignment vertical="center"/>
    </xf>
    <xf numFmtId="0" fontId="29" fillId="51" borderId="0" applyNumberFormat="0" applyBorder="0" applyAlignment="0" applyProtection="0">
      <alignment vertical="center"/>
    </xf>
    <xf numFmtId="0" fontId="27" fillId="38" borderId="0" applyNumberFormat="0" applyBorder="0" applyAlignment="0" applyProtection="0">
      <alignment vertical="center"/>
    </xf>
    <xf numFmtId="0" fontId="48" fillId="0" borderId="0" applyNumberFormat="0" applyFill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8" fillId="39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7" fillId="37" borderId="0" applyNumberFormat="0" applyBorder="0" applyAlignment="0" applyProtection="0">
      <alignment vertical="center"/>
    </xf>
    <xf numFmtId="0" fontId="28" fillId="46" borderId="0" applyNumberFormat="0" applyBorder="0" applyAlignment="0" applyProtection="0">
      <alignment vertical="center"/>
    </xf>
    <xf numFmtId="0" fontId="27" fillId="37" borderId="0" applyNumberFormat="0" applyBorder="0" applyAlignment="0" applyProtection="0">
      <alignment vertical="center"/>
    </xf>
    <xf numFmtId="0" fontId="27" fillId="38" borderId="0" applyNumberFormat="0" applyBorder="0" applyAlignment="0" applyProtection="0">
      <alignment vertical="center"/>
    </xf>
    <xf numFmtId="0" fontId="46" fillId="44" borderId="16" applyNumberFormat="0" applyAlignment="0" applyProtection="0">
      <alignment vertical="center"/>
    </xf>
    <xf numFmtId="0" fontId="28" fillId="39" borderId="0" applyNumberFormat="0" applyBorder="0" applyAlignment="0" applyProtection="0">
      <alignment vertical="center"/>
    </xf>
    <xf numFmtId="0" fontId="29" fillId="52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58" fillId="41" borderId="15" applyNumberFormat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1" fillId="0" borderId="0">
      <alignment vertical="center"/>
    </xf>
    <xf numFmtId="0" fontId="28" fillId="0" borderId="0">
      <alignment vertical="center"/>
    </xf>
    <xf numFmtId="0" fontId="21" fillId="20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55" fillId="45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56" fillId="34" borderId="12" applyNumberFormat="0" applyAlignment="0" applyProtection="0">
      <alignment vertical="center"/>
    </xf>
    <xf numFmtId="0" fontId="41" fillId="38" borderId="0" applyNumberFormat="0" applyBorder="0" applyAlignment="0" applyProtection="0">
      <alignment vertical="center"/>
    </xf>
    <xf numFmtId="0" fontId="29" fillId="51" borderId="0" applyNumberFormat="0" applyBorder="0" applyAlignment="0" applyProtection="0">
      <alignment vertical="center"/>
    </xf>
    <xf numFmtId="0" fontId="42" fillId="0" borderId="14" applyNumberFormat="0" applyFill="0" applyAlignment="0" applyProtection="0">
      <alignment vertical="center"/>
    </xf>
    <xf numFmtId="0" fontId="30" fillId="50" borderId="0" applyNumberFormat="0" applyBorder="0" applyAlignment="0" applyProtection="0">
      <alignment vertical="center"/>
    </xf>
    <xf numFmtId="0" fontId="28" fillId="40" borderId="0" applyNumberFormat="0" applyBorder="0" applyAlignment="0" applyProtection="0">
      <alignment vertical="center"/>
    </xf>
    <xf numFmtId="0" fontId="27" fillId="46" borderId="0" applyNumberFormat="0" applyBorder="0" applyAlignment="0" applyProtection="0">
      <alignment vertical="center"/>
    </xf>
    <xf numFmtId="0" fontId="27" fillId="42" borderId="0" applyNumberFormat="0" applyBorder="0" applyAlignment="0" applyProtection="0">
      <alignment vertical="center"/>
    </xf>
    <xf numFmtId="0" fontId="27" fillId="40" borderId="0" applyNumberFormat="0" applyBorder="0" applyAlignment="0" applyProtection="0">
      <alignment vertical="center"/>
    </xf>
    <xf numFmtId="0" fontId="30" fillId="50" borderId="0" applyNumberFormat="0" applyBorder="0" applyAlignment="0" applyProtection="0">
      <alignment vertical="center"/>
    </xf>
    <xf numFmtId="0" fontId="29" fillId="50" borderId="0" applyNumberFormat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29" fillId="47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29" fillId="49" borderId="0" applyNumberFormat="0" applyBorder="0" applyAlignment="0" applyProtection="0">
      <alignment vertical="center"/>
    </xf>
    <xf numFmtId="0" fontId="28" fillId="46" borderId="0" applyNumberFormat="0" applyBorder="0" applyAlignment="0" applyProtection="0">
      <alignment vertical="center"/>
    </xf>
    <xf numFmtId="0" fontId="43" fillId="0" borderId="14" applyNumberFormat="0" applyFill="0" applyAlignment="0" applyProtection="0">
      <alignment vertical="center"/>
    </xf>
    <xf numFmtId="0" fontId="28" fillId="46" borderId="0" applyNumberFormat="0" applyBorder="0" applyAlignment="0" applyProtection="0">
      <alignment vertical="center"/>
    </xf>
    <xf numFmtId="0" fontId="27" fillId="40" borderId="0" applyNumberFormat="0" applyBorder="0" applyAlignment="0" applyProtection="0">
      <alignment vertical="center"/>
    </xf>
    <xf numFmtId="0" fontId="30" fillId="53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9" fillId="52" borderId="0" applyNumberFormat="0" applyBorder="0" applyAlignment="0" applyProtection="0">
      <alignment vertical="center"/>
    </xf>
    <xf numFmtId="0" fontId="36" fillId="0" borderId="17" applyNumberFormat="0" applyFill="0" applyAlignment="0" applyProtection="0">
      <alignment vertical="center"/>
    </xf>
    <xf numFmtId="0" fontId="56" fillId="34" borderId="12" applyNumberFormat="0" applyAlignment="0" applyProtection="0">
      <alignment vertical="center"/>
    </xf>
    <xf numFmtId="0" fontId="29" fillId="43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29" fillId="53" borderId="0" applyNumberFormat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40" fillId="38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9" fillId="48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8" fillId="36" borderId="0" applyNumberFormat="0" applyBorder="0" applyAlignment="0" applyProtection="0">
      <alignment vertical="center"/>
    </xf>
    <xf numFmtId="0" fontId="29" fillId="4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37" fillId="0" borderId="17" applyNumberFormat="0" applyFill="0" applyAlignment="0" applyProtection="0">
      <alignment vertical="center"/>
    </xf>
    <xf numFmtId="0" fontId="29" fillId="48" borderId="0" applyNumberFormat="0" applyBorder="0" applyAlignment="0" applyProtection="0">
      <alignment vertical="center"/>
    </xf>
    <xf numFmtId="0" fontId="54" fillId="45" borderId="0" applyNumberFormat="0" applyBorder="0" applyAlignment="0" applyProtection="0">
      <alignment vertical="center"/>
    </xf>
    <xf numFmtId="0" fontId="27" fillId="41" borderId="0" applyNumberFormat="0" applyBorder="0" applyAlignment="0" applyProtection="0">
      <alignment vertical="center"/>
    </xf>
    <xf numFmtId="0" fontId="56" fillId="34" borderId="12" applyNumberFormat="0" applyAlignment="0" applyProtection="0">
      <alignment vertical="center"/>
    </xf>
    <xf numFmtId="0" fontId="42" fillId="0" borderId="14" applyNumberFormat="0" applyFill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29" fillId="49" borderId="0" applyNumberFormat="0" applyBorder="0" applyAlignment="0" applyProtection="0">
      <alignment vertical="center"/>
    </xf>
    <xf numFmtId="0" fontId="30" fillId="48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56" fillId="34" borderId="12" applyNumberFormat="0" applyAlignment="0" applyProtection="0">
      <alignment vertical="center"/>
    </xf>
    <xf numFmtId="0" fontId="27" fillId="42" borderId="0" applyNumberFormat="0" applyBorder="0" applyAlignment="0" applyProtection="0">
      <alignment vertical="center"/>
    </xf>
    <xf numFmtId="0" fontId="28" fillId="0" borderId="0">
      <alignment vertical="center"/>
    </xf>
    <xf numFmtId="0" fontId="36" fillId="0" borderId="17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58" fillId="41" borderId="15" applyNumberFormat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9" fillId="47" borderId="0" applyNumberFormat="0" applyBorder="0" applyAlignment="0" applyProtection="0">
      <alignment vertical="center"/>
    </xf>
    <xf numFmtId="0" fontId="29" fillId="42" borderId="0" applyNumberFormat="0" applyBorder="0" applyAlignment="0" applyProtection="0">
      <alignment vertical="center"/>
    </xf>
    <xf numFmtId="0" fontId="42" fillId="0" borderId="14" applyNumberFormat="0" applyFill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45" fillId="34" borderId="15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7" fillId="4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4" fillId="0" borderId="18" applyNumberFormat="0" applyFill="0" applyAlignment="0" applyProtection="0">
      <alignment vertical="center"/>
    </xf>
    <xf numFmtId="0" fontId="27" fillId="54" borderId="20" applyNumberFormat="0" applyFont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29" fillId="47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27" fillId="42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46" fillId="44" borderId="16" applyNumberFormat="0" applyAlignment="0" applyProtection="0">
      <alignment vertical="center"/>
    </xf>
    <xf numFmtId="0" fontId="30" fillId="49" borderId="0" applyNumberFormat="0" applyBorder="0" applyAlignment="0" applyProtection="0">
      <alignment vertical="center"/>
    </xf>
    <xf numFmtId="0" fontId="29" fillId="43" borderId="0" applyNumberFormat="0" applyBorder="0" applyAlignment="0" applyProtection="0">
      <alignment vertical="center"/>
    </xf>
    <xf numFmtId="0" fontId="27" fillId="0" borderId="0">
      <alignment vertical="center"/>
    </xf>
    <xf numFmtId="0" fontId="27" fillId="39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30" fillId="49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0" fillId="43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7" fillId="43" borderId="0" applyNumberFormat="0" applyBorder="0" applyAlignment="0" applyProtection="0">
      <alignment vertical="center"/>
    </xf>
    <xf numFmtId="0" fontId="40" fillId="38" borderId="0" applyNumberFormat="0" applyBorder="0" applyAlignment="0" applyProtection="0">
      <alignment vertical="center"/>
    </xf>
    <xf numFmtId="0" fontId="30" fillId="42" borderId="0" applyNumberFormat="0" applyBorder="0" applyAlignment="0" applyProtection="0">
      <alignment vertical="center"/>
    </xf>
    <xf numFmtId="0" fontId="40" fillId="38" borderId="0" applyNumberFormat="0" applyBorder="0" applyAlignment="0" applyProtection="0">
      <alignment vertical="center"/>
    </xf>
    <xf numFmtId="0" fontId="29" fillId="53" borderId="0" applyNumberFormat="0" applyBorder="0" applyAlignment="0" applyProtection="0">
      <alignment vertical="center"/>
    </xf>
    <xf numFmtId="0" fontId="28" fillId="37" borderId="0" applyNumberFormat="0" applyBorder="0" applyAlignment="0" applyProtection="0">
      <alignment vertical="center"/>
    </xf>
    <xf numFmtId="0" fontId="41" fillId="38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36" fillId="0" borderId="17" applyNumberFormat="0" applyFill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30" fillId="49" borderId="0" applyNumberFormat="0" applyBorder="0" applyAlignment="0" applyProtection="0">
      <alignment vertical="center"/>
    </xf>
    <xf numFmtId="0" fontId="1" fillId="0" borderId="0">
      <alignment vertical="center"/>
    </xf>
    <xf numFmtId="0" fontId="27" fillId="42" borderId="0" applyNumberFormat="0" applyBorder="0" applyAlignment="0" applyProtection="0">
      <alignment vertical="center"/>
    </xf>
    <xf numFmtId="0" fontId="29" fillId="49" borderId="0" applyNumberFormat="0" applyBorder="0" applyAlignment="0" applyProtection="0">
      <alignment vertical="center"/>
    </xf>
    <xf numFmtId="0" fontId="38" fillId="35" borderId="0" applyNumberFormat="0" applyBorder="0" applyAlignment="0" applyProtection="0">
      <alignment vertical="center"/>
    </xf>
    <xf numFmtId="0" fontId="29" fillId="47" borderId="0" applyNumberFormat="0" applyBorder="0" applyAlignment="0" applyProtection="0">
      <alignment vertical="center"/>
    </xf>
    <xf numFmtId="0" fontId="56" fillId="34" borderId="12" applyNumberFormat="0" applyAlignment="0" applyProtection="0">
      <alignment vertical="center"/>
    </xf>
    <xf numFmtId="0" fontId="34" fillId="0" borderId="18" applyNumberFormat="0" applyFill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35" fillId="0" borderId="18" applyNumberFormat="0" applyFill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30" fillId="49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29" fillId="47" borderId="0" applyNumberFormat="0" applyBorder="0" applyAlignment="0" applyProtection="0">
      <alignment vertical="center"/>
    </xf>
    <xf numFmtId="0" fontId="29" fillId="48" borderId="0" applyNumberFormat="0" applyBorder="0" applyAlignment="0" applyProtection="0">
      <alignment vertical="center"/>
    </xf>
    <xf numFmtId="0" fontId="29" fillId="53" borderId="0" applyNumberFormat="0" applyBorder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30" fillId="47" borderId="0" applyNumberFormat="0" applyBorder="0" applyAlignment="0" applyProtection="0">
      <alignment vertical="center"/>
    </xf>
    <xf numFmtId="0" fontId="27" fillId="40" borderId="0" applyNumberFormat="0" applyBorder="0" applyAlignment="0" applyProtection="0">
      <alignment vertical="center"/>
    </xf>
    <xf numFmtId="0" fontId="28" fillId="0" borderId="0">
      <alignment vertical="center"/>
    </xf>
    <xf numFmtId="0" fontId="32" fillId="0" borderId="13" applyNumberFormat="0" applyFill="0" applyAlignment="0" applyProtection="0">
      <alignment vertical="center"/>
    </xf>
    <xf numFmtId="0" fontId="29" fillId="43" borderId="0" applyNumberFormat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52" fillId="0" borderId="19" applyNumberFormat="0" applyFill="0" applyAlignment="0" applyProtection="0">
      <alignment vertical="center"/>
    </xf>
    <xf numFmtId="0" fontId="30" fillId="48" borderId="0" applyNumberFormat="0" applyBorder="0" applyAlignment="0" applyProtection="0">
      <alignment vertical="center"/>
    </xf>
    <xf numFmtId="0" fontId="27" fillId="37" borderId="0" applyNumberFormat="0" applyBorder="0" applyAlignment="0" applyProtection="0">
      <alignment vertical="center"/>
    </xf>
    <xf numFmtId="0" fontId="46" fillId="44" borderId="16" applyNumberFormat="0" applyAlignment="0" applyProtection="0">
      <alignment vertical="center"/>
    </xf>
    <xf numFmtId="0" fontId="34" fillId="0" borderId="18" applyNumberFormat="0" applyFill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29" fillId="42" borderId="0" applyNumberFormat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29" fillId="50" borderId="0" applyNumberFormat="0" applyBorder="0" applyAlignment="0" applyProtection="0">
      <alignment vertical="center"/>
    </xf>
    <xf numFmtId="0" fontId="29" fillId="42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35" fillId="0" borderId="18" applyNumberFormat="0" applyFill="0" applyAlignment="0" applyProtection="0">
      <alignment vertical="center"/>
    </xf>
    <xf numFmtId="0" fontId="27" fillId="40" borderId="0" applyNumberFormat="0" applyBorder="0" applyAlignment="0" applyProtection="0">
      <alignment vertical="center"/>
    </xf>
    <xf numFmtId="0" fontId="46" fillId="44" borderId="16" applyNumberFormat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38" fillId="35" borderId="0" applyNumberFormat="0" applyBorder="0" applyAlignment="0" applyProtection="0">
      <alignment vertical="center"/>
    </xf>
    <xf numFmtId="0" fontId="35" fillId="0" borderId="18" applyNumberFormat="0" applyFill="0" applyAlignment="0" applyProtection="0">
      <alignment vertical="center"/>
    </xf>
    <xf numFmtId="0" fontId="36" fillId="0" borderId="17" applyNumberFormat="0" applyFill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28" fillId="0" borderId="0">
      <alignment vertical="center"/>
    </xf>
    <xf numFmtId="0" fontId="21" fillId="28" borderId="0" applyNumberFormat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40" fillId="38" borderId="0" applyNumberFormat="0" applyBorder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32" fillId="0" borderId="13" applyNumberFormat="0" applyFill="0" applyAlignment="0" applyProtection="0">
      <alignment vertical="center"/>
    </xf>
    <xf numFmtId="0" fontId="30" fillId="51" borderId="0" applyNumberFormat="0" applyBorder="0" applyAlignment="0" applyProtection="0">
      <alignment vertical="center"/>
    </xf>
    <xf numFmtId="0" fontId="29" fillId="5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8" fillId="41" borderId="0" applyNumberFormat="0" applyBorder="0" applyAlignment="0" applyProtection="0">
      <alignment vertical="center"/>
    </xf>
    <xf numFmtId="0" fontId="27" fillId="46" borderId="0" applyNumberFormat="0" applyBorder="0" applyAlignment="0" applyProtection="0">
      <alignment vertical="center"/>
    </xf>
    <xf numFmtId="0" fontId="43" fillId="0" borderId="14" applyNumberFormat="0" applyFill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8" fillId="0" borderId="0">
      <alignment vertical="center"/>
    </xf>
    <xf numFmtId="0" fontId="30" fillId="33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27" fillId="0" borderId="0">
      <alignment vertical="center"/>
    </xf>
    <xf numFmtId="0" fontId="27" fillId="43" borderId="0" applyNumberFormat="0" applyBorder="0" applyAlignment="0" applyProtection="0">
      <alignment vertical="center"/>
    </xf>
    <xf numFmtId="0" fontId="41" fillId="3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36" fillId="0" borderId="17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27" fillId="54" borderId="20" applyNumberFormat="0" applyFont="0" applyAlignment="0" applyProtection="0">
      <alignment vertical="center"/>
    </xf>
    <xf numFmtId="0" fontId="28" fillId="39" borderId="0" applyNumberFormat="0" applyBorder="0" applyAlignment="0" applyProtection="0">
      <alignment vertical="center"/>
    </xf>
    <xf numFmtId="0" fontId="33" fillId="0" borderId="13" applyNumberFormat="0" applyFill="0" applyAlignment="0" applyProtection="0">
      <alignment vertical="center"/>
    </xf>
    <xf numFmtId="0" fontId="29" fillId="49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37" fillId="0" borderId="17" applyNumberFormat="0" applyFill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8" fillId="42" borderId="0" applyNumberFormat="0" applyBorder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6" fillId="44" borderId="16" applyNumberFormat="0" applyAlignment="0" applyProtection="0">
      <alignment vertical="center"/>
    </xf>
    <xf numFmtId="0" fontId="38" fillId="35" borderId="0" applyNumberFormat="0" applyBorder="0" applyAlignment="0" applyProtection="0">
      <alignment vertical="center"/>
    </xf>
    <xf numFmtId="0" fontId="30" fillId="49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0" borderId="0">
      <alignment vertical="center"/>
    </xf>
    <xf numFmtId="0" fontId="21" fillId="29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7" fillId="0" borderId="0">
      <alignment vertical="center"/>
    </xf>
    <xf numFmtId="0" fontId="27" fillId="38" borderId="0" applyNumberFormat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29" fillId="49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27" fillId="40" borderId="0" applyNumberFormat="0" applyBorder="0" applyAlignment="0" applyProtection="0">
      <alignment vertical="center"/>
    </xf>
    <xf numFmtId="0" fontId="29" fillId="49" borderId="0" applyNumberFormat="0" applyBorder="0" applyAlignment="0" applyProtection="0">
      <alignment vertical="center"/>
    </xf>
    <xf numFmtId="0" fontId="27" fillId="46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8" fillId="36" borderId="0" applyNumberFormat="0" applyBorder="0" applyAlignment="0" applyProtection="0">
      <alignment vertical="center"/>
    </xf>
    <xf numFmtId="0" fontId="29" fillId="51" borderId="0" applyNumberFormat="0" applyBorder="0" applyAlignment="0" applyProtection="0">
      <alignment vertical="center"/>
    </xf>
    <xf numFmtId="0" fontId="30" fillId="42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9" fillId="50" borderId="0" applyNumberFormat="0" applyBorder="0" applyAlignment="0" applyProtection="0">
      <alignment vertical="center"/>
    </xf>
    <xf numFmtId="0" fontId="39" fillId="35" borderId="0" applyNumberFormat="0" applyBorder="0" applyAlignment="0" applyProtection="0">
      <alignment vertical="center"/>
    </xf>
    <xf numFmtId="0" fontId="30" fillId="50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41" fillId="38" borderId="0" applyNumberFormat="0" applyBorder="0" applyAlignment="0" applyProtection="0">
      <alignment vertical="center"/>
    </xf>
    <xf numFmtId="0" fontId="47" fillId="44" borderId="16" applyNumberFormat="0" applyAlignment="0" applyProtection="0">
      <alignment vertical="center"/>
    </xf>
    <xf numFmtId="0" fontId="27" fillId="4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30" fillId="49" borderId="0" applyNumberFormat="0" applyBorder="0" applyAlignment="0" applyProtection="0">
      <alignment vertical="center"/>
    </xf>
    <xf numFmtId="0" fontId="55" fillId="45" borderId="0" applyNumberFormat="0" applyBorder="0" applyAlignment="0" applyProtection="0">
      <alignment vertical="center"/>
    </xf>
    <xf numFmtId="0" fontId="39" fillId="35" borderId="0" applyNumberFormat="0" applyBorder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54" fillId="4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28" fillId="37" borderId="0" applyNumberFormat="0" applyBorder="0" applyAlignment="0" applyProtection="0">
      <alignment vertical="center"/>
    </xf>
    <xf numFmtId="0" fontId="52" fillId="0" borderId="19" applyNumberFormat="0" applyFill="0" applyAlignment="0" applyProtection="0">
      <alignment vertical="center"/>
    </xf>
    <xf numFmtId="0" fontId="59" fillId="41" borderId="15" applyNumberFormat="0" applyAlignment="0" applyProtection="0">
      <alignment vertical="center"/>
    </xf>
    <xf numFmtId="0" fontId="6" fillId="0" borderId="0">
      <alignment vertical="center"/>
    </xf>
    <xf numFmtId="0" fontId="13" fillId="5" borderId="4" applyNumberFormat="0" applyAlignment="0" applyProtection="0">
      <alignment vertical="center"/>
    </xf>
    <xf numFmtId="0" fontId="57" fillId="34" borderId="12" applyNumberFormat="0" applyAlignment="0" applyProtection="0">
      <alignment vertical="center"/>
    </xf>
    <xf numFmtId="0" fontId="58" fillId="41" borderId="15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52" fillId="0" borderId="19" applyNumberFormat="0" applyFill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7" fillId="41" borderId="0" applyNumberFormat="0" applyBorder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27" fillId="0" borderId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0" fillId="47" borderId="0" applyNumberFormat="0" applyBorder="0" applyAlignment="0" applyProtection="0">
      <alignment vertical="center"/>
    </xf>
    <xf numFmtId="0" fontId="53" fillId="0" borderId="19" applyNumberFormat="0" applyFill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29" fillId="52" borderId="0" applyNumberFormat="0" applyBorder="0" applyAlignment="0" applyProtection="0">
      <alignment vertical="center"/>
    </xf>
    <xf numFmtId="0" fontId="58" fillId="41" borderId="15" applyNumberFormat="0" applyAlignment="0" applyProtection="0">
      <alignment vertical="center"/>
    </xf>
    <xf numFmtId="0" fontId="30" fillId="42" borderId="0" applyNumberFormat="0" applyBorder="0" applyAlignment="0" applyProtection="0">
      <alignment vertical="center"/>
    </xf>
    <xf numFmtId="0" fontId="6" fillId="0" borderId="0">
      <alignment vertical="center"/>
    </xf>
    <xf numFmtId="0" fontId="56" fillId="34" borderId="12" applyNumberFormat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28" fillId="41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38" fillId="35" borderId="0" applyNumberFormat="0" applyBorder="0" applyAlignment="0" applyProtection="0">
      <alignment vertical="center"/>
    </xf>
    <xf numFmtId="0" fontId="58" fillId="41" borderId="15" applyNumberFormat="0" applyAlignment="0" applyProtection="0">
      <alignment vertical="center"/>
    </xf>
    <xf numFmtId="0" fontId="29" fillId="4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54" fillId="45" borderId="0" applyNumberFormat="0" applyBorder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4" fillId="34" borderId="15" applyNumberFormat="0" applyAlignment="0" applyProtection="0">
      <alignment vertical="center"/>
    </xf>
    <xf numFmtId="0" fontId="46" fillId="44" borderId="16" applyNumberFormat="0" applyAlignment="0" applyProtection="0">
      <alignment vertical="center"/>
    </xf>
    <xf numFmtId="0" fontId="27" fillId="43" borderId="0" applyNumberFormat="0" applyBorder="0" applyAlignment="0" applyProtection="0">
      <alignment vertical="center"/>
    </xf>
    <xf numFmtId="0" fontId="54" fillId="45" borderId="0" applyNumberFormat="0" applyBorder="0" applyAlignment="0" applyProtection="0">
      <alignment vertical="center"/>
    </xf>
    <xf numFmtId="0" fontId="56" fillId="34" borderId="12" applyNumberFormat="0" applyAlignment="0" applyProtection="0">
      <alignment vertical="center"/>
    </xf>
    <xf numFmtId="0" fontId="28" fillId="39" borderId="0" applyNumberFormat="0" applyBorder="0" applyAlignment="0" applyProtection="0">
      <alignment vertical="center"/>
    </xf>
    <xf numFmtId="0" fontId="38" fillId="35" borderId="0" applyNumberFormat="0" applyBorder="0" applyAlignment="0" applyProtection="0">
      <alignment vertical="center"/>
    </xf>
    <xf numFmtId="0" fontId="29" fillId="42" borderId="0" applyNumberFormat="0" applyBorder="0" applyAlignment="0" applyProtection="0">
      <alignment vertical="center"/>
    </xf>
    <xf numFmtId="0" fontId="29" fillId="42" borderId="0" applyNumberFormat="0" applyBorder="0" applyAlignment="0" applyProtection="0">
      <alignment vertical="center"/>
    </xf>
    <xf numFmtId="0" fontId="27" fillId="42" borderId="0" applyNumberFormat="0" applyBorder="0" applyAlignment="0" applyProtection="0">
      <alignment vertical="center"/>
    </xf>
    <xf numFmtId="0" fontId="42" fillId="0" borderId="14" applyNumberFormat="0" applyFill="0" applyAlignment="0" applyProtection="0">
      <alignment vertical="center"/>
    </xf>
    <xf numFmtId="0" fontId="29" fillId="43" borderId="0" applyNumberFormat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29" fillId="51" borderId="0" applyNumberFormat="0" applyBorder="0" applyAlignment="0" applyProtection="0">
      <alignment vertical="center"/>
    </xf>
    <xf numFmtId="0" fontId="54" fillId="45" borderId="0" applyNumberFormat="0" applyBorder="0" applyAlignment="0" applyProtection="0">
      <alignment vertical="center"/>
    </xf>
    <xf numFmtId="0" fontId="44" fillId="34" borderId="15" applyNumberFormat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4" fillId="45" borderId="0" applyNumberFormat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29" fillId="53" borderId="0" applyNumberFormat="0" applyBorder="0" applyAlignment="0" applyProtection="0">
      <alignment vertical="center"/>
    </xf>
    <xf numFmtId="0" fontId="43" fillId="0" borderId="14" applyNumberFormat="0" applyFill="0" applyAlignment="0" applyProtection="0">
      <alignment vertical="center"/>
    </xf>
    <xf numFmtId="0" fontId="28" fillId="41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7" fillId="3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30" fillId="53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30" fillId="43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53" fillId="0" borderId="19" applyNumberFormat="0" applyFill="0" applyAlignment="0" applyProtection="0">
      <alignment vertical="center"/>
    </xf>
    <xf numFmtId="0" fontId="48" fillId="0" borderId="0" applyNumberFormat="0" applyFill="0" applyBorder="0" applyAlignment="0" applyProtection="0">
      <alignment vertical="center"/>
    </xf>
    <xf numFmtId="0" fontId="30" fillId="4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55" fillId="45" borderId="0" applyNumberFormat="0" applyBorder="0" applyAlignment="0" applyProtection="0">
      <alignment vertical="center"/>
    </xf>
    <xf numFmtId="0" fontId="32" fillId="0" borderId="13" applyNumberFormat="0" applyFill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9" fillId="53" borderId="0" applyNumberFormat="0" applyBorder="0" applyAlignment="0" applyProtection="0">
      <alignment vertical="center"/>
    </xf>
    <xf numFmtId="0" fontId="27" fillId="38" borderId="0" applyNumberFormat="0" applyBorder="0" applyAlignment="0" applyProtection="0">
      <alignment vertical="center"/>
    </xf>
    <xf numFmtId="0" fontId="37" fillId="0" borderId="17" applyNumberFormat="0" applyFill="0" applyAlignment="0" applyProtection="0">
      <alignment vertical="center"/>
    </xf>
    <xf numFmtId="0" fontId="29" fillId="49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9" fillId="53" borderId="0" applyNumberFormat="0" applyBorder="0" applyAlignment="0" applyProtection="0">
      <alignment vertical="center"/>
    </xf>
    <xf numFmtId="0" fontId="28" fillId="42" borderId="0" applyNumberFormat="0" applyBorder="0" applyAlignment="0" applyProtection="0">
      <alignment vertical="center"/>
    </xf>
    <xf numFmtId="0" fontId="29" fillId="48" borderId="0" applyNumberFormat="0" applyBorder="0" applyAlignment="0" applyProtection="0">
      <alignment vertical="center"/>
    </xf>
    <xf numFmtId="0" fontId="29" fillId="48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7" fillId="0" borderId="0">
      <alignment vertical="center"/>
    </xf>
    <xf numFmtId="0" fontId="33" fillId="0" borderId="13" applyNumberFormat="0" applyFill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42" fillId="0" borderId="14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45" fillId="34" borderId="15" applyNumberFormat="0" applyAlignment="0" applyProtection="0">
      <alignment vertical="center"/>
    </xf>
    <xf numFmtId="0" fontId="30" fillId="52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53" fillId="0" borderId="19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9" fillId="49" borderId="0" applyNumberFormat="0" applyBorder="0" applyAlignment="0" applyProtection="0">
      <alignment vertical="center"/>
    </xf>
    <xf numFmtId="0" fontId="43" fillId="0" borderId="14" applyNumberFormat="0" applyFill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8" fillId="40" borderId="0" applyNumberFormat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9" fillId="51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52" fillId="0" borderId="19" applyNumberFormat="0" applyFill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27" fillId="46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8" fillId="38" borderId="0" applyNumberFormat="0" applyBorder="0" applyAlignment="0" applyProtection="0">
      <alignment vertical="center"/>
    </xf>
    <xf numFmtId="0" fontId="42" fillId="0" borderId="14" applyNumberFormat="0" applyFill="0" applyAlignment="0" applyProtection="0">
      <alignment vertical="center"/>
    </xf>
    <xf numFmtId="0" fontId="29" fillId="42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29" fillId="5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52" fillId="0" borderId="19" applyNumberFormat="0" applyFill="0" applyAlignment="0" applyProtection="0">
      <alignment vertical="center"/>
    </xf>
    <xf numFmtId="0" fontId="27" fillId="46" borderId="0" applyNumberFormat="0" applyBorder="0" applyAlignment="0" applyProtection="0">
      <alignment vertical="center"/>
    </xf>
    <xf numFmtId="0" fontId="27" fillId="41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38" fillId="35" borderId="0" applyNumberFormat="0" applyBorder="0" applyAlignment="0" applyProtection="0">
      <alignment vertical="center"/>
    </xf>
    <xf numFmtId="0" fontId="40" fillId="38" borderId="0" applyNumberFormat="0" applyBorder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0" fillId="48" borderId="0" applyNumberFormat="0" applyBorder="0" applyAlignment="0" applyProtection="0">
      <alignment vertical="center"/>
    </xf>
    <xf numFmtId="0" fontId="30" fillId="51" borderId="0" applyNumberFormat="0" applyBorder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29" fillId="42" borderId="0" applyNumberFormat="0" applyBorder="0" applyAlignment="0" applyProtection="0">
      <alignment vertical="center"/>
    </xf>
    <xf numFmtId="0" fontId="27" fillId="38" borderId="0" applyNumberFormat="0" applyBorder="0" applyAlignment="0" applyProtection="0">
      <alignment vertical="center"/>
    </xf>
    <xf numFmtId="0" fontId="29" fillId="52" borderId="0" applyNumberFormat="0" applyBorder="0" applyAlignment="0" applyProtection="0">
      <alignment vertical="center"/>
    </xf>
    <xf numFmtId="0" fontId="48" fillId="0" borderId="0" applyNumberFormat="0" applyFill="0" applyBorder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32" fillId="0" borderId="13" applyNumberFormat="0" applyFill="0" applyAlignment="0" applyProtection="0">
      <alignment vertical="center"/>
    </xf>
    <xf numFmtId="0" fontId="28" fillId="36" borderId="0" applyNumberFormat="0" applyBorder="0" applyAlignment="0" applyProtection="0">
      <alignment vertical="center"/>
    </xf>
    <xf numFmtId="0" fontId="47" fillId="44" borderId="16" applyNumberFormat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9" fillId="5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46" fillId="44" borderId="16" applyNumberFormat="0" applyAlignment="0" applyProtection="0">
      <alignment vertical="center"/>
    </xf>
    <xf numFmtId="0" fontId="29" fillId="51" borderId="0" applyNumberFormat="0" applyBorder="0" applyAlignment="0" applyProtection="0">
      <alignment vertical="center"/>
    </xf>
    <xf numFmtId="0" fontId="29" fillId="53" borderId="0" applyNumberFormat="0" applyBorder="0" applyAlignment="0" applyProtection="0">
      <alignment vertical="center"/>
    </xf>
    <xf numFmtId="0" fontId="27" fillId="40" borderId="0" applyNumberFormat="0" applyBorder="0" applyAlignment="0" applyProtection="0">
      <alignment vertical="center"/>
    </xf>
    <xf numFmtId="0" fontId="52" fillId="0" borderId="19" applyNumberFormat="0" applyFill="0" applyAlignment="0" applyProtection="0">
      <alignment vertical="center"/>
    </xf>
    <xf numFmtId="0" fontId="37" fillId="0" borderId="17" applyNumberFormat="0" applyFill="0" applyAlignment="0" applyProtection="0">
      <alignment vertical="center"/>
    </xf>
    <xf numFmtId="0" fontId="44" fillId="34" borderId="15" applyNumberFormat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2" fillId="0" borderId="13" applyNumberFormat="0" applyFill="0" applyAlignment="0" applyProtection="0">
      <alignment vertical="center"/>
    </xf>
    <xf numFmtId="0" fontId="34" fillId="0" borderId="18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9" fillId="52" borderId="0" applyNumberFormat="0" applyBorder="0" applyAlignment="0" applyProtection="0">
      <alignment vertical="center"/>
    </xf>
    <xf numFmtId="0" fontId="28" fillId="37" borderId="0" applyNumberFormat="0" applyBorder="0" applyAlignment="0" applyProtection="0">
      <alignment vertical="center"/>
    </xf>
    <xf numFmtId="0" fontId="29" fillId="51" borderId="0" applyNumberFormat="0" applyBorder="0" applyAlignment="0" applyProtection="0">
      <alignment vertical="center"/>
    </xf>
    <xf numFmtId="0" fontId="43" fillId="0" borderId="14" applyNumberFormat="0" applyFill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36" fillId="0" borderId="17" applyNumberFormat="0" applyFill="0" applyAlignment="0" applyProtection="0">
      <alignment vertical="center"/>
    </xf>
    <xf numFmtId="0" fontId="27" fillId="0" borderId="0">
      <alignment vertical="center"/>
    </xf>
    <xf numFmtId="0" fontId="27" fillId="39" borderId="0" applyNumberFormat="0" applyBorder="0" applyAlignment="0" applyProtection="0">
      <alignment vertical="center"/>
    </xf>
    <xf numFmtId="0" fontId="35" fillId="0" borderId="18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40" fillId="38" borderId="0" applyNumberFormat="0" applyBorder="0" applyAlignment="0" applyProtection="0">
      <alignment vertical="center"/>
    </xf>
    <xf numFmtId="0" fontId="29" fillId="43" borderId="0" applyNumberFormat="0" applyBorder="0" applyAlignment="0" applyProtection="0">
      <alignment vertical="center"/>
    </xf>
    <xf numFmtId="0" fontId="30" fillId="47" borderId="0" applyNumberFormat="0" applyBorder="0" applyAlignment="0" applyProtection="0">
      <alignment vertical="center"/>
    </xf>
    <xf numFmtId="0" fontId="58" fillId="41" borderId="15" applyNumberForma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7" fillId="43" borderId="0" applyNumberFormat="0" applyBorder="0" applyAlignment="0" applyProtection="0">
      <alignment vertical="center"/>
    </xf>
    <xf numFmtId="0" fontId="36" fillId="0" borderId="17" applyNumberFormat="0" applyFill="0" applyAlignment="0" applyProtection="0">
      <alignment vertical="center"/>
    </xf>
    <xf numFmtId="0" fontId="29" fillId="47" borderId="0" applyNumberFormat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28" fillId="0" borderId="0">
      <alignment vertical="center"/>
    </xf>
    <xf numFmtId="0" fontId="27" fillId="35" borderId="0" applyNumberFormat="0" applyBorder="0" applyAlignment="0" applyProtection="0">
      <alignment vertical="center"/>
    </xf>
    <xf numFmtId="0" fontId="27" fillId="54" borderId="20" applyNumberFormat="0" applyFont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34" fillId="0" borderId="18" applyNumberFormat="0" applyFill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8" fillId="0" borderId="0">
      <alignment vertical="center"/>
    </xf>
    <xf numFmtId="0" fontId="27" fillId="0" borderId="0">
      <alignment vertical="center"/>
    </xf>
    <xf numFmtId="0" fontId="28" fillId="46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30" fillId="50" borderId="0" applyNumberFormat="0" applyBorder="0" applyAlignment="0" applyProtection="0">
      <alignment vertical="center"/>
    </xf>
    <xf numFmtId="0" fontId="35" fillId="0" borderId="18" applyNumberFormat="0" applyFill="0" applyAlignment="0" applyProtection="0">
      <alignment vertical="center"/>
    </xf>
    <xf numFmtId="0" fontId="29" fillId="47" borderId="0" applyNumberFormat="0" applyBorder="0" applyAlignment="0" applyProtection="0">
      <alignment vertical="center"/>
    </xf>
    <xf numFmtId="0" fontId="6" fillId="0" borderId="0">
      <alignment vertical="center"/>
    </xf>
    <xf numFmtId="0" fontId="57" fillId="34" borderId="12" applyNumberFormat="0" applyAlignment="0" applyProtection="0">
      <alignment vertical="center"/>
    </xf>
    <xf numFmtId="0" fontId="29" fillId="50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27" fillId="46" borderId="0" applyNumberFormat="0" applyBorder="0" applyAlignment="0" applyProtection="0">
      <alignment vertical="center"/>
    </xf>
    <xf numFmtId="0" fontId="53" fillId="0" borderId="19" applyNumberFormat="0" applyFill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34" fillId="0" borderId="18" applyNumberFormat="0" applyFill="0" applyAlignment="0" applyProtection="0">
      <alignment vertical="center"/>
    </xf>
    <xf numFmtId="0" fontId="27" fillId="46" borderId="0" applyNumberFormat="0" applyBorder="0" applyAlignment="0" applyProtection="0">
      <alignment vertical="center"/>
    </xf>
    <xf numFmtId="0" fontId="38" fillId="35" borderId="0" applyNumberFormat="0" applyBorder="0" applyAlignment="0" applyProtection="0">
      <alignment vertical="center"/>
    </xf>
    <xf numFmtId="0" fontId="27" fillId="38" borderId="0" applyNumberFormat="0" applyBorder="0" applyAlignment="0" applyProtection="0">
      <alignment vertical="center"/>
    </xf>
    <xf numFmtId="0" fontId="27" fillId="41" borderId="0" applyNumberFormat="0" applyBorder="0" applyAlignment="0" applyProtection="0">
      <alignment vertical="center"/>
    </xf>
    <xf numFmtId="0" fontId="28" fillId="43" borderId="0" applyNumberFormat="0" applyBorder="0" applyAlignment="0" applyProtection="0">
      <alignment vertical="center"/>
    </xf>
    <xf numFmtId="0" fontId="29" fillId="49" borderId="0" applyNumberFormat="0" applyBorder="0" applyAlignment="0" applyProtection="0">
      <alignment vertical="center"/>
    </xf>
    <xf numFmtId="0" fontId="52" fillId="0" borderId="19" applyNumberFormat="0" applyFill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32" fillId="0" borderId="13" applyNumberFormat="0" applyFill="0" applyAlignment="0" applyProtection="0">
      <alignment vertical="center"/>
    </xf>
    <xf numFmtId="0" fontId="56" fillId="34" borderId="12" applyNumberFormat="0" applyAlignment="0" applyProtection="0">
      <alignment vertical="center"/>
    </xf>
    <xf numFmtId="0" fontId="36" fillId="0" borderId="17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30" fillId="53" borderId="0" applyNumberFormat="0" applyBorder="0" applyAlignment="0" applyProtection="0">
      <alignment vertical="center"/>
    </xf>
    <xf numFmtId="0" fontId="42" fillId="0" borderId="14" applyNumberFormat="0" applyFill="0" applyAlignment="0" applyProtection="0">
      <alignment vertical="center"/>
    </xf>
    <xf numFmtId="0" fontId="27" fillId="37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30" fillId="47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7" fillId="0" borderId="0">
      <alignment vertical="center"/>
    </xf>
    <xf numFmtId="0" fontId="50" fillId="0" borderId="0" applyNumberFormat="0" applyFill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28" fillId="36" borderId="0" applyNumberFormat="0" applyBorder="0" applyAlignment="0" applyProtection="0">
      <alignment vertical="center"/>
    </xf>
    <xf numFmtId="0" fontId="28" fillId="39" borderId="0" applyNumberFormat="0" applyBorder="0" applyAlignment="0" applyProtection="0">
      <alignment vertical="center"/>
    </xf>
    <xf numFmtId="0" fontId="29" fillId="50" borderId="0" applyNumberFormat="0" applyBorder="0" applyAlignment="0" applyProtection="0">
      <alignment vertical="center"/>
    </xf>
    <xf numFmtId="0" fontId="29" fillId="49" borderId="0" applyNumberFormat="0" applyBorder="0" applyAlignment="0" applyProtection="0">
      <alignment vertical="center"/>
    </xf>
    <xf numFmtId="0" fontId="44" fillId="34" borderId="15" applyNumberFormat="0" applyAlignment="0" applyProtection="0">
      <alignment vertical="center"/>
    </xf>
    <xf numFmtId="0" fontId="59" fillId="41" borderId="15" applyNumberFormat="0" applyAlignment="0" applyProtection="0">
      <alignment vertical="center"/>
    </xf>
    <xf numFmtId="0" fontId="55" fillId="45" borderId="0" applyNumberFormat="0" applyBorder="0" applyAlignment="0" applyProtection="0">
      <alignment vertical="center"/>
    </xf>
    <xf numFmtId="0" fontId="30" fillId="4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8" fillId="4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29" fillId="43" borderId="0" applyNumberFormat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29" fillId="49" borderId="0" applyNumberFormat="0" applyBorder="0" applyAlignment="0" applyProtection="0">
      <alignment vertical="center"/>
    </xf>
    <xf numFmtId="0" fontId="27" fillId="0" borderId="0">
      <alignment vertical="center"/>
    </xf>
    <xf numFmtId="0" fontId="48" fillId="0" borderId="0" applyNumberFormat="0" applyFill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8" fillId="39" borderId="0" applyNumberFormat="0" applyBorder="0" applyAlignment="0" applyProtection="0">
      <alignment vertical="center"/>
    </xf>
    <xf numFmtId="0" fontId="29" fillId="50" borderId="0" applyNumberFormat="0" applyBorder="0" applyAlignment="0" applyProtection="0">
      <alignment vertical="center"/>
    </xf>
    <xf numFmtId="0" fontId="30" fillId="42" borderId="0" applyNumberFormat="0" applyBorder="0" applyAlignment="0" applyProtection="0">
      <alignment vertical="center"/>
    </xf>
    <xf numFmtId="0" fontId="29" fillId="42" borderId="0" applyNumberFormat="0" applyBorder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6" fillId="0" borderId="0">
      <alignment vertical="center"/>
    </xf>
    <xf numFmtId="0" fontId="7" fillId="0" borderId="1" applyNumberFormat="0" applyFill="0" applyAlignment="0" applyProtection="0">
      <alignment vertical="center"/>
    </xf>
    <xf numFmtId="0" fontId="37" fillId="0" borderId="17" applyNumberFormat="0" applyFill="0" applyAlignment="0" applyProtection="0">
      <alignment vertical="center"/>
    </xf>
    <xf numFmtId="0" fontId="27" fillId="43" borderId="0" applyNumberFormat="0" applyBorder="0" applyAlignment="0" applyProtection="0">
      <alignment vertical="center"/>
    </xf>
    <xf numFmtId="0" fontId="48" fillId="0" borderId="0" applyNumberFormat="0" applyFill="0" applyBorder="0" applyAlignment="0" applyProtection="0">
      <alignment vertical="center"/>
    </xf>
    <xf numFmtId="0" fontId="30" fillId="49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8" fillId="36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59" fillId="41" borderId="15" applyNumberFormat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30" fillId="43" borderId="0" applyNumberFormat="0" applyBorder="0" applyAlignment="0" applyProtection="0">
      <alignment vertical="center"/>
    </xf>
    <xf numFmtId="0" fontId="27" fillId="54" borderId="20" applyNumberFormat="0" applyFont="0" applyAlignment="0" applyProtection="0">
      <alignment vertical="center"/>
    </xf>
    <xf numFmtId="0" fontId="44" fillId="34" borderId="15" applyNumberFormat="0" applyAlignment="0" applyProtection="0">
      <alignment vertical="center"/>
    </xf>
    <xf numFmtId="0" fontId="59" fillId="41" borderId="15" applyNumberFormat="0" applyAlignment="0" applyProtection="0">
      <alignment vertical="center"/>
    </xf>
    <xf numFmtId="0" fontId="27" fillId="42" borderId="0" applyNumberFormat="0" applyBorder="0" applyAlignment="0" applyProtection="0">
      <alignment vertical="center"/>
    </xf>
    <xf numFmtId="0" fontId="30" fillId="52" borderId="0" applyNumberFormat="0" applyBorder="0" applyAlignment="0" applyProtection="0">
      <alignment vertical="center"/>
    </xf>
    <xf numFmtId="0" fontId="44" fillId="34" borderId="15" applyNumberFormat="0" applyAlignment="0" applyProtection="0">
      <alignment vertical="center"/>
    </xf>
    <xf numFmtId="0" fontId="28" fillId="37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29" fillId="48" borderId="0" applyNumberFormat="0" applyBorder="0" applyAlignment="0" applyProtection="0">
      <alignment vertical="center"/>
    </xf>
    <xf numFmtId="0" fontId="29" fillId="43" borderId="0" applyNumberFormat="0" applyBorder="0" applyAlignment="0" applyProtection="0">
      <alignment vertical="center"/>
    </xf>
    <xf numFmtId="0" fontId="28" fillId="0" borderId="0">
      <alignment vertical="center"/>
    </xf>
    <xf numFmtId="0" fontId="28" fillId="38" borderId="0" applyNumberFormat="0" applyBorder="0" applyAlignment="0" applyProtection="0">
      <alignment vertical="center"/>
    </xf>
    <xf numFmtId="0" fontId="32" fillId="0" borderId="13" applyNumberFormat="0" applyFill="0" applyAlignment="0" applyProtection="0">
      <alignment vertical="center"/>
    </xf>
    <xf numFmtId="0" fontId="39" fillId="35" borderId="0" applyNumberFormat="0" applyBorder="0" applyAlignment="0" applyProtection="0">
      <alignment vertical="center"/>
    </xf>
    <xf numFmtId="0" fontId="45" fillId="34" borderId="15" applyNumberFormat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29" fillId="42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28" fillId="40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58" fillId="41" borderId="15" applyNumberFormat="0" applyAlignment="0" applyProtection="0">
      <alignment vertical="center"/>
    </xf>
    <xf numFmtId="0" fontId="30" fillId="47" borderId="0" applyNumberFormat="0" applyBorder="0" applyAlignment="0" applyProtection="0">
      <alignment vertical="center"/>
    </xf>
    <xf numFmtId="0" fontId="29" fillId="48" borderId="0" applyNumberFormat="0" applyBorder="0" applyAlignment="0" applyProtection="0">
      <alignment vertical="center"/>
    </xf>
    <xf numFmtId="0" fontId="27" fillId="54" borderId="20" applyNumberFormat="0" applyFont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7" fillId="42" borderId="0" applyNumberFormat="0" applyBorder="0" applyAlignment="0" applyProtection="0">
      <alignment vertical="center"/>
    </xf>
    <xf numFmtId="0" fontId="40" fillId="38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9" fillId="47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6" fillId="0" borderId="0">
      <alignment vertical="center"/>
    </xf>
    <xf numFmtId="0" fontId="29" fillId="52" borderId="0" applyNumberFormat="0" applyBorder="0" applyAlignment="0" applyProtection="0">
      <alignment vertical="center"/>
    </xf>
    <xf numFmtId="0" fontId="42" fillId="0" borderId="14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30" fillId="51" borderId="0" applyNumberFormat="0" applyBorder="0" applyAlignment="0" applyProtection="0">
      <alignment vertical="center"/>
    </xf>
    <xf numFmtId="0" fontId="40" fillId="38" borderId="0" applyNumberFormat="0" applyBorder="0" applyAlignment="0" applyProtection="0">
      <alignment vertical="center"/>
    </xf>
    <xf numFmtId="0" fontId="28" fillId="39" borderId="0" applyNumberFormat="0" applyBorder="0" applyAlignment="0" applyProtection="0">
      <alignment vertical="center"/>
    </xf>
    <xf numFmtId="0" fontId="27" fillId="41" borderId="0" applyNumberFormat="0" applyBorder="0" applyAlignment="0" applyProtection="0">
      <alignment vertical="center"/>
    </xf>
    <xf numFmtId="0" fontId="28" fillId="36" borderId="0" applyNumberFormat="0" applyBorder="0" applyAlignment="0" applyProtection="0">
      <alignment vertical="center"/>
    </xf>
    <xf numFmtId="0" fontId="27" fillId="41" borderId="0" applyNumberFormat="0" applyBorder="0" applyAlignment="0" applyProtection="0">
      <alignment vertical="center"/>
    </xf>
    <xf numFmtId="0" fontId="27" fillId="0" borderId="0">
      <alignment vertical="center"/>
    </xf>
    <xf numFmtId="0" fontId="6" fillId="22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34" fillId="0" borderId="18" applyNumberFormat="0" applyFill="0" applyAlignment="0" applyProtection="0">
      <alignment vertical="center"/>
    </xf>
    <xf numFmtId="0" fontId="30" fillId="43" borderId="0" applyNumberFormat="0" applyBorder="0" applyAlignment="0" applyProtection="0">
      <alignment vertical="center"/>
    </xf>
    <xf numFmtId="0" fontId="27" fillId="54" borderId="20" applyNumberFormat="0" applyFont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29" fillId="43" borderId="0" applyNumberFormat="0" applyBorder="0" applyAlignment="0" applyProtection="0">
      <alignment vertical="center"/>
    </xf>
    <xf numFmtId="0" fontId="27" fillId="43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34" fillId="0" borderId="18" applyNumberFormat="0" applyFill="0" applyAlignment="0" applyProtection="0">
      <alignment vertical="center"/>
    </xf>
    <xf numFmtId="0" fontId="27" fillId="37" borderId="0" applyNumberFormat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28" fillId="43" borderId="0" applyNumberFormat="0" applyBorder="0" applyAlignment="0" applyProtection="0">
      <alignment vertical="center"/>
    </xf>
    <xf numFmtId="0" fontId="58" fillId="41" borderId="15" applyNumberFormat="0" applyAlignment="0" applyProtection="0">
      <alignment vertical="center"/>
    </xf>
    <xf numFmtId="0" fontId="27" fillId="54" borderId="20" applyNumberFormat="0" applyFont="0" applyAlignment="0" applyProtection="0">
      <alignment vertical="center"/>
    </xf>
    <xf numFmtId="0" fontId="29" fillId="43" borderId="0" applyNumberFormat="0" applyBorder="0" applyAlignment="0" applyProtection="0">
      <alignment vertical="center"/>
    </xf>
    <xf numFmtId="0" fontId="58" fillId="41" borderId="15" applyNumberFormat="0" applyAlignment="0" applyProtection="0">
      <alignment vertical="center"/>
    </xf>
    <xf numFmtId="0" fontId="27" fillId="54" borderId="20" applyNumberFormat="0" applyFont="0" applyAlignment="0" applyProtection="0">
      <alignment vertical="center"/>
    </xf>
  </cellStyleXfs>
  <cellXfs count="87">
    <xf numFmtId="0" fontId="0" fillId="0" borderId="0" xfId="0"/>
    <xf numFmtId="0" fontId="22" fillId="0" borderId="0" xfId="2" applyFont="1" applyAlignment="1">
      <alignment horizontal="center" vertical="center"/>
    </xf>
    <xf numFmtId="0" fontId="1" fillId="0" borderId="0" xfId="2">
      <alignment vertical="center"/>
    </xf>
    <xf numFmtId="0" fontId="4" fillId="0" borderId="0" xfId="2" applyFont="1">
      <alignment vertical="center"/>
    </xf>
    <xf numFmtId="0" fontId="22" fillId="0" borderId="0" xfId="2" applyFont="1">
      <alignment vertical="center"/>
    </xf>
    <xf numFmtId="0" fontId="22" fillId="0" borderId="0" xfId="2" applyFont="1" applyAlignment="1">
      <alignment vertical="center"/>
    </xf>
    <xf numFmtId="0" fontId="3" fillId="0" borderId="0" xfId="2" applyFont="1" applyAlignment="1">
      <alignment vertical="center" wrapText="1"/>
    </xf>
    <xf numFmtId="0" fontId="5" fillId="0" borderId="0" xfId="2" applyFont="1">
      <alignment vertical="center"/>
    </xf>
    <xf numFmtId="0" fontId="5" fillId="0" borderId="0" xfId="2" applyFont="1" applyAlignment="1">
      <alignment horizontal="center" vertical="center"/>
    </xf>
    <xf numFmtId="0" fontId="0" fillId="0" borderId="0" xfId="0" applyAlignment="1">
      <alignment horizontal="center"/>
    </xf>
    <xf numFmtId="0" fontId="24" fillId="0" borderId="0" xfId="2" applyFont="1">
      <alignment vertical="center"/>
    </xf>
    <xf numFmtId="0" fontId="0" fillId="0" borderId="0" xfId="2" applyFont="1">
      <alignment vertical="center"/>
    </xf>
    <xf numFmtId="0" fontId="5" fillId="0" borderId="0" xfId="2546" applyFont="1" applyAlignment="1">
      <alignment horizontal="center" vertical="center"/>
    </xf>
    <xf numFmtId="0" fontId="4" fillId="0" borderId="0" xfId="2" applyFont="1" applyFill="1">
      <alignment vertical="center"/>
    </xf>
    <xf numFmtId="0" fontId="5" fillId="0" borderId="0" xfId="2545" applyFont="1" applyAlignment="1">
      <alignment horizontal="center" vertical="center"/>
    </xf>
    <xf numFmtId="0" fontId="4" fillId="0" borderId="0" xfId="2545" applyFont="1">
      <alignment vertical="center"/>
    </xf>
    <xf numFmtId="0" fontId="5" fillId="0" borderId="0" xfId="2545" applyFont="1">
      <alignment vertical="center"/>
    </xf>
    <xf numFmtId="0" fontId="25" fillId="0" borderId="0" xfId="2545" applyFont="1">
      <alignment vertical="center"/>
    </xf>
    <xf numFmtId="0" fontId="26" fillId="0" borderId="0" xfId="2545" applyFont="1">
      <alignment vertical="center"/>
    </xf>
    <xf numFmtId="0" fontId="4" fillId="0" borderId="0" xfId="2546" applyFont="1">
      <alignment vertical="center"/>
    </xf>
    <xf numFmtId="0" fontId="5" fillId="0" borderId="0" xfId="2546" applyFont="1">
      <alignment vertical="center"/>
    </xf>
    <xf numFmtId="0" fontId="25" fillId="0" borderId="0" xfId="2546" applyFont="1">
      <alignment vertical="center"/>
    </xf>
    <xf numFmtId="0" fontId="26" fillId="0" borderId="0" xfId="2546" applyFont="1">
      <alignment vertical="center"/>
    </xf>
    <xf numFmtId="0" fontId="5" fillId="0" borderId="0" xfId="2" applyFont="1" applyFill="1">
      <alignment vertical="center"/>
    </xf>
    <xf numFmtId="0" fontId="4" fillId="0" borderId="0" xfId="2549" applyFont="1" applyFill="1" applyAlignment="1">
      <alignment horizontal="center" vertical="center"/>
    </xf>
    <xf numFmtId="0" fontId="4" fillId="0" borderId="0" xfId="2546" applyFont="1" applyAlignment="1">
      <alignment horizontal="center" vertical="center"/>
    </xf>
    <xf numFmtId="0" fontId="4" fillId="0" borderId="11" xfId="83" applyFont="1" applyBorder="1">
      <alignment vertical="center"/>
    </xf>
    <xf numFmtId="176" fontId="4" fillId="0" borderId="0" xfId="0" applyNumberFormat="1" applyFont="1" applyAlignment="1">
      <alignment horizontal="center"/>
    </xf>
    <xf numFmtId="0" fontId="4" fillId="0" borderId="0" xfId="2754" applyFont="1" applyFill="1" applyAlignment="1">
      <alignment horizontal="center" vertical="center"/>
    </xf>
    <xf numFmtId="0" fontId="62" fillId="0" borderId="11" xfId="2549" applyFont="1" applyBorder="1">
      <alignment vertical="center"/>
    </xf>
    <xf numFmtId="0" fontId="4" fillId="0" borderId="0" xfId="2" applyFont="1" applyFill="1" applyAlignment="1">
      <alignment horizontal="center" vertical="center"/>
    </xf>
    <xf numFmtId="0" fontId="4" fillId="0" borderId="11" xfId="2549" applyFont="1" applyFill="1" applyBorder="1">
      <alignment vertical="center"/>
    </xf>
    <xf numFmtId="0" fontId="4" fillId="0" borderId="0" xfId="2545" applyFont="1" applyAlignment="1">
      <alignment horizontal="center" vertical="center"/>
    </xf>
    <xf numFmtId="0" fontId="4" fillId="0" borderId="0" xfId="2549" applyFont="1">
      <alignment vertical="center"/>
    </xf>
    <xf numFmtId="0" fontId="4" fillId="0" borderId="0" xfId="2549" applyFont="1" applyAlignment="1">
      <alignment horizontal="left" vertical="center"/>
    </xf>
    <xf numFmtId="0" fontId="4" fillId="0" borderId="11" xfId="2549" applyFont="1" applyBorder="1">
      <alignment vertical="center"/>
    </xf>
    <xf numFmtId="0" fontId="4" fillId="0" borderId="11" xfId="2549" applyFont="1" applyBorder="1" applyAlignment="1">
      <alignment horizontal="left" vertical="center"/>
    </xf>
    <xf numFmtId="0" fontId="4" fillId="0" borderId="0" xfId="2543" applyFont="1">
      <alignment vertical="center"/>
    </xf>
    <xf numFmtId="0" fontId="4" fillId="0" borderId="0" xfId="1682" applyFont="1">
      <alignment vertical="center"/>
    </xf>
    <xf numFmtId="0" fontId="4" fillId="0" borderId="0" xfId="1641" applyFont="1">
      <alignment vertical="center"/>
    </xf>
    <xf numFmtId="0" fontId="4" fillId="0" borderId="0" xfId="1436" applyFont="1">
      <alignment vertical="center"/>
    </xf>
    <xf numFmtId="0" fontId="4" fillId="0" borderId="0" xfId="1313" applyFont="1">
      <alignment vertical="center"/>
    </xf>
    <xf numFmtId="0" fontId="4" fillId="0" borderId="0" xfId="698" applyFont="1">
      <alignment vertical="center"/>
    </xf>
    <xf numFmtId="0" fontId="4" fillId="0" borderId="0" xfId="657" applyFont="1">
      <alignment vertical="center"/>
    </xf>
    <xf numFmtId="0" fontId="4" fillId="0" borderId="0" xfId="452" applyFont="1">
      <alignment vertical="center"/>
    </xf>
    <xf numFmtId="0" fontId="4" fillId="0" borderId="0" xfId="411" applyFont="1">
      <alignment vertical="center"/>
    </xf>
    <xf numFmtId="0" fontId="4" fillId="0" borderId="0" xfId="493" applyFont="1">
      <alignment vertical="center"/>
    </xf>
    <xf numFmtId="0" fontId="4" fillId="0" borderId="0" xfId="83" applyFont="1">
      <alignment vertical="center"/>
    </xf>
    <xf numFmtId="0" fontId="62" fillId="0" borderId="0" xfId="2549" applyFont="1">
      <alignment vertical="center"/>
    </xf>
    <xf numFmtId="0" fontId="62" fillId="0" borderId="0" xfId="2549" applyFont="1" applyAlignment="1">
      <alignment horizontal="left" vertical="center"/>
    </xf>
    <xf numFmtId="0" fontId="4" fillId="0" borderId="0" xfId="3091" applyFont="1" applyFill="1" applyAlignment="1">
      <alignment horizontal="center" vertical="center"/>
    </xf>
    <xf numFmtId="0" fontId="4" fillId="0" borderId="0" xfId="2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11" xfId="2549" applyFont="1" applyFill="1" applyBorder="1" applyAlignment="1">
      <alignment horizontal="center" vertical="center"/>
    </xf>
    <xf numFmtId="0" fontId="4" fillId="0" borderId="0" xfId="3091" applyFont="1" applyFill="1">
      <alignment vertical="center"/>
    </xf>
    <xf numFmtId="176" fontId="4" fillId="0" borderId="0" xfId="2" applyNumberFormat="1" applyFont="1" applyFill="1" applyAlignment="1">
      <alignment horizontal="center" vertical="center"/>
    </xf>
    <xf numFmtId="0" fontId="4" fillId="0" borderId="0" xfId="2754" applyFont="1" applyFill="1">
      <alignment vertical="center"/>
    </xf>
    <xf numFmtId="0" fontId="4" fillId="0" borderId="11" xfId="2" applyFont="1" applyBorder="1" applyAlignment="1">
      <alignment horizontal="center" vertical="center"/>
    </xf>
    <xf numFmtId="176" fontId="4" fillId="0" borderId="11" xfId="2" applyNumberFormat="1" applyFont="1" applyFill="1" applyBorder="1" applyAlignment="1">
      <alignment horizontal="center" vertical="center"/>
    </xf>
    <xf numFmtId="0" fontId="63" fillId="0" borderId="0" xfId="2" applyFont="1">
      <alignment vertical="center"/>
    </xf>
    <xf numFmtId="0" fontId="63" fillId="0" borderId="0" xfId="2" applyFont="1" applyAlignment="1">
      <alignment horizontal="center" vertical="center"/>
    </xf>
    <xf numFmtId="0" fontId="4" fillId="0" borderId="11" xfId="0" applyFont="1" applyBorder="1" applyAlignment="1">
      <alignment horizontal="center"/>
    </xf>
    <xf numFmtId="0" fontId="4" fillId="0" borderId="0" xfId="2754" applyFont="1">
      <alignment vertical="center"/>
    </xf>
    <xf numFmtId="0" fontId="4" fillId="0" borderId="0" xfId="2754" applyFont="1" applyAlignment="1">
      <alignment horizontal="left" vertical="center"/>
    </xf>
    <xf numFmtId="0" fontId="62" fillId="0" borderId="0" xfId="2754" applyFont="1">
      <alignment vertical="center"/>
    </xf>
    <xf numFmtId="0" fontId="4" fillId="0" borderId="0" xfId="2983" applyFont="1">
      <alignment vertical="center"/>
    </xf>
    <xf numFmtId="0" fontId="4" fillId="0" borderId="0" xfId="2983" applyFont="1" applyAlignment="1">
      <alignment horizontal="left" vertical="center"/>
    </xf>
    <xf numFmtId="0" fontId="62" fillId="0" borderId="0" xfId="2983" applyFont="1">
      <alignment vertical="center"/>
    </xf>
    <xf numFmtId="0" fontId="4" fillId="0" borderId="0" xfId="2549" applyFont="1" applyFill="1">
      <alignment vertical="center"/>
    </xf>
    <xf numFmtId="0" fontId="4" fillId="0" borderId="0" xfId="2983" applyFont="1" applyFill="1" applyAlignment="1">
      <alignment horizontal="center" vertical="center"/>
    </xf>
    <xf numFmtId="0" fontId="4" fillId="0" borderId="0" xfId="2983" applyFont="1" applyFill="1">
      <alignment vertical="center"/>
    </xf>
    <xf numFmtId="0" fontId="4" fillId="0" borderId="0" xfId="3091" applyFont="1">
      <alignment vertical="center"/>
    </xf>
    <xf numFmtId="0" fontId="4" fillId="0" borderId="0" xfId="3091" applyFont="1" applyAlignment="1">
      <alignment horizontal="left" vertical="center"/>
    </xf>
    <xf numFmtId="0" fontId="62" fillId="0" borderId="0" xfId="3091" applyFont="1">
      <alignment vertical="center"/>
    </xf>
    <xf numFmtId="0" fontId="22" fillId="55" borderId="10" xfId="2549" applyFont="1" applyFill="1" applyBorder="1" applyAlignment="1">
      <alignment horizontal="center" vertical="center" wrapText="1"/>
    </xf>
    <xf numFmtId="0" fontId="22" fillId="55" borderId="10" xfId="2549" applyFont="1" applyFill="1" applyBorder="1" applyAlignment="1">
      <alignment vertical="center" wrapText="1"/>
    </xf>
    <xf numFmtId="0" fontId="22" fillId="55" borderId="10" xfId="2" applyFont="1" applyFill="1" applyBorder="1" applyAlignment="1">
      <alignment horizontal="center" vertical="center"/>
    </xf>
    <xf numFmtId="176" fontId="22" fillId="55" borderId="10" xfId="2" applyNumberFormat="1" applyFont="1" applyFill="1" applyBorder="1" applyAlignment="1">
      <alignment horizontal="center" vertical="center"/>
    </xf>
    <xf numFmtId="0" fontId="22" fillId="55" borderId="10" xfId="2549" applyFont="1" applyFill="1" applyBorder="1" applyAlignment="1">
      <alignment horizontal="left" vertical="center" wrapText="1"/>
    </xf>
    <xf numFmtId="0" fontId="22" fillId="55" borderId="10" xfId="2549" applyFont="1" applyFill="1" applyBorder="1" applyAlignment="1">
      <alignment horizontal="left" vertical="center" wrapText="1"/>
    </xf>
    <xf numFmtId="0" fontId="4" fillId="0" borderId="11" xfId="0" applyFont="1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4" fillId="0" borderId="21" xfId="0" applyFont="1" applyBorder="1" applyAlignment="1">
      <alignment horizontal="left" vertical="center"/>
    </xf>
    <xf numFmtId="0" fontId="0" fillId="0" borderId="21" xfId="0" applyBorder="1" applyAlignment="1">
      <alignment horizontal="left" vertical="center"/>
    </xf>
    <xf numFmtId="0" fontId="4" fillId="0" borderId="0" xfId="0" applyFont="1" applyAlignment="1">
      <alignment horizontal="center"/>
    </xf>
    <xf numFmtId="0" fontId="0" fillId="0" borderId="0" xfId="0" applyAlignment="1"/>
    <xf numFmtId="176" fontId="4" fillId="0" borderId="0" xfId="0" applyNumberFormat="1" applyFont="1" applyAlignment="1">
      <alignment horizontal="center"/>
    </xf>
  </cellXfs>
  <cellStyles count="5815">
    <cellStyle name="20% - 强调文字颜色 1 10" xfId="2197"/>
    <cellStyle name="20% - 强调文字颜色 1 11" xfId="2156"/>
    <cellStyle name="20% - 强调文字颜色 1 12" xfId="2115"/>
    <cellStyle name="20% - 强调文字颜色 1 13" xfId="2074"/>
    <cellStyle name="20% - 强调文字颜色 1 14" xfId="2033"/>
    <cellStyle name="20% - 强调文字颜色 1 15" xfId="1992"/>
    <cellStyle name="20% - 强调文字颜色 1 16" xfId="1951"/>
    <cellStyle name="20% - 强调文字颜色 1 17" xfId="1910"/>
    <cellStyle name="20% - 强调文字颜色 1 18" xfId="1869"/>
    <cellStyle name="20% - 强调文字颜色 1 19" xfId="1828"/>
    <cellStyle name="20% - 强调文字颜色 1 2" xfId="2525"/>
    <cellStyle name="20% - 强调文字颜色 1 2 10" xfId="3801"/>
    <cellStyle name="20% - 强调文字颜色 1 2 11" xfId="3877"/>
    <cellStyle name="20% - 强调文字颜色 1 2 12" xfId="3953"/>
    <cellStyle name="20% - 强调文字颜色 1 2 13" xfId="4029"/>
    <cellStyle name="20% - 强调文字颜色 1 2 14" xfId="4105"/>
    <cellStyle name="20% - 强调文字颜色 1 2 15" xfId="4181"/>
    <cellStyle name="20% - 强调文字颜色 1 2 16" xfId="4257"/>
    <cellStyle name="20% - 强调文字颜色 1 2 17" xfId="4333"/>
    <cellStyle name="20% - 强调文字颜色 1 2 18" xfId="4409"/>
    <cellStyle name="20% - 强调文字颜色 1 2 19" xfId="4485"/>
    <cellStyle name="20% - 强调文字颜色 1 2 2" xfId="2557"/>
    <cellStyle name="20% - 强调文字颜色 1 2 2 2" xfId="2559"/>
    <cellStyle name="20% - 强调文字颜色 1 2 2 3" xfId="2824"/>
    <cellStyle name="20% - 强调文字颜色 1 2 2 4" xfId="3085"/>
    <cellStyle name="20% - 强调文字颜色 1 2 2 5" xfId="5492"/>
    <cellStyle name="20% - 强调文字颜色 1 2 2 6" xfId="5754"/>
    <cellStyle name="20% - 强调文字颜色 1 2 2 7" xfId="5647"/>
    <cellStyle name="20% - 强调文字颜色 1 2 20" xfId="4561"/>
    <cellStyle name="20% - 强调文字颜色 1 2 21" xfId="4637"/>
    <cellStyle name="20% - 强调文字颜色 1 2 22" xfId="4713"/>
    <cellStyle name="20% - 强调文字颜色 1 2 23" xfId="4789"/>
    <cellStyle name="20% - 强调文字颜色 1 2 24" xfId="4865"/>
    <cellStyle name="20% - 强调文字颜色 1 2 25" xfId="4941"/>
    <cellStyle name="20% - 强调文字颜色 1 2 26" xfId="5017"/>
    <cellStyle name="20% - 强调文字颜色 1 2 27" xfId="5093"/>
    <cellStyle name="20% - 强调文字颜色 1 2 28" xfId="5169"/>
    <cellStyle name="20% - 强调文字颜色 1 2 29" xfId="5245"/>
    <cellStyle name="20% - 强调文字颜色 1 2 3" xfId="2642"/>
    <cellStyle name="20% - 强调文字颜色 1 2 30" xfId="5321"/>
    <cellStyle name="20% - 强调文字颜色 1 2 31" xfId="5397"/>
    <cellStyle name="20% - 强调文字颜色 1 2 32" xfId="2813"/>
    <cellStyle name="20% - 强调文字颜色 1 2 33" xfId="2929"/>
    <cellStyle name="20% - 强调文字颜色 1 2 34" xfId="2974"/>
    <cellStyle name="20% - 强调文字颜色 1 2 35" xfId="2935"/>
    <cellStyle name="20% - 强调文字颜色 1 2 36" xfId="2936"/>
    <cellStyle name="20% - 强调文字颜色 1 2 4" xfId="3236"/>
    <cellStyle name="20% - 强调文字颜色 1 2 5" xfId="3421"/>
    <cellStyle name="20% - 强调文字颜色 1 2 6" xfId="3497"/>
    <cellStyle name="20% - 强调文字颜色 1 2 7" xfId="3573"/>
    <cellStyle name="20% - 强调文字颜色 1 2 8" xfId="3649"/>
    <cellStyle name="20% - 强调文字颜色 1 2 9" xfId="3725"/>
    <cellStyle name="20% - 强调文字颜色 1 20" xfId="1787"/>
    <cellStyle name="20% - 强调文字颜色 1 21" xfId="1746"/>
    <cellStyle name="20% - 强调文字颜色 1 22" xfId="1705"/>
    <cellStyle name="20% - 强调文字颜色 1 23" xfId="1664"/>
    <cellStyle name="20% - 强调文字颜色 1 24" xfId="1623"/>
    <cellStyle name="20% - 强调文字颜色 1 25" xfId="1582"/>
    <cellStyle name="20% - 强调文字颜色 1 26" xfId="1541"/>
    <cellStyle name="20% - 强调文字颜色 1 27" xfId="1500"/>
    <cellStyle name="20% - 强调文字颜色 1 28" xfId="1459"/>
    <cellStyle name="20% - 强调文字颜色 1 29" xfId="1418"/>
    <cellStyle name="20% - 强调文字颜色 1 3" xfId="2484"/>
    <cellStyle name="20% - 强调文字颜色 1 3 10" xfId="3913"/>
    <cellStyle name="20% - 强调文字颜色 1 3 11" xfId="3989"/>
    <cellStyle name="20% - 强调文字颜色 1 3 12" xfId="4065"/>
    <cellStyle name="20% - 强调文字颜色 1 3 13" xfId="4141"/>
    <cellStyle name="20% - 强调文字颜色 1 3 14" xfId="4217"/>
    <cellStyle name="20% - 强调文字颜色 1 3 15" xfId="4293"/>
    <cellStyle name="20% - 强调文字颜色 1 3 16" xfId="4369"/>
    <cellStyle name="20% - 强调文字颜色 1 3 17" xfId="4445"/>
    <cellStyle name="20% - 强调文字颜色 1 3 18" xfId="4521"/>
    <cellStyle name="20% - 强调文字颜色 1 3 19" xfId="4597"/>
    <cellStyle name="20% - 强调文字颜色 1 3 2" xfId="2640"/>
    <cellStyle name="20% - 强调文字颜色 1 3 2 2" xfId="3196"/>
    <cellStyle name="20% - 强调文字颜色 1 3 2 3" xfId="5470"/>
    <cellStyle name="20% - 强调文字颜色 1 3 2 4" xfId="3045"/>
    <cellStyle name="20% - 强调文字颜色 1 3 2 5" xfId="5603"/>
    <cellStyle name="20% - 强调文字颜色 1 3 2 6" xfId="5529"/>
    <cellStyle name="20% - 强调文字颜色 1 3 2 7" xfId="5559"/>
    <cellStyle name="20% - 强调文字颜色 1 3 20" xfId="4673"/>
    <cellStyle name="20% - 强调文字颜色 1 3 21" xfId="4749"/>
    <cellStyle name="20% - 强调文字颜色 1 3 22" xfId="4825"/>
    <cellStyle name="20% - 强调文字颜色 1 3 23" xfId="4901"/>
    <cellStyle name="20% - 强调文字颜色 1 3 24" xfId="4977"/>
    <cellStyle name="20% - 强调文字颜色 1 3 25" xfId="5053"/>
    <cellStyle name="20% - 强调文字颜色 1 3 26" xfId="5129"/>
    <cellStyle name="20% - 强调文字颜色 1 3 27" xfId="5205"/>
    <cellStyle name="20% - 强调文字颜色 1 3 28" xfId="5281"/>
    <cellStyle name="20% - 强调文字颜色 1 3 29" xfId="5357"/>
    <cellStyle name="20% - 强调文字颜色 1 3 3" xfId="3381"/>
    <cellStyle name="20% - 强调文字颜色 1 3 30" xfId="2958"/>
    <cellStyle name="20% - 强调文字颜色 1 3 31" xfId="5704"/>
    <cellStyle name="20% - 强调文字颜色 1 3 32" xfId="3118"/>
    <cellStyle name="20% - 强调文字颜色 1 3 33" xfId="2972"/>
    <cellStyle name="20% - 强调文字颜色 1 3 34" xfId="5807"/>
    <cellStyle name="20% - 强调文字颜色 1 3 4" xfId="3457"/>
    <cellStyle name="20% - 强调文字颜色 1 3 5" xfId="3533"/>
    <cellStyle name="20% - 强调文字颜色 1 3 6" xfId="3609"/>
    <cellStyle name="20% - 强调文字颜色 1 3 7" xfId="3685"/>
    <cellStyle name="20% - 强调文字颜色 1 3 8" xfId="3761"/>
    <cellStyle name="20% - 强调文字颜色 1 3 9" xfId="3837"/>
    <cellStyle name="20% - 强调文字颜色 1 30" xfId="1377"/>
    <cellStyle name="20% - 强调文字颜色 1 31" xfId="1336"/>
    <cellStyle name="20% - 强调文字颜色 1 32" xfId="1295"/>
    <cellStyle name="20% - 强调文字颜色 1 33" xfId="1254"/>
    <cellStyle name="20% - 强调文字颜色 1 34" xfId="1213"/>
    <cellStyle name="20% - 强调文字颜色 1 35" xfId="1172"/>
    <cellStyle name="20% - 强调文字颜色 1 36" xfId="1131"/>
    <cellStyle name="20% - 强调文字颜色 1 37" xfId="1090"/>
    <cellStyle name="20% - 强调文字颜色 1 38" xfId="1049"/>
    <cellStyle name="20% - 强调文字颜色 1 39" xfId="1008"/>
    <cellStyle name="20% - 强调文字颜色 1 4" xfId="2443"/>
    <cellStyle name="20% - 强调文字颜色 1 40" xfId="967"/>
    <cellStyle name="20% - 强调文字颜色 1 41" xfId="926"/>
    <cellStyle name="20% - 强调文字颜色 1 42" xfId="885"/>
    <cellStyle name="20% - 强调文字颜色 1 43" xfId="844"/>
    <cellStyle name="20% - 强调文字颜色 1 44" xfId="803"/>
    <cellStyle name="20% - 强调文字颜色 1 45" xfId="762"/>
    <cellStyle name="20% - 强调文字颜色 1 46" xfId="721"/>
    <cellStyle name="20% - 强调文字颜色 1 47" xfId="680"/>
    <cellStyle name="20% - 强调文字颜色 1 48" xfId="639"/>
    <cellStyle name="20% - 强调文字颜色 1 49" xfId="598"/>
    <cellStyle name="20% - 强调文字颜色 1 5" xfId="2402"/>
    <cellStyle name="20% - 强调文字颜色 1 50" xfId="557"/>
    <cellStyle name="20% - 强调文字颜色 1 51" xfId="516"/>
    <cellStyle name="20% - 强调文字颜色 1 52" xfId="475"/>
    <cellStyle name="20% - 强调文字颜色 1 53" xfId="434"/>
    <cellStyle name="20% - 强调文字颜色 1 54" xfId="393"/>
    <cellStyle name="20% - 强调文字颜色 1 55" xfId="352"/>
    <cellStyle name="20% - 强调文字颜色 1 56" xfId="311"/>
    <cellStyle name="20% - 强调文字颜色 1 57" xfId="270"/>
    <cellStyle name="20% - 强调文字颜色 1 58" xfId="229"/>
    <cellStyle name="20% - 强调文字颜色 1 59" xfId="188"/>
    <cellStyle name="20% - 强调文字颜色 1 6" xfId="2361"/>
    <cellStyle name="20% - 强调文字颜色 1 60" xfId="147"/>
    <cellStyle name="20% - 强调文字颜色 1 61" xfId="106"/>
    <cellStyle name="20% - 强调文字颜色 1 62" xfId="65"/>
    <cellStyle name="20% - 强调文字颜色 1 63" xfId="25"/>
    <cellStyle name="20% - 强调文字颜色 1 7" xfId="2320"/>
    <cellStyle name="20% - 强调文字颜色 1 8" xfId="2279"/>
    <cellStyle name="20% - 强调文字颜色 1 9" xfId="2238"/>
    <cellStyle name="20% - 强调文字颜色 2 10" xfId="2193"/>
    <cellStyle name="20% - 强调文字颜色 2 11" xfId="2152"/>
    <cellStyle name="20% - 强调文字颜色 2 12" xfId="2111"/>
    <cellStyle name="20% - 强调文字颜色 2 13" xfId="2070"/>
    <cellStyle name="20% - 强调文字颜色 2 14" xfId="2029"/>
    <cellStyle name="20% - 强调文字颜色 2 15" xfId="1988"/>
    <cellStyle name="20% - 强调文字颜色 2 16" xfId="1947"/>
    <cellStyle name="20% - 强调文字颜色 2 17" xfId="1906"/>
    <cellStyle name="20% - 强调文字颜色 2 18" xfId="1865"/>
    <cellStyle name="20% - 强调文字颜色 2 19" xfId="1824"/>
    <cellStyle name="20% - 强调文字颜色 2 2" xfId="2521"/>
    <cellStyle name="20% - 强调文字颜色 2 2 10" xfId="3797"/>
    <cellStyle name="20% - 强调文字颜色 2 2 11" xfId="3873"/>
    <cellStyle name="20% - 强调文字颜色 2 2 12" xfId="3949"/>
    <cellStyle name="20% - 强调文字颜色 2 2 13" xfId="4025"/>
    <cellStyle name="20% - 强调文字颜色 2 2 14" xfId="4101"/>
    <cellStyle name="20% - 强调文字颜色 2 2 15" xfId="4177"/>
    <cellStyle name="20% - 强调文字颜色 2 2 16" xfId="4253"/>
    <cellStyle name="20% - 强调文字颜色 2 2 17" xfId="4329"/>
    <cellStyle name="20% - 强调文字颜色 2 2 18" xfId="4405"/>
    <cellStyle name="20% - 强调文字颜色 2 2 19" xfId="4481"/>
    <cellStyle name="20% - 强调文字颜色 2 2 2" xfId="2554"/>
    <cellStyle name="20% - 强调文字颜色 2 2 2 2" xfId="2560"/>
    <cellStyle name="20% - 强调文字颜色 2 2 2 3" xfId="2835"/>
    <cellStyle name="20% - 强调文字颜色 2 2 2 4" xfId="2955"/>
    <cellStyle name="20% - 强调文字颜色 2 2 2 5" xfId="5431"/>
    <cellStyle name="20% - 强调文字颜色 2 2 2 6" xfId="2971"/>
    <cellStyle name="20% - 强调文字颜色 2 2 2 7" xfId="2758"/>
    <cellStyle name="20% - 强调文字颜色 2 2 20" xfId="4557"/>
    <cellStyle name="20% - 强调文字颜色 2 2 21" xfId="4633"/>
    <cellStyle name="20% - 强调文字颜色 2 2 22" xfId="4709"/>
    <cellStyle name="20% - 强调文字颜色 2 2 23" xfId="4785"/>
    <cellStyle name="20% - 强调文字颜色 2 2 24" xfId="4861"/>
    <cellStyle name="20% - 强调文字颜色 2 2 25" xfId="4937"/>
    <cellStyle name="20% - 强调文字颜色 2 2 26" xfId="5013"/>
    <cellStyle name="20% - 强调文字颜色 2 2 27" xfId="5089"/>
    <cellStyle name="20% - 强调文字颜色 2 2 28" xfId="5165"/>
    <cellStyle name="20% - 强调文字颜色 2 2 29" xfId="5241"/>
    <cellStyle name="20% - 强调文字颜色 2 2 3" xfId="2643"/>
    <cellStyle name="20% - 强调文字颜色 2 2 30" xfId="5317"/>
    <cellStyle name="20% - 强调文字颜色 2 2 31" xfId="5393"/>
    <cellStyle name="20% - 强调文字颜色 2 2 32" xfId="2789"/>
    <cellStyle name="20% - 强调文字颜色 2 2 33" xfId="2787"/>
    <cellStyle name="20% - 强调文字颜色 2 2 34" xfId="3089"/>
    <cellStyle name="20% - 强调文字颜色 2 2 35" xfId="3107"/>
    <cellStyle name="20% - 强调文字颜色 2 2 36" xfId="5667"/>
    <cellStyle name="20% - 强调文字颜色 2 2 4" xfId="3232"/>
    <cellStyle name="20% - 强调文字颜色 2 2 5" xfId="3417"/>
    <cellStyle name="20% - 强调文字颜色 2 2 6" xfId="3493"/>
    <cellStyle name="20% - 强调文字颜色 2 2 7" xfId="3569"/>
    <cellStyle name="20% - 强调文字颜色 2 2 8" xfId="3645"/>
    <cellStyle name="20% - 强调文字颜色 2 2 9" xfId="3721"/>
    <cellStyle name="20% - 强调文字颜色 2 20" xfId="1783"/>
    <cellStyle name="20% - 强调文字颜色 2 21" xfId="1742"/>
    <cellStyle name="20% - 强调文字颜色 2 22" xfId="1701"/>
    <cellStyle name="20% - 强调文字颜色 2 23" xfId="1660"/>
    <cellStyle name="20% - 强调文字颜色 2 24" xfId="1619"/>
    <cellStyle name="20% - 强调文字颜色 2 25" xfId="1578"/>
    <cellStyle name="20% - 强调文字颜色 2 26" xfId="1537"/>
    <cellStyle name="20% - 强调文字颜色 2 27" xfId="1496"/>
    <cellStyle name="20% - 强调文字颜色 2 28" xfId="1455"/>
    <cellStyle name="20% - 强调文字颜色 2 29" xfId="1414"/>
    <cellStyle name="20% - 强调文字颜色 2 3" xfId="2480"/>
    <cellStyle name="20% - 强调文字颜色 2 3 10" xfId="3909"/>
    <cellStyle name="20% - 强调文字颜色 2 3 11" xfId="3985"/>
    <cellStyle name="20% - 强调文字颜色 2 3 12" xfId="4061"/>
    <cellStyle name="20% - 强调文字颜色 2 3 13" xfId="4137"/>
    <cellStyle name="20% - 强调文字颜色 2 3 14" xfId="4213"/>
    <cellStyle name="20% - 强调文字颜色 2 3 15" xfId="4289"/>
    <cellStyle name="20% - 强调文字颜色 2 3 16" xfId="4365"/>
    <cellStyle name="20% - 强调文字颜色 2 3 17" xfId="4441"/>
    <cellStyle name="20% - 强调文字颜色 2 3 18" xfId="4517"/>
    <cellStyle name="20% - 强调文字颜色 2 3 19" xfId="4593"/>
    <cellStyle name="20% - 强调文字颜色 2 3 2" xfId="2637"/>
    <cellStyle name="20% - 强调文字颜色 2 3 2 2" xfId="3192"/>
    <cellStyle name="20% - 强调文字颜色 2 3 2 3" xfId="5466"/>
    <cellStyle name="20% - 强调文字颜色 2 3 2 4" xfId="5441"/>
    <cellStyle name="20% - 强调文字颜色 2 3 2 5" xfId="5656"/>
    <cellStyle name="20% - 强调文字颜色 2 3 2 6" xfId="5594"/>
    <cellStyle name="20% - 强调文字颜色 2 3 2 7" xfId="5661"/>
    <cellStyle name="20% - 强调文字颜色 2 3 20" xfId="4669"/>
    <cellStyle name="20% - 强调文字颜色 2 3 21" xfId="4745"/>
    <cellStyle name="20% - 强调文字颜色 2 3 22" xfId="4821"/>
    <cellStyle name="20% - 强调文字颜色 2 3 23" xfId="4897"/>
    <cellStyle name="20% - 强调文字颜色 2 3 24" xfId="4973"/>
    <cellStyle name="20% - 强调文字颜色 2 3 25" xfId="5049"/>
    <cellStyle name="20% - 强调文字颜色 2 3 26" xfId="5125"/>
    <cellStyle name="20% - 强调文字颜色 2 3 27" xfId="5201"/>
    <cellStyle name="20% - 强调文字颜色 2 3 28" xfId="5277"/>
    <cellStyle name="20% - 强调文字颜色 2 3 29" xfId="5353"/>
    <cellStyle name="20% - 强调文字颜色 2 3 3" xfId="3377"/>
    <cellStyle name="20% - 强调文字颜色 2 3 30" xfId="2934"/>
    <cellStyle name="20% - 强调文字颜色 2 3 31" xfId="5734"/>
    <cellStyle name="20% - 强调文字颜色 2 3 32" xfId="5641"/>
    <cellStyle name="20% - 强调文字颜色 2 3 33" xfId="2810"/>
    <cellStyle name="20% - 强调文字颜色 2 3 34" xfId="5669"/>
    <cellStyle name="20% - 强调文字颜色 2 3 4" xfId="3453"/>
    <cellStyle name="20% - 强调文字颜色 2 3 5" xfId="3529"/>
    <cellStyle name="20% - 强调文字颜色 2 3 6" xfId="3605"/>
    <cellStyle name="20% - 强调文字颜色 2 3 7" xfId="3681"/>
    <cellStyle name="20% - 强调文字颜色 2 3 8" xfId="3757"/>
    <cellStyle name="20% - 强调文字颜色 2 3 9" xfId="3833"/>
    <cellStyle name="20% - 强调文字颜色 2 30" xfId="1373"/>
    <cellStyle name="20% - 强调文字颜色 2 31" xfId="1332"/>
    <cellStyle name="20% - 强调文字颜色 2 32" xfId="1291"/>
    <cellStyle name="20% - 强调文字颜色 2 33" xfId="1250"/>
    <cellStyle name="20% - 强调文字颜色 2 34" xfId="1209"/>
    <cellStyle name="20% - 强调文字颜色 2 35" xfId="1168"/>
    <cellStyle name="20% - 强调文字颜色 2 36" xfId="1127"/>
    <cellStyle name="20% - 强调文字颜色 2 37" xfId="1086"/>
    <cellStyle name="20% - 强调文字颜色 2 38" xfId="1045"/>
    <cellStyle name="20% - 强调文字颜色 2 39" xfId="1004"/>
    <cellStyle name="20% - 强调文字颜色 2 4" xfId="2439"/>
    <cellStyle name="20% - 强调文字颜色 2 40" xfId="963"/>
    <cellStyle name="20% - 强调文字颜色 2 41" xfId="922"/>
    <cellStyle name="20% - 强调文字颜色 2 42" xfId="881"/>
    <cellStyle name="20% - 强调文字颜色 2 43" xfId="840"/>
    <cellStyle name="20% - 强调文字颜色 2 44" xfId="799"/>
    <cellStyle name="20% - 强调文字颜色 2 45" xfId="758"/>
    <cellStyle name="20% - 强调文字颜色 2 46" xfId="717"/>
    <cellStyle name="20% - 强调文字颜色 2 47" xfId="676"/>
    <cellStyle name="20% - 强调文字颜色 2 48" xfId="635"/>
    <cellStyle name="20% - 强调文字颜色 2 49" xfId="594"/>
    <cellStyle name="20% - 强调文字颜色 2 5" xfId="2398"/>
    <cellStyle name="20% - 强调文字颜色 2 50" xfId="553"/>
    <cellStyle name="20% - 强调文字颜色 2 51" xfId="512"/>
    <cellStyle name="20% - 强调文字颜色 2 52" xfId="471"/>
    <cellStyle name="20% - 强调文字颜色 2 53" xfId="430"/>
    <cellStyle name="20% - 强调文字颜色 2 54" xfId="389"/>
    <cellStyle name="20% - 强调文字颜色 2 55" xfId="348"/>
    <cellStyle name="20% - 强调文字颜色 2 56" xfId="307"/>
    <cellStyle name="20% - 强调文字颜色 2 57" xfId="266"/>
    <cellStyle name="20% - 强调文字颜色 2 58" xfId="225"/>
    <cellStyle name="20% - 强调文字颜色 2 59" xfId="184"/>
    <cellStyle name="20% - 强调文字颜色 2 6" xfId="2357"/>
    <cellStyle name="20% - 强调文字颜色 2 60" xfId="143"/>
    <cellStyle name="20% - 强调文字颜色 2 61" xfId="102"/>
    <cellStyle name="20% - 强调文字颜色 2 62" xfId="61"/>
    <cellStyle name="20% - 强调文字颜色 2 63" xfId="21"/>
    <cellStyle name="20% - 强调文字颜色 2 7" xfId="2316"/>
    <cellStyle name="20% - 强调文字颜色 2 8" xfId="2275"/>
    <cellStyle name="20% - 强调文字颜色 2 9" xfId="2234"/>
    <cellStyle name="20% - 强调文字颜色 3 10" xfId="2189"/>
    <cellStyle name="20% - 强调文字颜色 3 11" xfId="2148"/>
    <cellStyle name="20% - 强调文字颜色 3 12" xfId="2107"/>
    <cellStyle name="20% - 强调文字颜色 3 13" xfId="2066"/>
    <cellStyle name="20% - 强调文字颜色 3 14" xfId="2025"/>
    <cellStyle name="20% - 强调文字颜色 3 15" xfId="1984"/>
    <cellStyle name="20% - 强调文字颜色 3 16" xfId="1943"/>
    <cellStyle name="20% - 强调文字颜色 3 17" xfId="1902"/>
    <cellStyle name="20% - 强调文字颜色 3 18" xfId="1861"/>
    <cellStyle name="20% - 强调文字颜色 3 19" xfId="1820"/>
    <cellStyle name="20% - 强调文字颜色 3 2" xfId="2517"/>
    <cellStyle name="20% - 强调文字颜色 3 2 10" xfId="3793"/>
    <cellStyle name="20% - 强调文字颜色 3 2 11" xfId="3869"/>
    <cellStyle name="20% - 强调文字颜色 3 2 12" xfId="3945"/>
    <cellStyle name="20% - 强调文字颜色 3 2 13" xfId="4021"/>
    <cellStyle name="20% - 强调文字颜色 3 2 14" xfId="4097"/>
    <cellStyle name="20% - 强调文字颜色 3 2 15" xfId="4173"/>
    <cellStyle name="20% - 强调文字颜色 3 2 16" xfId="4249"/>
    <cellStyle name="20% - 强调文字颜色 3 2 17" xfId="4325"/>
    <cellStyle name="20% - 强调文字颜色 3 2 18" xfId="4401"/>
    <cellStyle name="20% - 强调文字颜色 3 2 19" xfId="4477"/>
    <cellStyle name="20% - 强调文字颜色 3 2 2" xfId="2558"/>
    <cellStyle name="20% - 强调文字颜色 3 2 2 2" xfId="2561"/>
    <cellStyle name="20% - 强调文字颜色 3 2 2 3" xfId="2838"/>
    <cellStyle name="20% - 强调文字颜色 3 2 2 4" xfId="2834"/>
    <cellStyle name="20% - 强调文字颜色 3 2 2 5" xfId="5760"/>
    <cellStyle name="20% - 强调文字颜色 3 2 2 6" xfId="2959"/>
    <cellStyle name="20% - 强调文字颜色 3 2 2 7" xfId="5604"/>
    <cellStyle name="20% - 强调文字颜色 3 2 20" xfId="4553"/>
    <cellStyle name="20% - 强调文字颜色 3 2 21" xfId="4629"/>
    <cellStyle name="20% - 强调文字颜色 3 2 22" xfId="4705"/>
    <cellStyle name="20% - 强调文字颜色 3 2 23" xfId="4781"/>
    <cellStyle name="20% - 强调文字颜色 3 2 24" xfId="4857"/>
    <cellStyle name="20% - 强调文字颜色 3 2 25" xfId="4933"/>
    <cellStyle name="20% - 强调文字颜色 3 2 26" xfId="5009"/>
    <cellStyle name="20% - 强调文字颜色 3 2 27" xfId="5085"/>
    <cellStyle name="20% - 强调文字颜色 3 2 28" xfId="5161"/>
    <cellStyle name="20% - 强调文字颜色 3 2 29" xfId="5237"/>
    <cellStyle name="20% - 强调文字颜色 3 2 3" xfId="2644"/>
    <cellStyle name="20% - 强调文字颜色 3 2 30" xfId="5313"/>
    <cellStyle name="20% - 强调文字颜色 3 2 31" xfId="5389"/>
    <cellStyle name="20% - 强调文字颜色 3 2 32" xfId="2818"/>
    <cellStyle name="20% - 强调文字颜色 3 2 33" xfId="2812"/>
    <cellStyle name="20% - 强调文字颜色 3 2 34" xfId="5571"/>
    <cellStyle name="20% - 强调文字颜色 3 2 35" xfId="2975"/>
    <cellStyle name="20% - 强调文字颜色 3 2 36" xfId="5556"/>
    <cellStyle name="20% - 强调文字颜色 3 2 4" xfId="3228"/>
    <cellStyle name="20% - 强调文字颜色 3 2 5" xfId="3413"/>
    <cellStyle name="20% - 强调文字颜色 3 2 6" xfId="3489"/>
    <cellStyle name="20% - 强调文字颜色 3 2 7" xfId="3565"/>
    <cellStyle name="20% - 强调文字颜色 3 2 8" xfId="3641"/>
    <cellStyle name="20% - 强调文字颜色 3 2 9" xfId="3717"/>
    <cellStyle name="20% - 强调文字颜色 3 20" xfId="1779"/>
    <cellStyle name="20% - 强调文字颜色 3 21" xfId="1738"/>
    <cellStyle name="20% - 强调文字颜色 3 22" xfId="1697"/>
    <cellStyle name="20% - 强调文字颜色 3 23" xfId="1656"/>
    <cellStyle name="20% - 强调文字颜色 3 24" xfId="1615"/>
    <cellStyle name="20% - 强调文字颜色 3 25" xfId="1574"/>
    <cellStyle name="20% - 强调文字颜色 3 26" xfId="1533"/>
    <cellStyle name="20% - 强调文字颜色 3 27" xfId="1492"/>
    <cellStyle name="20% - 强调文字颜色 3 28" xfId="1451"/>
    <cellStyle name="20% - 强调文字颜色 3 29" xfId="1410"/>
    <cellStyle name="20% - 强调文字颜色 3 3" xfId="2476"/>
    <cellStyle name="20% - 强调文字颜色 3 3 10" xfId="3905"/>
    <cellStyle name="20% - 强调文字颜色 3 3 11" xfId="3981"/>
    <cellStyle name="20% - 强调文字颜色 3 3 12" xfId="4057"/>
    <cellStyle name="20% - 强调文字颜色 3 3 13" xfId="4133"/>
    <cellStyle name="20% - 强调文字颜色 3 3 14" xfId="4209"/>
    <cellStyle name="20% - 强调文字颜色 3 3 15" xfId="4285"/>
    <cellStyle name="20% - 强调文字颜色 3 3 16" xfId="4361"/>
    <cellStyle name="20% - 强调文字颜色 3 3 17" xfId="4437"/>
    <cellStyle name="20% - 强调文字颜色 3 3 18" xfId="4513"/>
    <cellStyle name="20% - 强调文字颜色 3 3 19" xfId="4589"/>
    <cellStyle name="20% - 强调文字颜色 3 3 2" xfId="2641"/>
    <cellStyle name="20% - 强调文字颜色 3 3 2 2" xfId="3188"/>
    <cellStyle name="20% - 强调文字颜色 3 3 2 3" xfId="5462"/>
    <cellStyle name="20% - 强调文字颜色 3 3 2 4" xfId="3152"/>
    <cellStyle name="20% - 强调文字颜色 3 3 2 5" xfId="2948"/>
    <cellStyle name="20% - 强调文字颜色 3 3 2 6" xfId="2986"/>
    <cellStyle name="20% - 强调文字颜色 3 3 2 7" xfId="2882"/>
    <cellStyle name="20% - 强调文字颜色 3 3 20" xfId="4665"/>
    <cellStyle name="20% - 强调文字颜色 3 3 21" xfId="4741"/>
    <cellStyle name="20% - 强调文字颜色 3 3 22" xfId="4817"/>
    <cellStyle name="20% - 强调文字颜色 3 3 23" xfId="4893"/>
    <cellStyle name="20% - 强调文字颜色 3 3 24" xfId="4969"/>
    <cellStyle name="20% - 强调文字颜色 3 3 25" xfId="5045"/>
    <cellStyle name="20% - 强调文字颜色 3 3 26" xfId="5121"/>
    <cellStyle name="20% - 强调文字颜色 3 3 27" xfId="5197"/>
    <cellStyle name="20% - 强调文字颜色 3 3 28" xfId="5273"/>
    <cellStyle name="20% - 强调文字颜色 3 3 29" xfId="5349"/>
    <cellStyle name="20% - 强调文字颜色 3 3 3" xfId="3373"/>
    <cellStyle name="20% - 强调文字颜色 3 3 30" xfId="2964"/>
    <cellStyle name="20% - 强调文字颜色 3 3 31" xfId="5692"/>
    <cellStyle name="20% - 强调文字颜色 3 3 32" xfId="2793"/>
    <cellStyle name="20% - 强调文字颜色 3 3 33" xfId="5624"/>
    <cellStyle name="20% - 强调文字颜色 3 3 34" xfId="5416"/>
    <cellStyle name="20% - 强调文字颜色 3 3 4" xfId="3449"/>
    <cellStyle name="20% - 强调文字颜色 3 3 5" xfId="3525"/>
    <cellStyle name="20% - 强调文字颜色 3 3 6" xfId="3601"/>
    <cellStyle name="20% - 强调文字颜色 3 3 7" xfId="3677"/>
    <cellStyle name="20% - 强调文字颜色 3 3 8" xfId="3753"/>
    <cellStyle name="20% - 强调文字颜色 3 3 9" xfId="3829"/>
    <cellStyle name="20% - 强调文字颜色 3 30" xfId="1369"/>
    <cellStyle name="20% - 强调文字颜色 3 31" xfId="1328"/>
    <cellStyle name="20% - 强调文字颜色 3 32" xfId="1287"/>
    <cellStyle name="20% - 强调文字颜色 3 33" xfId="1246"/>
    <cellStyle name="20% - 强调文字颜色 3 34" xfId="1205"/>
    <cellStyle name="20% - 强调文字颜色 3 35" xfId="1164"/>
    <cellStyle name="20% - 强调文字颜色 3 36" xfId="1123"/>
    <cellStyle name="20% - 强调文字颜色 3 37" xfId="1082"/>
    <cellStyle name="20% - 强调文字颜色 3 38" xfId="1041"/>
    <cellStyle name="20% - 强调文字颜色 3 39" xfId="1000"/>
    <cellStyle name="20% - 强调文字颜色 3 4" xfId="2435"/>
    <cellStyle name="20% - 强调文字颜色 3 40" xfId="959"/>
    <cellStyle name="20% - 强调文字颜色 3 41" xfId="918"/>
    <cellStyle name="20% - 强调文字颜色 3 42" xfId="877"/>
    <cellStyle name="20% - 强调文字颜色 3 43" xfId="836"/>
    <cellStyle name="20% - 强调文字颜色 3 44" xfId="795"/>
    <cellStyle name="20% - 强调文字颜色 3 45" xfId="754"/>
    <cellStyle name="20% - 强调文字颜色 3 46" xfId="713"/>
    <cellStyle name="20% - 强调文字颜色 3 47" xfId="672"/>
    <cellStyle name="20% - 强调文字颜色 3 48" xfId="631"/>
    <cellStyle name="20% - 强调文字颜色 3 49" xfId="590"/>
    <cellStyle name="20% - 强调文字颜色 3 5" xfId="2394"/>
    <cellStyle name="20% - 强调文字颜色 3 50" xfId="549"/>
    <cellStyle name="20% - 强调文字颜色 3 51" xfId="508"/>
    <cellStyle name="20% - 强调文字颜色 3 52" xfId="467"/>
    <cellStyle name="20% - 强调文字颜色 3 53" xfId="426"/>
    <cellStyle name="20% - 强调文字颜色 3 54" xfId="385"/>
    <cellStyle name="20% - 强调文字颜色 3 55" xfId="344"/>
    <cellStyle name="20% - 强调文字颜色 3 56" xfId="303"/>
    <cellStyle name="20% - 强调文字颜色 3 57" xfId="262"/>
    <cellStyle name="20% - 强调文字颜色 3 58" xfId="221"/>
    <cellStyle name="20% - 强调文字颜色 3 59" xfId="180"/>
    <cellStyle name="20% - 强调文字颜色 3 6" xfId="2353"/>
    <cellStyle name="20% - 强调文字颜色 3 60" xfId="139"/>
    <cellStyle name="20% - 强调文字颜色 3 61" xfId="98"/>
    <cellStyle name="20% - 强调文字颜色 3 62" xfId="57"/>
    <cellStyle name="20% - 强调文字颜色 3 63" xfId="17"/>
    <cellStyle name="20% - 强调文字颜色 3 7" xfId="2312"/>
    <cellStyle name="20% - 强调文字颜色 3 8" xfId="2271"/>
    <cellStyle name="20% - 强调文字颜色 3 9" xfId="2230"/>
    <cellStyle name="20% - 强调文字颜色 4 10" xfId="2185"/>
    <cellStyle name="20% - 强调文字颜色 4 11" xfId="2144"/>
    <cellStyle name="20% - 强调文字颜色 4 12" xfId="2103"/>
    <cellStyle name="20% - 强调文字颜色 4 13" xfId="2062"/>
    <cellStyle name="20% - 强调文字颜色 4 14" xfId="2021"/>
    <cellStyle name="20% - 强调文字颜色 4 15" xfId="1980"/>
    <cellStyle name="20% - 强调文字颜色 4 16" xfId="1939"/>
    <cellStyle name="20% - 强调文字颜色 4 17" xfId="1898"/>
    <cellStyle name="20% - 强调文字颜色 4 18" xfId="1857"/>
    <cellStyle name="20% - 强调文字颜色 4 19" xfId="1816"/>
    <cellStyle name="20% - 强调文字颜色 4 2" xfId="2513"/>
    <cellStyle name="20% - 强调文字颜色 4 2 10" xfId="3789"/>
    <cellStyle name="20% - 强调文字颜色 4 2 11" xfId="3865"/>
    <cellStyle name="20% - 强调文字颜色 4 2 12" xfId="3941"/>
    <cellStyle name="20% - 强调文字颜色 4 2 13" xfId="4017"/>
    <cellStyle name="20% - 强调文字颜色 4 2 14" xfId="4093"/>
    <cellStyle name="20% - 强调文字颜色 4 2 15" xfId="4169"/>
    <cellStyle name="20% - 强调文字颜色 4 2 16" xfId="4245"/>
    <cellStyle name="20% - 强调文字颜色 4 2 17" xfId="4321"/>
    <cellStyle name="20% - 强调文字颜色 4 2 18" xfId="4397"/>
    <cellStyle name="20% - 强调文字颜色 4 2 19" xfId="4473"/>
    <cellStyle name="20% - 强调文字颜色 4 2 2" xfId="2562"/>
    <cellStyle name="20% - 强调文字颜色 4 2 2 2" xfId="2563"/>
    <cellStyle name="20% - 强调文字颜色 4 2 2 3" xfId="3163"/>
    <cellStyle name="20% - 强调文字颜色 4 2 2 4" xfId="2977"/>
    <cellStyle name="20% - 强调文字颜色 4 2 2 5" xfId="2941"/>
    <cellStyle name="20% - 强调文字颜色 4 2 2 6" xfId="5538"/>
    <cellStyle name="20% - 强调文字颜色 4 2 2 7" xfId="5790"/>
    <cellStyle name="20% - 强调文字颜色 4 2 20" xfId="4549"/>
    <cellStyle name="20% - 强调文字颜色 4 2 21" xfId="4625"/>
    <cellStyle name="20% - 强调文字颜色 4 2 22" xfId="4701"/>
    <cellStyle name="20% - 强调文字颜色 4 2 23" xfId="4777"/>
    <cellStyle name="20% - 强调文字颜色 4 2 24" xfId="4853"/>
    <cellStyle name="20% - 强调文字颜色 4 2 25" xfId="4929"/>
    <cellStyle name="20% - 强调文字颜色 4 2 26" xfId="5005"/>
    <cellStyle name="20% - 强调文字颜色 4 2 27" xfId="5081"/>
    <cellStyle name="20% - 强调文字颜色 4 2 28" xfId="5157"/>
    <cellStyle name="20% - 强调文字颜色 4 2 29" xfId="5233"/>
    <cellStyle name="20% - 强调文字颜色 4 2 3" xfId="2646"/>
    <cellStyle name="20% - 强调文字颜色 4 2 30" xfId="5309"/>
    <cellStyle name="20% - 强调文字颜色 4 2 31" xfId="5385"/>
    <cellStyle name="20% - 强调文字颜色 4 2 32" xfId="2844"/>
    <cellStyle name="20% - 强调文字颜色 4 2 33" xfId="3108"/>
    <cellStyle name="20% - 强调文字颜色 4 2 34" xfId="5725"/>
    <cellStyle name="20% - 强调文字颜色 4 2 35" xfId="5447"/>
    <cellStyle name="20% - 强调文字颜色 4 2 36" xfId="2966"/>
    <cellStyle name="20% - 强调文字颜色 4 2 4" xfId="3224"/>
    <cellStyle name="20% - 强调文字颜色 4 2 5" xfId="3409"/>
    <cellStyle name="20% - 强调文字颜色 4 2 6" xfId="3485"/>
    <cellStyle name="20% - 强调文字颜色 4 2 7" xfId="3561"/>
    <cellStyle name="20% - 强调文字颜色 4 2 8" xfId="3637"/>
    <cellStyle name="20% - 强调文字颜色 4 2 9" xfId="3713"/>
    <cellStyle name="20% - 强调文字颜色 4 20" xfId="1775"/>
    <cellStyle name="20% - 强调文字颜色 4 21" xfId="1734"/>
    <cellStyle name="20% - 强调文字颜色 4 22" xfId="1693"/>
    <cellStyle name="20% - 强调文字颜色 4 23" xfId="1652"/>
    <cellStyle name="20% - 强调文字颜色 4 24" xfId="1611"/>
    <cellStyle name="20% - 强调文字颜色 4 25" xfId="1570"/>
    <cellStyle name="20% - 强调文字颜色 4 26" xfId="1529"/>
    <cellStyle name="20% - 强调文字颜色 4 27" xfId="1488"/>
    <cellStyle name="20% - 强调文字颜色 4 28" xfId="1447"/>
    <cellStyle name="20% - 强调文字颜色 4 29" xfId="1406"/>
    <cellStyle name="20% - 强调文字颜色 4 3" xfId="2472"/>
    <cellStyle name="20% - 强调文字颜色 4 3 10" xfId="3901"/>
    <cellStyle name="20% - 强调文字颜色 4 3 11" xfId="3977"/>
    <cellStyle name="20% - 强调文字颜色 4 3 12" xfId="4053"/>
    <cellStyle name="20% - 强调文字颜色 4 3 13" xfId="4129"/>
    <cellStyle name="20% - 强调文字颜色 4 3 14" xfId="4205"/>
    <cellStyle name="20% - 强调文字颜色 4 3 15" xfId="4281"/>
    <cellStyle name="20% - 强调文字颜色 4 3 16" xfId="4357"/>
    <cellStyle name="20% - 强调文字颜色 4 3 17" xfId="4433"/>
    <cellStyle name="20% - 强调文字颜色 4 3 18" xfId="4509"/>
    <cellStyle name="20% - 强调文字颜色 4 3 19" xfId="4585"/>
    <cellStyle name="20% - 强调文字颜色 4 3 2" xfId="2645"/>
    <cellStyle name="20% - 强调文字颜色 4 3 2 2" xfId="3184"/>
    <cellStyle name="20% - 强调文字颜色 4 3 2 3" xfId="5458"/>
    <cellStyle name="20% - 强调文字颜色 4 3 2 4" xfId="2846"/>
    <cellStyle name="20% - 强调文字颜色 4 3 2 5" xfId="5795"/>
    <cellStyle name="20% - 强调文字颜色 4 3 2 6" xfId="5721"/>
    <cellStyle name="20% - 强调文字颜色 4 3 2 7" xfId="5776"/>
    <cellStyle name="20% - 强调文字颜色 4 3 20" xfId="4661"/>
    <cellStyle name="20% - 强调文字颜色 4 3 21" xfId="4737"/>
    <cellStyle name="20% - 强调文字颜色 4 3 22" xfId="4813"/>
    <cellStyle name="20% - 强调文字颜色 4 3 23" xfId="4889"/>
    <cellStyle name="20% - 强调文字颜色 4 3 24" xfId="4965"/>
    <cellStyle name="20% - 强调文字颜色 4 3 25" xfId="5041"/>
    <cellStyle name="20% - 强调文字颜色 4 3 26" xfId="5117"/>
    <cellStyle name="20% - 强调文字颜色 4 3 27" xfId="5193"/>
    <cellStyle name="20% - 强调文字颜色 4 3 28" xfId="5269"/>
    <cellStyle name="20% - 强调文字颜色 4 3 29" xfId="5345"/>
    <cellStyle name="20% - 强调文字颜色 4 3 3" xfId="3369"/>
    <cellStyle name="20% - 强调文字颜色 4 3 30" xfId="2989"/>
    <cellStyle name="20% - 强调文字颜色 4 3 31" xfId="2917"/>
    <cellStyle name="20% - 强调文字颜色 4 3 32" xfId="2757"/>
    <cellStyle name="20% - 强调文字颜色 4 3 33" xfId="5417"/>
    <cellStyle name="20% - 强调文字颜色 4 3 34" xfId="5808"/>
    <cellStyle name="20% - 强调文字颜色 4 3 4" xfId="3445"/>
    <cellStyle name="20% - 强调文字颜色 4 3 5" xfId="3521"/>
    <cellStyle name="20% - 强调文字颜色 4 3 6" xfId="3597"/>
    <cellStyle name="20% - 强调文字颜色 4 3 7" xfId="3673"/>
    <cellStyle name="20% - 强调文字颜色 4 3 8" xfId="3749"/>
    <cellStyle name="20% - 强调文字颜色 4 3 9" xfId="3825"/>
    <cellStyle name="20% - 强调文字颜色 4 30" xfId="1365"/>
    <cellStyle name="20% - 强调文字颜色 4 31" xfId="1324"/>
    <cellStyle name="20% - 强调文字颜色 4 32" xfId="1283"/>
    <cellStyle name="20% - 强调文字颜色 4 33" xfId="1242"/>
    <cellStyle name="20% - 强调文字颜色 4 34" xfId="1201"/>
    <cellStyle name="20% - 强调文字颜色 4 35" xfId="1160"/>
    <cellStyle name="20% - 强调文字颜色 4 36" xfId="1119"/>
    <cellStyle name="20% - 强调文字颜色 4 37" xfId="1078"/>
    <cellStyle name="20% - 强调文字颜色 4 38" xfId="1037"/>
    <cellStyle name="20% - 强调文字颜色 4 39" xfId="996"/>
    <cellStyle name="20% - 强调文字颜色 4 4" xfId="2431"/>
    <cellStyle name="20% - 强调文字颜色 4 40" xfId="955"/>
    <cellStyle name="20% - 强调文字颜色 4 41" xfId="914"/>
    <cellStyle name="20% - 强调文字颜色 4 42" xfId="873"/>
    <cellStyle name="20% - 强调文字颜色 4 43" xfId="832"/>
    <cellStyle name="20% - 强调文字颜色 4 44" xfId="791"/>
    <cellStyle name="20% - 强调文字颜色 4 45" xfId="750"/>
    <cellStyle name="20% - 强调文字颜色 4 46" xfId="709"/>
    <cellStyle name="20% - 强调文字颜色 4 47" xfId="668"/>
    <cellStyle name="20% - 强调文字颜色 4 48" xfId="627"/>
    <cellStyle name="20% - 强调文字颜色 4 49" xfId="586"/>
    <cellStyle name="20% - 强调文字颜色 4 5" xfId="2390"/>
    <cellStyle name="20% - 强调文字颜色 4 50" xfId="545"/>
    <cellStyle name="20% - 强调文字颜色 4 51" xfId="504"/>
    <cellStyle name="20% - 强调文字颜色 4 52" xfId="463"/>
    <cellStyle name="20% - 强调文字颜色 4 53" xfId="422"/>
    <cellStyle name="20% - 强调文字颜色 4 54" xfId="381"/>
    <cellStyle name="20% - 强调文字颜色 4 55" xfId="340"/>
    <cellStyle name="20% - 强调文字颜色 4 56" xfId="299"/>
    <cellStyle name="20% - 强调文字颜色 4 57" xfId="258"/>
    <cellStyle name="20% - 强调文字颜色 4 58" xfId="217"/>
    <cellStyle name="20% - 强调文字颜色 4 59" xfId="176"/>
    <cellStyle name="20% - 强调文字颜色 4 6" xfId="2349"/>
    <cellStyle name="20% - 强调文字颜色 4 60" xfId="135"/>
    <cellStyle name="20% - 强调文字颜色 4 61" xfId="94"/>
    <cellStyle name="20% - 强调文字颜色 4 62" xfId="53"/>
    <cellStyle name="20% - 强调文字颜色 4 63" xfId="13"/>
    <cellStyle name="20% - 强调文字颜色 4 7" xfId="2308"/>
    <cellStyle name="20% - 强调文字颜色 4 8" xfId="2267"/>
    <cellStyle name="20% - 强调文字颜色 4 9" xfId="2226"/>
    <cellStyle name="20% - 强调文字颜色 5 10" xfId="2181"/>
    <cellStyle name="20% - 强调文字颜色 5 11" xfId="2140"/>
    <cellStyle name="20% - 强调文字颜色 5 12" xfId="2099"/>
    <cellStyle name="20% - 强调文字颜色 5 13" xfId="2058"/>
    <cellStyle name="20% - 强调文字颜色 5 14" xfId="2017"/>
    <cellStyle name="20% - 强调文字颜色 5 15" xfId="1976"/>
    <cellStyle name="20% - 强调文字颜色 5 16" xfId="1935"/>
    <cellStyle name="20% - 强调文字颜色 5 17" xfId="1894"/>
    <cellStyle name="20% - 强调文字颜色 5 18" xfId="1853"/>
    <cellStyle name="20% - 强调文字颜色 5 19" xfId="1812"/>
    <cellStyle name="20% - 强调文字颜色 5 2" xfId="2509"/>
    <cellStyle name="20% - 强调文字颜色 5 2 10" xfId="3785"/>
    <cellStyle name="20% - 强调文字颜色 5 2 11" xfId="3861"/>
    <cellStyle name="20% - 强调文字颜色 5 2 12" xfId="3937"/>
    <cellStyle name="20% - 强调文字颜色 5 2 13" xfId="4013"/>
    <cellStyle name="20% - 强调文字颜色 5 2 14" xfId="4089"/>
    <cellStyle name="20% - 强调文字颜色 5 2 15" xfId="4165"/>
    <cellStyle name="20% - 强调文字颜色 5 2 16" xfId="4241"/>
    <cellStyle name="20% - 强调文字颜色 5 2 17" xfId="4317"/>
    <cellStyle name="20% - 强调文字颜色 5 2 18" xfId="4393"/>
    <cellStyle name="20% - 强调文字颜色 5 2 19" xfId="4469"/>
    <cellStyle name="20% - 强调文字颜色 5 2 2" xfId="2565"/>
    <cellStyle name="20% - 强调文字颜色 5 2 2 2" xfId="2566"/>
    <cellStyle name="20% - 强调文字颜色 5 2 2 3" xfId="2867"/>
    <cellStyle name="20% - 强调文字颜色 5 2 2 4" xfId="2995"/>
    <cellStyle name="20% - 强调文字颜色 5 2 2 5" xfId="2906"/>
    <cellStyle name="20% - 强调文字颜色 5 2 2 6" xfId="5595"/>
    <cellStyle name="20% - 强调文字颜色 5 2 2 7" xfId="5769"/>
    <cellStyle name="20% - 强调文字颜色 5 2 20" xfId="4545"/>
    <cellStyle name="20% - 强调文字颜色 5 2 21" xfId="4621"/>
    <cellStyle name="20% - 强调文字颜色 5 2 22" xfId="4697"/>
    <cellStyle name="20% - 强调文字颜色 5 2 23" xfId="4773"/>
    <cellStyle name="20% - 强调文字颜色 5 2 24" xfId="4849"/>
    <cellStyle name="20% - 强调文字颜色 5 2 25" xfId="4925"/>
    <cellStyle name="20% - 强调文字颜色 5 2 26" xfId="5001"/>
    <cellStyle name="20% - 强调文字颜色 5 2 27" xfId="5077"/>
    <cellStyle name="20% - 强调文字颜色 5 2 28" xfId="5153"/>
    <cellStyle name="20% - 强调文字颜色 5 2 29" xfId="5229"/>
    <cellStyle name="20% - 强调文字颜色 5 2 3" xfId="2649"/>
    <cellStyle name="20% - 强调文字颜色 5 2 30" xfId="5305"/>
    <cellStyle name="20% - 强调文字颜色 5 2 31" xfId="5381"/>
    <cellStyle name="20% - 强调文字颜色 5 2 32" xfId="2858"/>
    <cellStyle name="20% - 强调文字颜色 5 2 33" xfId="3129"/>
    <cellStyle name="20% - 强调文字颜色 5 2 34" xfId="2853"/>
    <cellStyle name="20% - 强调文字颜色 5 2 35" xfId="2876"/>
    <cellStyle name="20% - 强调文字颜色 5 2 36" xfId="5424"/>
    <cellStyle name="20% - 强调文字颜色 5 2 4" xfId="3220"/>
    <cellStyle name="20% - 强调文字颜色 5 2 5" xfId="3405"/>
    <cellStyle name="20% - 强调文字颜色 5 2 6" xfId="3481"/>
    <cellStyle name="20% - 强调文字颜色 5 2 7" xfId="3557"/>
    <cellStyle name="20% - 强调文字颜色 5 2 8" xfId="3633"/>
    <cellStyle name="20% - 强调文字颜色 5 2 9" xfId="3709"/>
    <cellStyle name="20% - 强调文字颜色 5 20" xfId="1771"/>
    <cellStyle name="20% - 强调文字颜色 5 21" xfId="1730"/>
    <cellStyle name="20% - 强调文字颜色 5 22" xfId="1689"/>
    <cellStyle name="20% - 强调文字颜色 5 23" xfId="1648"/>
    <cellStyle name="20% - 强调文字颜色 5 24" xfId="1607"/>
    <cellStyle name="20% - 强调文字颜色 5 25" xfId="1566"/>
    <cellStyle name="20% - 强调文字颜色 5 26" xfId="1525"/>
    <cellStyle name="20% - 强调文字颜色 5 27" xfId="1484"/>
    <cellStyle name="20% - 强调文字颜色 5 28" xfId="1443"/>
    <cellStyle name="20% - 强调文字颜色 5 29" xfId="1402"/>
    <cellStyle name="20% - 强调文字颜色 5 3" xfId="2468"/>
    <cellStyle name="20% - 强调文字颜色 5 3 10" xfId="3897"/>
    <cellStyle name="20% - 强调文字颜色 5 3 11" xfId="3973"/>
    <cellStyle name="20% - 强调文字颜色 5 3 12" xfId="4049"/>
    <cellStyle name="20% - 强调文字颜色 5 3 13" xfId="4125"/>
    <cellStyle name="20% - 强调文字颜色 5 3 14" xfId="4201"/>
    <cellStyle name="20% - 强调文字颜色 5 3 15" xfId="4277"/>
    <cellStyle name="20% - 强调文字颜色 5 3 16" xfId="4353"/>
    <cellStyle name="20% - 强调文字颜色 5 3 17" xfId="4429"/>
    <cellStyle name="20% - 强调文字颜色 5 3 18" xfId="4505"/>
    <cellStyle name="20% - 强调文字颜色 5 3 19" xfId="4581"/>
    <cellStyle name="20% - 强调文字颜色 5 3 2" xfId="2648"/>
    <cellStyle name="20% - 强调文字颜色 5 3 2 2" xfId="3180"/>
    <cellStyle name="20% - 强调文字颜色 5 3 2 3" xfId="5454"/>
    <cellStyle name="20% - 强调文字颜色 5 3 2 4" xfId="2823"/>
    <cellStyle name="20% - 强调文字颜色 5 3 2 5" xfId="5562"/>
    <cellStyle name="20% - 强调文字颜色 5 3 2 6" xfId="3065"/>
    <cellStyle name="20% - 强调文字颜色 5 3 2 7" xfId="2832"/>
    <cellStyle name="20% - 强调文字颜色 5 3 20" xfId="4657"/>
    <cellStyle name="20% - 强调文字颜色 5 3 21" xfId="4733"/>
    <cellStyle name="20% - 强调文字颜色 5 3 22" xfId="4809"/>
    <cellStyle name="20% - 强调文字颜色 5 3 23" xfId="4885"/>
    <cellStyle name="20% - 强调文字颜色 5 3 24" xfId="4961"/>
    <cellStyle name="20% - 强调文字颜色 5 3 25" xfId="5037"/>
    <cellStyle name="20% - 强调文字颜色 5 3 26" xfId="5113"/>
    <cellStyle name="20% - 强调文字颜色 5 3 27" xfId="5189"/>
    <cellStyle name="20% - 强调文字颜色 5 3 28" xfId="5265"/>
    <cellStyle name="20% - 强调文字颜色 5 3 29" xfId="5341"/>
    <cellStyle name="20% - 强调文字颜色 5 3 3" xfId="3365"/>
    <cellStyle name="20% - 强调文字颜色 5 3 30" xfId="3008"/>
    <cellStyle name="20% - 强调文字颜色 5 3 31" xfId="5637"/>
    <cellStyle name="20% - 强调文字颜色 5 3 32" xfId="2998"/>
    <cellStyle name="20% - 强调文字颜色 5 3 33" xfId="2805"/>
    <cellStyle name="20% - 强调文字颜色 5 3 34" xfId="3110"/>
    <cellStyle name="20% - 强调文字颜色 5 3 4" xfId="3441"/>
    <cellStyle name="20% - 强调文字颜色 5 3 5" xfId="3517"/>
    <cellStyle name="20% - 强调文字颜色 5 3 6" xfId="3593"/>
    <cellStyle name="20% - 强调文字颜色 5 3 7" xfId="3669"/>
    <cellStyle name="20% - 强调文字颜色 5 3 8" xfId="3745"/>
    <cellStyle name="20% - 强调文字颜色 5 3 9" xfId="3821"/>
    <cellStyle name="20% - 强调文字颜色 5 30" xfId="1361"/>
    <cellStyle name="20% - 强调文字颜色 5 31" xfId="1320"/>
    <cellStyle name="20% - 强调文字颜色 5 32" xfId="1279"/>
    <cellStyle name="20% - 强调文字颜色 5 33" xfId="1238"/>
    <cellStyle name="20% - 强调文字颜色 5 34" xfId="1197"/>
    <cellStyle name="20% - 强调文字颜色 5 35" xfId="1156"/>
    <cellStyle name="20% - 强调文字颜色 5 36" xfId="1115"/>
    <cellStyle name="20% - 强调文字颜色 5 37" xfId="1074"/>
    <cellStyle name="20% - 强调文字颜色 5 38" xfId="1033"/>
    <cellStyle name="20% - 强调文字颜色 5 39" xfId="992"/>
    <cellStyle name="20% - 强调文字颜色 5 4" xfId="2427"/>
    <cellStyle name="20% - 强调文字颜色 5 40" xfId="951"/>
    <cellStyle name="20% - 强调文字颜色 5 41" xfId="910"/>
    <cellStyle name="20% - 强调文字颜色 5 42" xfId="869"/>
    <cellStyle name="20% - 强调文字颜色 5 43" xfId="828"/>
    <cellStyle name="20% - 强调文字颜色 5 44" xfId="787"/>
    <cellStyle name="20% - 强调文字颜色 5 45" xfId="746"/>
    <cellStyle name="20% - 强调文字颜色 5 46" xfId="705"/>
    <cellStyle name="20% - 强调文字颜色 5 47" xfId="664"/>
    <cellStyle name="20% - 强调文字颜色 5 48" xfId="623"/>
    <cellStyle name="20% - 强调文字颜色 5 49" xfId="582"/>
    <cellStyle name="20% - 强调文字颜色 5 5" xfId="2386"/>
    <cellStyle name="20% - 强调文字颜色 5 50" xfId="541"/>
    <cellStyle name="20% - 强调文字颜色 5 51" xfId="500"/>
    <cellStyle name="20% - 强调文字颜色 5 52" xfId="459"/>
    <cellStyle name="20% - 强调文字颜色 5 53" xfId="418"/>
    <cellStyle name="20% - 强调文字颜色 5 54" xfId="377"/>
    <cellStyle name="20% - 强调文字颜色 5 55" xfId="336"/>
    <cellStyle name="20% - 强调文字颜色 5 56" xfId="295"/>
    <cellStyle name="20% - 强调文字颜色 5 57" xfId="254"/>
    <cellStyle name="20% - 强调文字颜色 5 58" xfId="213"/>
    <cellStyle name="20% - 强调文字颜色 5 59" xfId="172"/>
    <cellStyle name="20% - 强调文字颜色 5 6" xfId="2345"/>
    <cellStyle name="20% - 强调文字颜色 5 60" xfId="131"/>
    <cellStyle name="20% - 强调文字颜色 5 61" xfId="90"/>
    <cellStyle name="20% - 强调文字颜色 5 62" xfId="49"/>
    <cellStyle name="20% - 强调文字颜色 5 63" xfId="9"/>
    <cellStyle name="20% - 强调文字颜色 5 7" xfId="2304"/>
    <cellStyle name="20% - 强调文字颜色 5 8" xfId="2263"/>
    <cellStyle name="20% - 强调文字颜色 5 9" xfId="2222"/>
    <cellStyle name="20% - 强调文字颜色 6 10" xfId="2177"/>
    <cellStyle name="20% - 强调文字颜色 6 11" xfId="2136"/>
    <cellStyle name="20% - 强调文字颜色 6 12" xfId="2095"/>
    <cellStyle name="20% - 强调文字颜色 6 13" xfId="2054"/>
    <cellStyle name="20% - 强调文字颜色 6 14" xfId="2013"/>
    <cellStyle name="20% - 强调文字颜色 6 15" xfId="1972"/>
    <cellStyle name="20% - 强调文字颜色 6 16" xfId="1931"/>
    <cellStyle name="20% - 强调文字颜色 6 17" xfId="1890"/>
    <cellStyle name="20% - 强调文字颜色 6 18" xfId="1849"/>
    <cellStyle name="20% - 强调文字颜色 6 19" xfId="1808"/>
    <cellStyle name="20% - 强调文字颜色 6 2" xfId="2505"/>
    <cellStyle name="20% - 强调文字颜色 6 2 10" xfId="3781"/>
    <cellStyle name="20% - 强调文字颜色 6 2 11" xfId="3857"/>
    <cellStyle name="20% - 强调文字颜色 6 2 12" xfId="3933"/>
    <cellStyle name="20% - 强调文字颜色 6 2 13" xfId="4009"/>
    <cellStyle name="20% - 强调文字颜色 6 2 14" xfId="4085"/>
    <cellStyle name="20% - 强调文字颜色 6 2 15" xfId="4161"/>
    <cellStyle name="20% - 强调文字颜色 6 2 16" xfId="4237"/>
    <cellStyle name="20% - 强调文字颜色 6 2 17" xfId="4313"/>
    <cellStyle name="20% - 强调文字颜色 6 2 18" xfId="4389"/>
    <cellStyle name="20% - 强调文字颜色 6 2 19" xfId="4465"/>
    <cellStyle name="20% - 强调文字颜色 6 2 2" xfId="2568"/>
    <cellStyle name="20% - 强调文字颜色 6 2 2 2" xfId="2569"/>
    <cellStyle name="20% - 强调文字颜色 6 2 2 3" xfId="2893"/>
    <cellStyle name="20% - 强调文字颜色 6 2 2 4" xfId="3147"/>
    <cellStyle name="20% - 强调文字颜色 6 2 2 5" xfId="5554"/>
    <cellStyle name="20% - 强调文字颜色 6 2 2 6" xfId="2817"/>
    <cellStyle name="20% - 强调文字颜色 6 2 2 7" xfId="5524"/>
    <cellStyle name="20% - 强调文字颜色 6 2 20" xfId="4541"/>
    <cellStyle name="20% - 强调文字颜色 6 2 21" xfId="4617"/>
    <cellStyle name="20% - 强调文字颜色 6 2 22" xfId="4693"/>
    <cellStyle name="20% - 强调文字颜色 6 2 23" xfId="4769"/>
    <cellStyle name="20% - 强调文字颜色 6 2 24" xfId="4845"/>
    <cellStyle name="20% - 强调文字颜色 6 2 25" xfId="4921"/>
    <cellStyle name="20% - 强调文字颜色 6 2 26" xfId="4997"/>
    <cellStyle name="20% - 强调文字颜色 6 2 27" xfId="5073"/>
    <cellStyle name="20% - 强调文字颜色 6 2 28" xfId="5149"/>
    <cellStyle name="20% - 强调文字颜色 6 2 29" xfId="5225"/>
    <cellStyle name="20% - 强调文字颜色 6 2 3" xfId="2652"/>
    <cellStyle name="20% - 强调文字颜色 6 2 30" xfId="5301"/>
    <cellStyle name="20% - 强调文字颜色 6 2 31" xfId="5377"/>
    <cellStyle name="20% - 强调文字颜色 6 2 32" xfId="2885"/>
    <cellStyle name="20% - 强调文字颜色 6 2 33" xfId="2869"/>
    <cellStyle name="20% - 强调文字颜色 6 2 34" xfId="2827"/>
    <cellStyle name="20% - 强调文字颜色 6 2 35" xfId="5791"/>
    <cellStyle name="20% - 强调文字颜色 6 2 36" xfId="5693"/>
    <cellStyle name="20% - 强调文字颜色 6 2 4" xfId="3216"/>
    <cellStyle name="20% - 强调文字颜色 6 2 5" xfId="3401"/>
    <cellStyle name="20% - 强调文字颜色 6 2 6" xfId="3477"/>
    <cellStyle name="20% - 强调文字颜色 6 2 7" xfId="3553"/>
    <cellStyle name="20% - 强调文字颜色 6 2 8" xfId="3629"/>
    <cellStyle name="20% - 强调文字颜色 6 2 9" xfId="3705"/>
    <cellStyle name="20% - 强调文字颜色 6 20" xfId="1767"/>
    <cellStyle name="20% - 强调文字颜色 6 21" xfId="1726"/>
    <cellStyle name="20% - 强调文字颜色 6 22" xfId="1685"/>
    <cellStyle name="20% - 强调文字颜色 6 23" xfId="1644"/>
    <cellStyle name="20% - 强调文字颜色 6 24" xfId="1603"/>
    <cellStyle name="20% - 强调文字颜色 6 25" xfId="1562"/>
    <cellStyle name="20% - 强调文字颜色 6 26" xfId="1521"/>
    <cellStyle name="20% - 强调文字颜色 6 27" xfId="1480"/>
    <cellStyle name="20% - 强调文字颜色 6 28" xfId="1439"/>
    <cellStyle name="20% - 强调文字颜色 6 29" xfId="1398"/>
    <cellStyle name="20% - 强调文字颜色 6 3" xfId="2464"/>
    <cellStyle name="20% - 强调文字颜色 6 3 10" xfId="3292"/>
    <cellStyle name="20% - 强调文字颜色 6 3 11" xfId="3316"/>
    <cellStyle name="20% - 强调文字颜色 6 3 12" xfId="3323"/>
    <cellStyle name="20% - 强调文字颜色 6 3 13" xfId="3321"/>
    <cellStyle name="20% - 强调文字颜色 6 3 14" xfId="3306"/>
    <cellStyle name="20% - 强调文字颜色 6 3 15" xfId="3317"/>
    <cellStyle name="20% - 强调文字颜色 6 3 16" xfId="3328"/>
    <cellStyle name="20% - 强调文字颜色 6 3 17" xfId="3258"/>
    <cellStyle name="20% - 强调文字颜色 6 3 18" xfId="3325"/>
    <cellStyle name="20% - 强调文字颜色 6 3 19" xfId="3326"/>
    <cellStyle name="20% - 强调文字颜色 6 3 2" xfId="2651"/>
    <cellStyle name="20% - 强调文字颜色 6 3 2 2" xfId="3176"/>
    <cellStyle name="20% - 强调文字颜色 6 3 2 3" xfId="5450"/>
    <cellStyle name="20% - 强调文字颜色 6 3 2 4" xfId="2926"/>
    <cellStyle name="20% - 强调文字颜色 6 3 2 5" xfId="5619"/>
    <cellStyle name="20% - 强调文字颜色 6 3 2 6" xfId="5781"/>
    <cellStyle name="20% - 强调文字颜色 6 3 2 7" xfId="2863"/>
    <cellStyle name="20% - 强调文字颜色 6 3 20" xfId="3347"/>
    <cellStyle name="20% - 强调文字颜色 6 3 21" xfId="3305"/>
    <cellStyle name="20% - 强调文字颜色 6 3 22" xfId="3309"/>
    <cellStyle name="20% - 强调文字颜色 6 3 23" xfId="3320"/>
    <cellStyle name="20% - 强调文字颜色 6 3 24" xfId="3270"/>
    <cellStyle name="20% - 强调文字颜色 6 3 25" xfId="3286"/>
    <cellStyle name="20% - 强调文字颜色 6 3 26" xfId="3329"/>
    <cellStyle name="20% - 强调文字颜色 6 3 27" xfId="3263"/>
    <cellStyle name="20% - 强调文字颜色 6 3 28" xfId="3301"/>
    <cellStyle name="20% - 强调文字颜色 6 3 29" xfId="3310"/>
    <cellStyle name="20% - 强调文字颜色 6 3 3" xfId="3361"/>
    <cellStyle name="20% - 强调文字颜色 6 3 30" xfId="3031"/>
    <cellStyle name="20% - 强调文字颜色 6 3 31" xfId="5612"/>
    <cellStyle name="20% - 强调文字颜色 6 3 32" xfId="5793"/>
    <cellStyle name="20% - 强调文字颜色 6 3 33" xfId="5506"/>
    <cellStyle name="20% - 强调文字颜色 6 3 34" xfId="2785"/>
    <cellStyle name="20% - 强调文字颜色 6 3 4" xfId="3343"/>
    <cellStyle name="20% - 强调文字颜色 6 3 5" xfId="3327"/>
    <cellStyle name="20% - 强调文字颜色 6 3 6" xfId="3350"/>
    <cellStyle name="20% - 强调文字颜色 6 3 7" xfId="3277"/>
    <cellStyle name="20% - 强调文字颜色 6 3 8" xfId="3354"/>
    <cellStyle name="20% - 强调文字颜色 6 3 9" xfId="3274"/>
    <cellStyle name="20% - 强调文字颜色 6 30" xfId="1357"/>
    <cellStyle name="20% - 强调文字颜色 6 31" xfId="1316"/>
    <cellStyle name="20% - 强调文字颜色 6 32" xfId="1275"/>
    <cellStyle name="20% - 强调文字颜色 6 33" xfId="1234"/>
    <cellStyle name="20% - 强调文字颜色 6 34" xfId="1193"/>
    <cellStyle name="20% - 强调文字颜色 6 35" xfId="1152"/>
    <cellStyle name="20% - 强调文字颜色 6 36" xfId="1111"/>
    <cellStyle name="20% - 强调文字颜色 6 37" xfId="1070"/>
    <cellStyle name="20% - 强调文字颜色 6 38" xfId="1029"/>
    <cellStyle name="20% - 强调文字颜色 6 39" xfId="988"/>
    <cellStyle name="20% - 强调文字颜色 6 4" xfId="2423"/>
    <cellStyle name="20% - 强调文字颜色 6 40" xfId="947"/>
    <cellStyle name="20% - 强调文字颜色 6 41" xfId="906"/>
    <cellStyle name="20% - 强调文字颜色 6 42" xfId="865"/>
    <cellStyle name="20% - 强调文字颜色 6 43" xfId="824"/>
    <cellStyle name="20% - 强调文字颜色 6 44" xfId="783"/>
    <cellStyle name="20% - 强调文字颜色 6 45" xfId="742"/>
    <cellStyle name="20% - 强调文字颜色 6 46" xfId="701"/>
    <cellStyle name="20% - 强调文字颜色 6 47" xfId="660"/>
    <cellStyle name="20% - 强调文字颜色 6 48" xfId="619"/>
    <cellStyle name="20% - 强调文字颜色 6 49" xfId="578"/>
    <cellStyle name="20% - 强调文字颜色 6 5" xfId="2382"/>
    <cellStyle name="20% - 强调文字颜色 6 50" xfId="537"/>
    <cellStyle name="20% - 强调文字颜色 6 51" xfId="496"/>
    <cellStyle name="20% - 强调文字颜色 6 52" xfId="455"/>
    <cellStyle name="20% - 强调文字颜色 6 53" xfId="414"/>
    <cellStyle name="20% - 强调文字颜色 6 54" xfId="373"/>
    <cellStyle name="20% - 强调文字颜色 6 55" xfId="332"/>
    <cellStyle name="20% - 强调文字颜色 6 56" xfId="291"/>
    <cellStyle name="20% - 强调文字颜色 6 57" xfId="250"/>
    <cellStyle name="20% - 强调文字颜色 6 58" xfId="209"/>
    <cellStyle name="20% - 强调文字颜色 6 59" xfId="168"/>
    <cellStyle name="20% - 强调文字颜色 6 6" xfId="2341"/>
    <cellStyle name="20% - 强调文字颜色 6 60" xfId="127"/>
    <cellStyle name="20% - 强调文字颜色 6 61" xfId="86"/>
    <cellStyle name="20% - 强调文字颜色 6 62" xfId="45"/>
    <cellStyle name="20% - 强调文字颜色 6 63" xfId="5"/>
    <cellStyle name="20% - 强调文字颜色 6 7" xfId="2300"/>
    <cellStyle name="20% - 强调文字颜色 6 8" xfId="2259"/>
    <cellStyle name="20% - 强调文字颜色 6 9" xfId="2218"/>
    <cellStyle name="40% - 强调文字颜色 1 10" xfId="2196"/>
    <cellStyle name="40% - 强调文字颜色 1 11" xfId="2155"/>
    <cellStyle name="40% - 强调文字颜色 1 12" xfId="2114"/>
    <cellStyle name="40% - 强调文字颜色 1 13" xfId="2073"/>
    <cellStyle name="40% - 强调文字颜色 1 14" xfId="2032"/>
    <cellStyle name="40% - 强调文字颜色 1 15" xfId="1991"/>
    <cellStyle name="40% - 强调文字颜色 1 16" xfId="1950"/>
    <cellStyle name="40% - 强调文字颜色 1 17" xfId="1909"/>
    <cellStyle name="40% - 强调文字颜色 1 18" xfId="1868"/>
    <cellStyle name="40% - 强调文字颜色 1 19" xfId="1827"/>
    <cellStyle name="40% - 强调文字颜色 1 2" xfId="2524"/>
    <cellStyle name="40% - 强调文字颜色 1 2 10" xfId="3800"/>
    <cellStyle name="40% - 强调文字颜色 1 2 11" xfId="3876"/>
    <cellStyle name="40% - 强调文字颜色 1 2 12" xfId="3952"/>
    <cellStyle name="40% - 强调文字颜色 1 2 13" xfId="4028"/>
    <cellStyle name="40% - 强调文字颜色 1 2 14" xfId="4104"/>
    <cellStyle name="40% - 强调文字颜色 1 2 15" xfId="4180"/>
    <cellStyle name="40% - 强调文字颜色 1 2 16" xfId="4256"/>
    <cellStyle name="40% - 强调文字颜色 1 2 17" xfId="4332"/>
    <cellStyle name="40% - 强调文字颜色 1 2 18" xfId="4408"/>
    <cellStyle name="40% - 强调文字颜色 1 2 19" xfId="4484"/>
    <cellStyle name="40% - 强调文字颜色 1 2 2" xfId="2570"/>
    <cellStyle name="40% - 强调文字颜色 1 2 2 2" xfId="2572"/>
    <cellStyle name="40% - 强调文字颜色 1 2 2 3" xfId="2915"/>
    <cellStyle name="40% - 强调文字颜色 1 2 2 4" xfId="2769"/>
    <cellStyle name="40% - 强调文字颜色 1 2 2 5" xfId="5742"/>
    <cellStyle name="40% - 强调文字颜色 1 2 2 6" xfId="3024"/>
    <cellStyle name="40% - 强调文字颜色 1 2 2 7" xfId="5713"/>
    <cellStyle name="40% - 强调文字颜色 1 2 20" xfId="4560"/>
    <cellStyle name="40% - 强调文字颜色 1 2 21" xfId="4636"/>
    <cellStyle name="40% - 强调文字颜色 1 2 22" xfId="4712"/>
    <cellStyle name="40% - 强调文字颜色 1 2 23" xfId="4788"/>
    <cellStyle name="40% - 强调文字颜色 1 2 24" xfId="4864"/>
    <cellStyle name="40% - 强调文字颜色 1 2 25" xfId="4940"/>
    <cellStyle name="40% - 强调文字颜色 1 2 26" xfId="5016"/>
    <cellStyle name="40% - 强调文字颜色 1 2 27" xfId="5092"/>
    <cellStyle name="40% - 强调文字颜色 1 2 28" xfId="5168"/>
    <cellStyle name="40% - 强调文字颜色 1 2 29" xfId="5244"/>
    <cellStyle name="40% - 强调文字颜色 1 2 3" xfId="2655"/>
    <cellStyle name="40% - 强调文字颜色 1 2 30" xfId="5320"/>
    <cellStyle name="40% - 强调文字颜色 1 2 31" xfId="5396"/>
    <cellStyle name="40% - 强调文字颜色 1 2 32" xfId="2901"/>
    <cellStyle name="40% - 强调文字颜色 1 2 33" xfId="3015"/>
    <cellStyle name="40% - 强调文字颜色 1 2 34" xfId="5796"/>
    <cellStyle name="40% - 强调文字颜色 1 2 35" xfId="3060"/>
    <cellStyle name="40% - 强调文字颜色 1 2 36" xfId="3166"/>
    <cellStyle name="40% - 强调文字颜色 1 2 4" xfId="3235"/>
    <cellStyle name="40% - 强调文字颜色 1 2 5" xfId="3420"/>
    <cellStyle name="40% - 强调文字颜色 1 2 6" xfId="3496"/>
    <cellStyle name="40% - 强调文字颜色 1 2 7" xfId="3572"/>
    <cellStyle name="40% - 强调文字颜色 1 2 8" xfId="3648"/>
    <cellStyle name="40% - 强调文字颜色 1 2 9" xfId="3724"/>
    <cellStyle name="40% - 强调文字颜色 1 20" xfId="1786"/>
    <cellStyle name="40% - 强调文字颜色 1 21" xfId="1745"/>
    <cellStyle name="40% - 强调文字颜色 1 22" xfId="1704"/>
    <cellStyle name="40% - 强调文字颜色 1 23" xfId="1663"/>
    <cellStyle name="40% - 强调文字颜色 1 24" xfId="1622"/>
    <cellStyle name="40% - 强调文字颜色 1 25" xfId="1581"/>
    <cellStyle name="40% - 强调文字颜色 1 26" xfId="1540"/>
    <cellStyle name="40% - 强调文字颜色 1 27" xfId="1499"/>
    <cellStyle name="40% - 强调文字颜色 1 28" xfId="1458"/>
    <cellStyle name="40% - 强调文字颜色 1 29" xfId="1417"/>
    <cellStyle name="40% - 强调文字颜色 1 3" xfId="2483"/>
    <cellStyle name="40% - 强调文字颜色 1 3 10" xfId="3912"/>
    <cellStyle name="40% - 强调文字颜色 1 3 11" xfId="3988"/>
    <cellStyle name="40% - 强调文字颜色 1 3 12" xfId="4064"/>
    <cellStyle name="40% - 强调文字颜色 1 3 13" xfId="4140"/>
    <cellStyle name="40% - 强调文字颜色 1 3 14" xfId="4216"/>
    <cellStyle name="40% - 强调文字颜色 1 3 15" xfId="4292"/>
    <cellStyle name="40% - 强调文字颜色 1 3 16" xfId="4368"/>
    <cellStyle name="40% - 强调文字颜色 1 3 17" xfId="4444"/>
    <cellStyle name="40% - 强调文字颜色 1 3 18" xfId="4520"/>
    <cellStyle name="40% - 强调文字颜色 1 3 19" xfId="4596"/>
    <cellStyle name="40% - 强调文字颜色 1 3 2" xfId="2653"/>
    <cellStyle name="40% - 强调文字颜色 1 3 2 2" xfId="3195"/>
    <cellStyle name="40% - 强调文字颜色 1 3 2 3" xfId="5469"/>
    <cellStyle name="40% - 强调文字颜色 1 3 2 4" xfId="2775"/>
    <cellStyle name="40% - 强调文字颜色 1 3 2 5" xfId="5505"/>
    <cellStyle name="40% - 强调文字颜色 1 3 2 6" xfId="5569"/>
    <cellStyle name="40% - 强调文字颜色 1 3 2 7" xfId="5688"/>
    <cellStyle name="40% - 强调文字颜色 1 3 20" xfId="4672"/>
    <cellStyle name="40% - 强调文字颜色 1 3 21" xfId="4748"/>
    <cellStyle name="40% - 强调文字颜色 1 3 22" xfId="4824"/>
    <cellStyle name="40% - 强调文字颜色 1 3 23" xfId="4900"/>
    <cellStyle name="40% - 强调文字颜色 1 3 24" xfId="4976"/>
    <cellStyle name="40% - 强调文字颜色 1 3 25" xfId="5052"/>
    <cellStyle name="40% - 强调文字颜色 1 3 26" xfId="5128"/>
    <cellStyle name="40% - 强调文字颜色 1 3 27" xfId="5204"/>
    <cellStyle name="40% - 强调文字颜色 1 3 28" xfId="5280"/>
    <cellStyle name="40% - 强调文字颜色 1 3 29" xfId="5356"/>
    <cellStyle name="40% - 强调文字颜色 1 3 3" xfId="3380"/>
    <cellStyle name="40% - 强调文字颜色 1 3 30" xfId="3044"/>
    <cellStyle name="40% - 强调文字颜色 1 3 31" xfId="5593"/>
    <cellStyle name="40% - 强调文字颜色 1 3 32" xfId="5491"/>
    <cellStyle name="40% - 强调文字颜色 1 3 33" xfId="5743"/>
    <cellStyle name="40% - 强调文字颜色 1 3 34" xfId="5768"/>
    <cellStyle name="40% - 强调文字颜色 1 3 4" xfId="3456"/>
    <cellStyle name="40% - 强调文字颜色 1 3 5" xfId="3532"/>
    <cellStyle name="40% - 强调文字颜色 1 3 6" xfId="3608"/>
    <cellStyle name="40% - 强调文字颜色 1 3 7" xfId="3684"/>
    <cellStyle name="40% - 强调文字颜色 1 3 8" xfId="3760"/>
    <cellStyle name="40% - 强调文字颜色 1 3 9" xfId="3836"/>
    <cellStyle name="40% - 强调文字颜色 1 30" xfId="1376"/>
    <cellStyle name="40% - 强调文字颜色 1 31" xfId="1335"/>
    <cellStyle name="40% - 强调文字颜色 1 32" xfId="1294"/>
    <cellStyle name="40% - 强调文字颜色 1 33" xfId="1253"/>
    <cellStyle name="40% - 强调文字颜色 1 34" xfId="1212"/>
    <cellStyle name="40% - 强调文字颜色 1 35" xfId="1171"/>
    <cellStyle name="40% - 强调文字颜色 1 36" xfId="1130"/>
    <cellStyle name="40% - 强调文字颜色 1 37" xfId="1089"/>
    <cellStyle name="40% - 强调文字颜色 1 38" xfId="1048"/>
    <cellStyle name="40% - 强调文字颜色 1 39" xfId="1007"/>
    <cellStyle name="40% - 强调文字颜色 1 4" xfId="2442"/>
    <cellStyle name="40% - 强调文字颜色 1 40" xfId="966"/>
    <cellStyle name="40% - 强调文字颜色 1 41" xfId="925"/>
    <cellStyle name="40% - 强调文字颜色 1 42" xfId="884"/>
    <cellStyle name="40% - 强调文字颜色 1 43" xfId="843"/>
    <cellStyle name="40% - 强调文字颜色 1 44" xfId="802"/>
    <cellStyle name="40% - 强调文字颜色 1 45" xfId="761"/>
    <cellStyle name="40% - 强调文字颜色 1 46" xfId="720"/>
    <cellStyle name="40% - 强调文字颜色 1 47" xfId="679"/>
    <cellStyle name="40% - 强调文字颜色 1 48" xfId="638"/>
    <cellStyle name="40% - 强调文字颜色 1 49" xfId="597"/>
    <cellStyle name="40% - 强调文字颜色 1 5" xfId="2401"/>
    <cellStyle name="40% - 强调文字颜色 1 50" xfId="556"/>
    <cellStyle name="40% - 强调文字颜色 1 51" xfId="515"/>
    <cellStyle name="40% - 强调文字颜色 1 52" xfId="474"/>
    <cellStyle name="40% - 强调文字颜色 1 53" xfId="433"/>
    <cellStyle name="40% - 强调文字颜色 1 54" xfId="392"/>
    <cellStyle name="40% - 强调文字颜色 1 55" xfId="351"/>
    <cellStyle name="40% - 强调文字颜色 1 56" xfId="310"/>
    <cellStyle name="40% - 强调文字颜色 1 57" xfId="269"/>
    <cellStyle name="40% - 强调文字颜色 1 58" xfId="228"/>
    <cellStyle name="40% - 强调文字颜色 1 59" xfId="187"/>
    <cellStyle name="40% - 强调文字颜色 1 6" xfId="2360"/>
    <cellStyle name="40% - 强调文字颜色 1 60" xfId="146"/>
    <cellStyle name="40% - 强调文字颜色 1 61" xfId="105"/>
    <cellStyle name="40% - 强调文字颜色 1 62" xfId="64"/>
    <cellStyle name="40% - 强调文字颜色 1 63" xfId="24"/>
    <cellStyle name="40% - 强调文字颜色 1 7" xfId="2319"/>
    <cellStyle name="40% - 强调文字颜色 1 8" xfId="2278"/>
    <cellStyle name="40% - 强调文字颜色 1 9" xfId="2237"/>
    <cellStyle name="40% - 强调文字颜色 2 10" xfId="2192"/>
    <cellStyle name="40% - 强调文字颜色 2 11" xfId="2151"/>
    <cellStyle name="40% - 强调文字颜色 2 12" xfId="2110"/>
    <cellStyle name="40% - 强调文字颜色 2 13" xfId="2069"/>
    <cellStyle name="40% - 强调文字颜色 2 14" xfId="2028"/>
    <cellStyle name="40% - 强调文字颜色 2 15" xfId="1987"/>
    <cellStyle name="40% - 强调文字颜色 2 16" xfId="1946"/>
    <cellStyle name="40% - 强调文字颜色 2 17" xfId="1905"/>
    <cellStyle name="40% - 强调文字颜色 2 18" xfId="1864"/>
    <cellStyle name="40% - 强调文字颜色 2 19" xfId="1823"/>
    <cellStyle name="40% - 强调文字颜色 2 2" xfId="2520"/>
    <cellStyle name="40% - 强调文字颜色 2 2 10" xfId="3796"/>
    <cellStyle name="40% - 强调文字颜色 2 2 11" xfId="3872"/>
    <cellStyle name="40% - 强调文字颜色 2 2 12" xfId="3948"/>
    <cellStyle name="40% - 强调文字颜色 2 2 13" xfId="4024"/>
    <cellStyle name="40% - 强调文字颜色 2 2 14" xfId="4100"/>
    <cellStyle name="40% - 强调文字颜色 2 2 15" xfId="4176"/>
    <cellStyle name="40% - 强调文字颜色 2 2 16" xfId="4252"/>
    <cellStyle name="40% - 强调文字颜色 2 2 17" xfId="4328"/>
    <cellStyle name="40% - 强调文字颜色 2 2 18" xfId="4404"/>
    <cellStyle name="40% - 强调文字颜色 2 2 19" xfId="4480"/>
    <cellStyle name="40% - 强调文字颜色 2 2 2" xfId="2573"/>
    <cellStyle name="40% - 强调文字颜色 2 2 2 2" xfId="2574"/>
    <cellStyle name="40% - 强调文字颜色 2 2 2 3" xfId="3169"/>
    <cellStyle name="40% - 强调文字颜色 2 2 2 4" xfId="2923"/>
    <cellStyle name="40% - 强调文字颜色 2 2 2 5" xfId="5576"/>
    <cellStyle name="40% - 强调文字颜色 2 2 2 6" xfId="5722"/>
    <cellStyle name="40% - 强调文字颜色 2 2 2 7" xfId="2857"/>
    <cellStyle name="40% - 强调文字颜色 2 2 20" xfId="4556"/>
    <cellStyle name="40% - 强调文字颜色 2 2 21" xfId="4632"/>
    <cellStyle name="40% - 强调文字颜色 2 2 22" xfId="4708"/>
    <cellStyle name="40% - 强调文字颜色 2 2 23" xfId="4784"/>
    <cellStyle name="40% - 强调文字颜色 2 2 24" xfId="4860"/>
    <cellStyle name="40% - 强调文字颜色 2 2 25" xfId="4936"/>
    <cellStyle name="40% - 强调文字颜色 2 2 26" xfId="5012"/>
    <cellStyle name="40% - 强调文字颜色 2 2 27" xfId="5088"/>
    <cellStyle name="40% - 强调文字颜色 2 2 28" xfId="5164"/>
    <cellStyle name="40% - 强调文字颜色 2 2 29" xfId="5240"/>
    <cellStyle name="40% - 强调文字颜色 2 2 3" xfId="2657"/>
    <cellStyle name="40% - 强调文字颜色 2 2 30" xfId="5316"/>
    <cellStyle name="40% - 强调文字颜色 2 2 31" xfId="5392"/>
    <cellStyle name="40% - 强调文字颜色 2 2 32" xfId="2920"/>
    <cellStyle name="40% - 强调文字颜色 2 2 33" xfId="3039"/>
    <cellStyle name="40% - 强调文字颜色 2 2 34" xfId="5777"/>
    <cellStyle name="40% - 强调文字颜色 2 2 35" xfId="3092"/>
    <cellStyle name="40% - 强调文字颜色 2 2 36" xfId="2912"/>
    <cellStyle name="40% - 强调文字颜色 2 2 4" xfId="3231"/>
    <cellStyle name="40% - 强调文字颜色 2 2 5" xfId="3416"/>
    <cellStyle name="40% - 强调文字颜色 2 2 6" xfId="3492"/>
    <cellStyle name="40% - 强调文字颜色 2 2 7" xfId="3568"/>
    <cellStyle name="40% - 强调文字颜色 2 2 8" xfId="3644"/>
    <cellStyle name="40% - 强调文字颜色 2 2 9" xfId="3720"/>
    <cellStyle name="40% - 强调文字颜色 2 20" xfId="1782"/>
    <cellStyle name="40% - 强调文字颜色 2 21" xfId="1741"/>
    <cellStyle name="40% - 强调文字颜色 2 22" xfId="1700"/>
    <cellStyle name="40% - 强调文字颜色 2 23" xfId="1659"/>
    <cellStyle name="40% - 强调文字颜色 2 24" xfId="1618"/>
    <cellStyle name="40% - 强调文字颜色 2 25" xfId="1577"/>
    <cellStyle name="40% - 强调文字颜色 2 26" xfId="1536"/>
    <cellStyle name="40% - 强调文字颜色 2 27" xfId="1495"/>
    <cellStyle name="40% - 强调文字颜色 2 28" xfId="1454"/>
    <cellStyle name="40% - 强调文字颜色 2 29" xfId="1413"/>
    <cellStyle name="40% - 强调文字颜色 2 3" xfId="2479"/>
    <cellStyle name="40% - 强调文字颜色 2 3 10" xfId="3908"/>
    <cellStyle name="40% - 强调文字颜色 2 3 11" xfId="3984"/>
    <cellStyle name="40% - 强调文字颜色 2 3 12" xfId="4060"/>
    <cellStyle name="40% - 强调文字颜色 2 3 13" xfId="4136"/>
    <cellStyle name="40% - 强调文字颜色 2 3 14" xfId="4212"/>
    <cellStyle name="40% - 强调文字颜色 2 3 15" xfId="4288"/>
    <cellStyle name="40% - 强调文字颜色 2 3 16" xfId="4364"/>
    <cellStyle name="40% - 强调文字颜色 2 3 17" xfId="4440"/>
    <cellStyle name="40% - 强调文字颜色 2 3 18" xfId="4516"/>
    <cellStyle name="40% - 强调文字颜色 2 3 19" xfId="4592"/>
    <cellStyle name="40% - 强调文字颜色 2 3 2" xfId="2656"/>
    <cellStyle name="40% - 强调文字颜色 2 3 2 2" xfId="3191"/>
    <cellStyle name="40% - 强调文字颜色 2 3 2 3" xfId="5465"/>
    <cellStyle name="40% - 强调文字颜色 2 3 2 4" xfId="2751"/>
    <cellStyle name="40% - 强调文字颜色 2 3 2 5" xfId="5436"/>
    <cellStyle name="40% - 强调文字颜色 2 3 2 6" xfId="3052"/>
    <cellStyle name="40% - 强调文字颜色 2 3 2 7" xfId="5522"/>
    <cellStyle name="40% - 强调文字颜色 2 3 20" xfId="4668"/>
    <cellStyle name="40% - 强调文字颜色 2 3 21" xfId="4744"/>
    <cellStyle name="40% - 强调文字颜色 2 3 22" xfId="4820"/>
    <cellStyle name="40% - 强调文字颜色 2 3 23" xfId="4896"/>
    <cellStyle name="40% - 强调文字颜色 2 3 24" xfId="4972"/>
    <cellStyle name="40% - 强调文字颜色 2 3 25" xfId="5048"/>
    <cellStyle name="40% - 强调文字颜色 2 3 26" xfId="5124"/>
    <cellStyle name="40% - 强调文字颜色 2 3 27" xfId="5200"/>
    <cellStyle name="40% - 强调文字颜色 2 3 28" xfId="5276"/>
    <cellStyle name="40% - 强调文字颜色 2 3 29" xfId="5352"/>
    <cellStyle name="40% - 强调文字颜色 2 3 3" xfId="3376"/>
    <cellStyle name="40% - 强调文字颜色 2 3 30" xfId="3064"/>
    <cellStyle name="40% - 强调文字颜色 2 3 31" xfId="3054"/>
    <cellStyle name="40% - 强调文字颜色 2 3 32" xfId="5751"/>
    <cellStyle name="40% - 强调文字颜色 2 3 33" xfId="2997"/>
    <cellStyle name="40% - 强调文字颜色 2 3 34" xfId="5542"/>
    <cellStyle name="40% - 强调文字颜色 2 3 4" xfId="3452"/>
    <cellStyle name="40% - 强调文字颜色 2 3 5" xfId="3528"/>
    <cellStyle name="40% - 强调文字颜色 2 3 6" xfId="3604"/>
    <cellStyle name="40% - 强调文字颜色 2 3 7" xfId="3680"/>
    <cellStyle name="40% - 强调文字颜色 2 3 8" xfId="3756"/>
    <cellStyle name="40% - 强调文字颜色 2 3 9" xfId="3832"/>
    <cellStyle name="40% - 强调文字颜色 2 30" xfId="1372"/>
    <cellStyle name="40% - 强调文字颜色 2 31" xfId="1331"/>
    <cellStyle name="40% - 强调文字颜色 2 32" xfId="1290"/>
    <cellStyle name="40% - 强调文字颜色 2 33" xfId="1249"/>
    <cellStyle name="40% - 强调文字颜色 2 34" xfId="1208"/>
    <cellStyle name="40% - 强调文字颜色 2 35" xfId="1167"/>
    <cellStyle name="40% - 强调文字颜色 2 36" xfId="1126"/>
    <cellStyle name="40% - 强调文字颜色 2 37" xfId="1085"/>
    <cellStyle name="40% - 强调文字颜色 2 38" xfId="1044"/>
    <cellStyle name="40% - 强调文字颜色 2 39" xfId="1003"/>
    <cellStyle name="40% - 强调文字颜色 2 4" xfId="2438"/>
    <cellStyle name="40% - 强调文字颜色 2 40" xfId="962"/>
    <cellStyle name="40% - 强调文字颜色 2 41" xfId="921"/>
    <cellStyle name="40% - 强调文字颜色 2 42" xfId="880"/>
    <cellStyle name="40% - 强调文字颜色 2 43" xfId="839"/>
    <cellStyle name="40% - 强调文字颜色 2 44" xfId="798"/>
    <cellStyle name="40% - 强调文字颜色 2 45" xfId="757"/>
    <cellStyle name="40% - 强调文字颜色 2 46" xfId="716"/>
    <cellStyle name="40% - 强调文字颜色 2 47" xfId="675"/>
    <cellStyle name="40% - 强调文字颜色 2 48" xfId="634"/>
    <cellStyle name="40% - 强调文字颜色 2 49" xfId="593"/>
    <cellStyle name="40% - 强调文字颜色 2 5" xfId="2397"/>
    <cellStyle name="40% - 强调文字颜色 2 50" xfId="552"/>
    <cellStyle name="40% - 强调文字颜色 2 51" xfId="511"/>
    <cellStyle name="40% - 强调文字颜色 2 52" xfId="470"/>
    <cellStyle name="40% - 强调文字颜色 2 53" xfId="429"/>
    <cellStyle name="40% - 强调文字颜色 2 54" xfId="388"/>
    <cellStyle name="40% - 强调文字颜色 2 55" xfId="347"/>
    <cellStyle name="40% - 强调文字颜色 2 56" xfId="306"/>
    <cellStyle name="40% - 强调文字颜色 2 57" xfId="265"/>
    <cellStyle name="40% - 强调文字颜色 2 58" xfId="224"/>
    <cellStyle name="40% - 强调文字颜色 2 59" xfId="183"/>
    <cellStyle name="40% - 强调文字颜色 2 6" xfId="2356"/>
    <cellStyle name="40% - 强调文字颜色 2 60" xfId="142"/>
    <cellStyle name="40% - 强调文字颜色 2 61" xfId="101"/>
    <cellStyle name="40% - 强调文字颜色 2 62" xfId="60"/>
    <cellStyle name="40% - 强调文字颜色 2 63" xfId="20"/>
    <cellStyle name="40% - 强调文字颜色 2 7" xfId="2315"/>
    <cellStyle name="40% - 强调文字颜色 2 8" xfId="2274"/>
    <cellStyle name="40% - 强调文字颜色 2 9" xfId="2233"/>
    <cellStyle name="40% - 强调文字颜色 3 10" xfId="2188"/>
    <cellStyle name="40% - 强调文字颜色 3 11" xfId="2147"/>
    <cellStyle name="40% - 强调文字颜色 3 12" xfId="2106"/>
    <cellStyle name="40% - 强调文字颜色 3 13" xfId="2065"/>
    <cellStyle name="40% - 强调文字颜色 3 14" xfId="2024"/>
    <cellStyle name="40% - 强调文字颜色 3 15" xfId="1983"/>
    <cellStyle name="40% - 强调文字颜色 3 16" xfId="1942"/>
    <cellStyle name="40% - 强调文字颜色 3 17" xfId="1901"/>
    <cellStyle name="40% - 强调文字颜色 3 18" xfId="1860"/>
    <cellStyle name="40% - 强调文字颜色 3 19" xfId="1819"/>
    <cellStyle name="40% - 强调文字颜色 3 2" xfId="2516"/>
    <cellStyle name="40% - 强调文字颜色 3 2 10" xfId="3792"/>
    <cellStyle name="40% - 强调文字颜色 3 2 11" xfId="3868"/>
    <cellStyle name="40% - 强调文字颜色 3 2 12" xfId="3944"/>
    <cellStyle name="40% - 强调文字颜色 3 2 13" xfId="4020"/>
    <cellStyle name="40% - 强调文字颜色 3 2 14" xfId="4096"/>
    <cellStyle name="40% - 强调文字颜色 3 2 15" xfId="4172"/>
    <cellStyle name="40% - 强调文字颜色 3 2 16" xfId="4248"/>
    <cellStyle name="40% - 强调文字颜色 3 2 17" xfId="4324"/>
    <cellStyle name="40% - 强调文字颜色 3 2 18" xfId="4400"/>
    <cellStyle name="40% - 强调文字颜色 3 2 19" xfId="4476"/>
    <cellStyle name="40% - 强调文字颜色 3 2 2" xfId="2575"/>
    <cellStyle name="40% - 强调文字颜色 3 2 2 2" xfId="2579"/>
    <cellStyle name="40% - 强调文字颜色 3 2 2 3" xfId="2957"/>
    <cellStyle name="40% - 强调文字颜色 3 2 2 4" xfId="2796"/>
    <cellStyle name="40% - 强调文字颜色 3 2 2 5" xfId="2831"/>
    <cellStyle name="40% - 强调文字颜色 3 2 2 6" xfId="5694"/>
    <cellStyle name="40% - 强调文字颜色 3 2 2 7" xfId="5809"/>
    <cellStyle name="40% - 强调文字颜色 3 2 20" xfId="4552"/>
    <cellStyle name="40% - 强调文字颜色 3 2 21" xfId="4628"/>
    <cellStyle name="40% - 强调文字颜色 3 2 22" xfId="4704"/>
    <cellStyle name="40% - 强调文字颜色 3 2 23" xfId="4780"/>
    <cellStyle name="40% - 强调文字颜色 3 2 24" xfId="4856"/>
    <cellStyle name="40% - 强调文字颜色 3 2 25" xfId="4932"/>
    <cellStyle name="40% - 强调文字颜色 3 2 26" xfId="5008"/>
    <cellStyle name="40% - 强调文字颜色 3 2 27" xfId="5084"/>
    <cellStyle name="40% - 强调文字颜色 3 2 28" xfId="5160"/>
    <cellStyle name="40% - 强调文字颜色 3 2 29" xfId="5236"/>
    <cellStyle name="40% - 强调文字颜色 3 2 3" xfId="2662"/>
    <cellStyle name="40% - 强调文字颜色 3 2 30" xfId="5312"/>
    <cellStyle name="40% - 强调文字颜色 3 2 31" xfId="5388"/>
    <cellStyle name="40% - 强调文字颜色 3 2 32" xfId="2927"/>
    <cellStyle name="40% - 强调文字颜色 3 2 33" xfId="3157"/>
    <cellStyle name="40% - 强调文字颜色 3 2 34" xfId="5535"/>
    <cellStyle name="40% - 强调文字颜色 3 2 35" xfId="5662"/>
    <cellStyle name="40% - 强调文字颜色 3 2 36" xfId="2956"/>
    <cellStyle name="40% - 强调文字颜色 3 2 4" xfId="3227"/>
    <cellStyle name="40% - 强调文字颜色 3 2 5" xfId="3412"/>
    <cellStyle name="40% - 强调文字颜色 3 2 6" xfId="3488"/>
    <cellStyle name="40% - 强调文字颜色 3 2 7" xfId="3564"/>
    <cellStyle name="40% - 强调文字颜色 3 2 8" xfId="3640"/>
    <cellStyle name="40% - 强调文字颜色 3 2 9" xfId="3716"/>
    <cellStyle name="40% - 强调文字颜色 3 20" xfId="1778"/>
    <cellStyle name="40% - 强调文字颜色 3 21" xfId="1737"/>
    <cellStyle name="40% - 强调文字颜色 3 22" xfId="1696"/>
    <cellStyle name="40% - 强调文字颜色 3 23" xfId="1655"/>
    <cellStyle name="40% - 强调文字颜色 3 24" xfId="1614"/>
    <cellStyle name="40% - 强调文字颜色 3 25" xfId="1573"/>
    <cellStyle name="40% - 强调文字颜色 3 26" xfId="1532"/>
    <cellStyle name="40% - 强调文字颜色 3 27" xfId="1491"/>
    <cellStyle name="40% - 强调文字颜色 3 28" xfId="1450"/>
    <cellStyle name="40% - 强调文字颜色 3 29" xfId="1409"/>
    <cellStyle name="40% - 强调文字颜色 3 3" xfId="2475"/>
    <cellStyle name="40% - 强调文字颜色 3 3 10" xfId="3904"/>
    <cellStyle name="40% - 强调文字颜色 3 3 11" xfId="3980"/>
    <cellStyle name="40% - 强调文字颜色 3 3 12" xfId="4056"/>
    <cellStyle name="40% - 强调文字颜色 3 3 13" xfId="4132"/>
    <cellStyle name="40% - 强调文字颜色 3 3 14" xfId="4208"/>
    <cellStyle name="40% - 强调文字颜色 3 3 15" xfId="4284"/>
    <cellStyle name="40% - 强调文字颜色 3 3 16" xfId="4360"/>
    <cellStyle name="40% - 强调文字颜色 3 3 17" xfId="4436"/>
    <cellStyle name="40% - 强调文字颜色 3 3 18" xfId="4512"/>
    <cellStyle name="40% - 强调文字颜色 3 3 19" xfId="4588"/>
    <cellStyle name="40% - 强调文字颜色 3 3 2" xfId="2658"/>
    <cellStyle name="40% - 强调文字颜色 3 3 2 2" xfId="3187"/>
    <cellStyle name="40% - 强调文字颜色 3 3 2 3" xfId="5461"/>
    <cellStyle name="40% - 强调文字颜色 3 3 2 4" xfId="2862"/>
    <cellStyle name="40% - 强调文字颜色 3 3 2 5" xfId="5711"/>
    <cellStyle name="40% - 强调文字颜色 3 3 2 6" xfId="3122"/>
    <cellStyle name="40% - 强调文字颜色 3 3 2 7" xfId="5802"/>
    <cellStyle name="40% - 强调文字颜色 3 3 20" xfId="4664"/>
    <cellStyle name="40% - 强调文字颜色 3 3 21" xfId="4740"/>
    <cellStyle name="40% - 强调文字颜色 3 3 22" xfId="4816"/>
    <cellStyle name="40% - 强调文字颜色 3 3 23" xfId="4892"/>
    <cellStyle name="40% - 强调文字颜色 3 3 24" xfId="4968"/>
    <cellStyle name="40% - 强调文字颜色 3 3 25" xfId="5044"/>
    <cellStyle name="40% - 强调文字颜色 3 3 26" xfId="5120"/>
    <cellStyle name="40% - 强调文字颜色 3 3 27" xfId="5196"/>
    <cellStyle name="40% - 强调文字颜色 3 3 28" xfId="5272"/>
    <cellStyle name="40% - 强调文字颜色 3 3 29" xfId="5348"/>
    <cellStyle name="40% - 强调文字颜色 3 3 3" xfId="3372"/>
    <cellStyle name="40% - 强调文字颜色 3 3 30" xfId="3080"/>
    <cellStyle name="40% - 强调文字颜色 3 3 31" xfId="2798"/>
    <cellStyle name="40% - 强调文字颜色 3 3 32" xfId="5738"/>
    <cellStyle name="40% - 强调文字颜色 3 3 33" xfId="5440"/>
    <cellStyle name="40% - 强调文字颜色 3 3 34" xfId="5804"/>
    <cellStyle name="40% - 强调文字颜色 3 3 4" xfId="3448"/>
    <cellStyle name="40% - 强调文字颜色 3 3 5" xfId="3524"/>
    <cellStyle name="40% - 强调文字颜色 3 3 6" xfId="3600"/>
    <cellStyle name="40% - 强调文字颜色 3 3 7" xfId="3676"/>
    <cellStyle name="40% - 强调文字颜色 3 3 8" xfId="3752"/>
    <cellStyle name="40% - 强调文字颜色 3 3 9" xfId="3828"/>
    <cellStyle name="40% - 强调文字颜色 3 30" xfId="1368"/>
    <cellStyle name="40% - 强调文字颜色 3 31" xfId="1327"/>
    <cellStyle name="40% - 强调文字颜色 3 32" xfId="1286"/>
    <cellStyle name="40% - 强调文字颜色 3 33" xfId="1245"/>
    <cellStyle name="40% - 强调文字颜色 3 34" xfId="1204"/>
    <cellStyle name="40% - 强调文字颜色 3 35" xfId="1163"/>
    <cellStyle name="40% - 强调文字颜色 3 36" xfId="1122"/>
    <cellStyle name="40% - 强调文字颜色 3 37" xfId="1081"/>
    <cellStyle name="40% - 强调文字颜色 3 38" xfId="1040"/>
    <cellStyle name="40% - 强调文字颜色 3 39" xfId="999"/>
    <cellStyle name="40% - 强调文字颜色 3 4" xfId="2434"/>
    <cellStyle name="40% - 强调文字颜色 3 40" xfId="958"/>
    <cellStyle name="40% - 强调文字颜色 3 41" xfId="917"/>
    <cellStyle name="40% - 强调文字颜色 3 42" xfId="876"/>
    <cellStyle name="40% - 强调文字颜色 3 43" xfId="835"/>
    <cellStyle name="40% - 强调文字颜色 3 44" xfId="794"/>
    <cellStyle name="40% - 强调文字颜色 3 45" xfId="753"/>
    <cellStyle name="40% - 强调文字颜色 3 46" xfId="712"/>
    <cellStyle name="40% - 强调文字颜色 3 47" xfId="671"/>
    <cellStyle name="40% - 强调文字颜色 3 48" xfId="630"/>
    <cellStyle name="40% - 强调文字颜色 3 49" xfId="589"/>
    <cellStyle name="40% - 强调文字颜色 3 5" xfId="2393"/>
    <cellStyle name="40% - 强调文字颜色 3 50" xfId="548"/>
    <cellStyle name="40% - 强调文字颜色 3 51" xfId="507"/>
    <cellStyle name="40% - 强调文字颜色 3 52" xfId="466"/>
    <cellStyle name="40% - 强调文字颜色 3 53" xfId="425"/>
    <cellStyle name="40% - 强调文字颜色 3 54" xfId="384"/>
    <cellStyle name="40% - 强调文字颜色 3 55" xfId="343"/>
    <cellStyle name="40% - 强调文字颜色 3 56" xfId="302"/>
    <cellStyle name="40% - 强调文字颜色 3 57" xfId="261"/>
    <cellStyle name="40% - 强调文字颜色 3 58" xfId="220"/>
    <cellStyle name="40% - 强调文字颜色 3 59" xfId="179"/>
    <cellStyle name="40% - 强调文字颜色 3 6" xfId="2352"/>
    <cellStyle name="40% - 强调文字颜色 3 60" xfId="138"/>
    <cellStyle name="40% - 强调文字颜色 3 61" xfId="97"/>
    <cellStyle name="40% - 强调文字颜色 3 62" xfId="56"/>
    <cellStyle name="40% - 强调文字颜色 3 63" xfId="16"/>
    <cellStyle name="40% - 强调文字颜色 3 7" xfId="2311"/>
    <cellStyle name="40% - 强调文字颜色 3 8" xfId="2270"/>
    <cellStyle name="40% - 强调文字颜色 3 9" xfId="2229"/>
    <cellStyle name="40% - 强调文字颜色 4 10" xfId="2184"/>
    <cellStyle name="40% - 强调文字颜色 4 11" xfId="2143"/>
    <cellStyle name="40% - 强调文字颜色 4 12" xfId="2102"/>
    <cellStyle name="40% - 强调文字颜色 4 13" xfId="2061"/>
    <cellStyle name="40% - 强调文字颜色 4 14" xfId="2020"/>
    <cellStyle name="40% - 强调文字颜色 4 15" xfId="1979"/>
    <cellStyle name="40% - 强调文字颜色 4 16" xfId="1938"/>
    <cellStyle name="40% - 强调文字颜色 4 17" xfId="1897"/>
    <cellStyle name="40% - 强调文字颜色 4 18" xfId="1856"/>
    <cellStyle name="40% - 强调文字颜色 4 19" xfId="1815"/>
    <cellStyle name="40% - 强调文字颜色 4 2" xfId="2512"/>
    <cellStyle name="40% - 强调文字颜色 4 2 10" xfId="3788"/>
    <cellStyle name="40% - 强调文字颜色 4 2 11" xfId="3864"/>
    <cellStyle name="40% - 强调文字颜色 4 2 12" xfId="3940"/>
    <cellStyle name="40% - 强调文字颜色 4 2 13" xfId="4016"/>
    <cellStyle name="40% - 强调文字颜色 4 2 14" xfId="4092"/>
    <cellStyle name="40% - 强调文字颜色 4 2 15" xfId="4168"/>
    <cellStyle name="40% - 强调文字颜色 4 2 16" xfId="4244"/>
    <cellStyle name="40% - 强调文字颜色 4 2 17" xfId="4320"/>
    <cellStyle name="40% - 强调文字颜色 4 2 18" xfId="4396"/>
    <cellStyle name="40% - 强调文字颜色 4 2 19" xfId="4472"/>
    <cellStyle name="40% - 强调文字颜色 4 2 2" xfId="2580"/>
    <cellStyle name="40% - 强调文字颜色 4 2 2 2" xfId="2581"/>
    <cellStyle name="40% - 强调文字颜色 4 2 2 3" xfId="2969"/>
    <cellStyle name="40% - 强调文字颜色 4 2 2 4" xfId="2942"/>
    <cellStyle name="40% - 强调文字颜色 4 2 2 5" xfId="5730"/>
    <cellStyle name="40% - 强调文字颜色 4 2 2 6" xfId="5714"/>
    <cellStyle name="40% - 强调文字颜色 4 2 2 7" xfId="2797"/>
    <cellStyle name="40% - 强调文字颜色 4 2 20" xfId="4548"/>
    <cellStyle name="40% - 强调文字颜色 4 2 21" xfId="4624"/>
    <cellStyle name="40% - 强调文字颜色 4 2 22" xfId="4700"/>
    <cellStyle name="40% - 强调文字颜色 4 2 23" xfId="4776"/>
    <cellStyle name="40% - 强调文字颜色 4 2 24" xfId="4852"/>
    <cellStyle name="40% - 强调文字颜色 4 2 25" xfId="4928"/>
    <cellStyle name="40% - 强调文字颜色 4 2 26" xfId="5004"/>
    <cellStyle name="40% - 强调文字颜色 4 2 27" xfId="5080"/>
    <cellStyle name="40% - 强调文字颜色 4 2 28" xfId="5156"/>
    <cellStyle name="40% - 强调文字颜色 4 2 29" xfId="5232"/>
    <cellStyle name="40% - 强调文字颜色 4 2 3" xfId="2664"/>
    <cellStyle name="40% - 强调文字颜色 4 2 30" xfId="5308"/>
    <cellStyle name="40% - 强调文字颜色 4 2 31" xfId="5384"/>
    <cellStyle name="40% - 强调文字颜色 4 2 32" xfId="2962"/>
    <cellStyle name="40% - 强调文字颜色 4 2 33" xfId="3072"/>
    <cellStyle name="40% - 强调文字颜色 4 2 34" xfId="5756"/>
    <cellStyle name="40% - 强调文字颜色 4 2 35" xfId="5653"/>
    <cellStyle name="40% - 强调文字颜色 4 2 36" xfId="2760"/>
    <cellStyle name="40% - 强调文字颜色 4 2 4" xfId="3223"/>
    <cellStyle name="40% - 强调文字颜色 4 2 5" xfId="3408"/>
    <cellStyle name="40% - 强调文字颜色 4 2 6" xfId="3484"/>
    <cellStyle name="40% - 强调文字颜色 4 2 7" xfId="3560"/>
    <cellStyle name="40% - 强调文字颜色 4 2 8" xfId="3636"/>
    <cellStyle name="40% - 强调文字颜色 4 2 9" xfId="3712"/>
    <cellStyle name="40% - 强调文字颜色 4 20" xfId="1774"/>
    <cellStyle name="40% - 强调文字颜色 4 21" xfId="1733"/>
    <cellStyle name="40% - 强调文字颜色 4 22" xfId="1692"/>
    <cellStyle name="40% - 强调文字颜色 4 23" xfId="1651"/>
    <cellStyle name="40% - 强调文字颜色 4 24" xfId="1610"/>
    <cellStyle name="40% - 强调文字颜色 4 25" xfId="1569"/>
    <cellStyle name="40% - 强调文字颜色 4 26" xfId="1528"/>
    <cellStyle name="40% - 强调文字颜色 4 27" xfId="1487"/>
    <cellStyle name="40% - 强调文字颜色 4 28" xfId="1446"/>
    <cellStyle name="40% - 强调文字颜色 4 29" xfId="1405"/>
    <cellStyle name="40% - 强调文字颜色 4 3" xfId="2471"/>
    <cellStyle name="40% - 强调文字颜色 4 3 10" xfId="3900"/>
    <cellStyle name="40% - 强调文字颜色 4 3 11" xfId="3976"/>
    <cellStyle name="40% - 强调文字颜色 4 3 12" xfId="4052"/>
    <cellStyle name="40% - 强调文字颜色 4 3 13" xfId="4128"/>
    <cellStyle name="40% - 强调文字颜色 4 3 14" xfId="4204"/>
    <cellStyle name="40% - 强调文字颜色 4 3 15" xfId="4280"/>
    <cellStyle name="40% - 强调文字颜色 4 3 16" xfId="4356"/>
    <cellStyle name="40% - 强调文字颜色 4 3 17" xfId="4432"/>
    <cellStyle name="40% - 强调文字颜色 4 3 18" xfId="4508"/>
    <cellStyle name="40% - 强调文字颜色 4 3 19" xfId="4584"/>
    <cellStyle name="40% - 强调文字颜色 4 3 2" xfId="2663"/>
    <cellStyle name="40% - 强调文字颜色 4 3 2 2" xfId="3183"/>
    <cellStyle name="40% - 强调文字颜色 4 3 2 3" xfId="5457"/>
    <cellStyle name="40% - 强调文字颜色 4 3 2 4" xfId="2970"/>
    <cellStyle name="40% - 强调文字颜色 4 3 2 5" xfId="5502"/>
    <cellStyle name="40% - 强调文字颜色 4 3 2 6" xfId="3103"/>
    <cellStyle name="40% - 强调文字颜色 4 3 2 7" xfId="5613"/>
    <cellStyle name="40% - 强调文字颜色 4 3 20" xfId="4660"/>
    <cellStyle name="40% - 强调文字颜色 4 3 21" xfId="4736"/>
    <cellStyle name="40% - 强调文字颜色 4 3 22" xfId="4812"/>
    <cellStyle name="40% - 强调文字颜色 4 3 23" xfId="4888"/>
    <cellStyle name="40% - 强调文字颜色 4 3 24" xfId="4964"/>
    <cellStyle name="40% - 强调文字颜色 4 3 25" xfId="5040"/>
    <cellStyle name="40% - 强调文字颜色 4 3 26" xfId="5116"/>
    <cellStyle name="40% - 强调文字颜色 4 3 27" xfId="5192"/>
    <cellStyle name="40% - 强调文字颜色 4 3 28" xfId="5268"/>
    <cellStyle name="40% - 强调文字颜色 4 3 29" xfId="5344"/>
    <cellStyle name="40% - 强调文字颜色 4 3 3" xfId="3368"/>
    <cellStyle name="40% - 强调文字颜色 4 3 30" xfId="3114"/>
    <cellStyle name="40% - 强调文字颜色 4 3 31" xfId="2967"/>
    <cellStyle name="40% - 强调文字颜色 4 3 32" xfId="5437"/>
    <cellStyle name="40% - 强调文字颜色 4 3 33" xfId="5545"/>
    <cellStyle name="40% - 强调文字颜色 4 3 34" xfId="5746"/>
    <cellStyle name="40% - 强调文字颜色 4 3 4" xfId="3444"/>
    <cellStyle name="40% - 强调文字颜色 4 3 5" xfId="3520"/>
    <cellStyle name="40% - 强调文字颜色 4 3 6" xfId="3596"/>
    <cellStyle name="40% - 强调文字颜色 4 3 7" xfId="3672"/>
    <cellStyle name="40% - 强调文字颜色 4 3 8" xfId="3748"/>
    <cellStyle name="40% - 强调文字颜色 4 3 9" xfId="3824"/>
    <cellStyle name="40% - 强调文字颜色 4 30" xfId="1364"/>
    <cellStyle name="40% - 强调文字颜色 4 31" xfId="1323"/>
    <cellStyle name="40% - 强调文字颜色 4 32" xfId="1282"/>
    <cellStyle name="40% - 强调文字颜色 4 33" xfId="1241"/>
    <cellStyle name="40% - 强调文字颜色 4 34" xfId="1200"/>
    <cellStyle name="40% - 强调文字颜色 4 35" xfId="1159"/>
    <cellStyle name="40% - 强调文字颜色 4 36" xfId="1118"/>
    <cellStyle name="40% - 强调文字颜色 4 37" xfId="1077"/>
    <cellStyle name="40% - 强调文字颜色 4 38" xfId="1036"/>
    <cellStyle name="40% - 强调文字颜色 4 39" xfId="995"/>
    <cellStyle name="40% - 强调文字颜色 4 4" xfId="2430"/>
    <cellStyle name="40% - 强调文字颜色 4 40" xfId="954"/>
    <cellStyle name="40% - 强调文字颜色 4 41" xfId="913"/>
    <cellStyle name="40% - 强调文字颜色 4 42" xfId="872"/>
    <cellStyle name="40% - 强调文字颜色 4 43" xfId="831"/>
    <cellStyle name="40% - 强调文字颜色 4 44" xfId="790"/>
    <cellStyle name="40% - 强调文字颜色 4 45" xfId="749"/>
    <cellStyle name="40% - 强调文字颜色 4 46" xfId="708"/>
    <cellStyle name="40% - 强调文字颜色 4 47" xfId="667"/>
    <cellStyle name="40% - 强调文字颜色 4 48" xfId="626"/>
    <cellStyle name="40% - 强调文字颜色 4 49" xfId="585"/>
    <cellStyle name="40% - 强调文字颜色 4 5" xfId="2389"/>
    <cellStyle name="40% - 强调文字颜色 4 50" xfId="544"/>
    <cellStyle name="40% - 强调文字颜色 4 51" xfId="503"/>
    <cellStyle name="40% - 强调文字颜色 4 52" xfId="462"/>
    <cellStyle name="40% - 强调文字颜色 4 53" xfId="421"/>
    <cellStyle name="40% - 强调文字颜色 4 54" xfId="380"/>
    <cellStyle name="40% - 强调文字颜色 4 55" xfId="339"/>
    <cellStyle name="40% - 强调文字颜色 4 56" xfId="298"/>
    <cellStyle name="40% - 强调文字颜色 4 57" xfId="257"/>
    <cellStyle name="40% - 强调文字颜色 4 58" xfId="216"/>
    <cellStyle name="40% - 强调文字颜色 4 59" xfId="175"/>
    <cellStyle name="40% - 强调文字颜色 4 6" xfId="2348"/>
    <cellStyle name="40% - 强调文字颜色 4 60" xfId="134"/>
    <cellStyle name="40% - 强调文字颜色 4 61" xfId="93"/>
    <cellStyle name="40% - 强调文字颜色 4 62" xfId="52"/>
    <cellStyle name="40% - 强调文字颜色 4 63" xfId="12"/>
    <cellStyle name="40% - 强调文字颜色 4 7" xfId="2307"/>
    <cellStyle name="40% - 强调文字颜色 4 8" xfId="2266"/>
    <cellStyle name="40% - 强调文字颜色 4 9" xfId="2225"/>
    <cellStyle name="40% - 强调文字颜色 5 10" xfId="2180"/>
    <cellStyle name="40% - 强调文字颜色 5 11" xfId="2139"/>
    <cellStyle name="40% - 强调文字颜色 5 12" xfId="2098"/>
    <cellStyle name="40% - 强调文字颜色 5 13" xfId="2057"/>
    <cellStyle name="40% - 强调文字颜色 5 14" xfId="2016"/>
    <cellStyle name="40% - 强调文字颜色 5 15" xfId="1975"/>
    <cellStyle name="40% - 强调文字颜色 5 16" xfId="1934"/>
    <cellStyle name="40% - 强调文字颜色 5 17" xfId="1893"/>
    <cellStyle name="40% - 强调文字颜色 5 18" xfId="1852"/>
    <cellStyle name="40% - 强调文字颜色 5 19" xfId="1811"/>
    <cellStyle name="40% - 强调文字颜色 5 2" xfId="2508"/>
    <cellStyle name="40% - 强调文字颜色 5 2 10" xfId="3784"/>
    <cellStyle name="40% - 强调文字颜色 5 2 11" xfId="3860"/>
    <cellStyle name="40% - 强调文字颜色 5 2 12" xfId="3936"/>
    <cellStyle name="40% - 强调文字颜色 5 2 13" xfId="4012"/>
    <cellStyle name="40% - 强调文字颜色 5 2 14" xfId="4088"/>
    <cellStyle name="40% - 强调文字颜色 5 2 15" xfId="4164"/>
    <cellStyle name="40% - 强调文字颜色 5 2 16" xfId="4240"/>
    <cellStyle name="40% - 强调文字颜色 5 2 17" xfId="4316"/>
    <cellStyle name="40% - 强调文字颜色 5 2 18" xfId="4392"/>
    <cellStyle name="40% - 强调文字颜色 5 2 19" xfId="4468"/>
    <cellStyle name="40% - 强调文字颜色 5 2 2" xfId="2583"/>
    <cellStyle name="40% - 强调文字颜色 5 2 2 2" xfId="2556"/>
    <cellStyle name="40% - 强调文字颜色 5 2 2 3" xfId="2804"/>
    <cellStyle name="40% - 强调文字颜色 5 2 2 4" xfId="5428"/>
    <cellStyle name="40% - 强调文字颜色 5 2 2 5" xfId="2930"/>
    <cellStyle name="40% - 强调文字颜色 5 2 2 6" xfId="5629"/>
    <cellStyle name="40% - 强调文字颜色 5 2 2 7" xfId="5792"/>
    <cellStyle name="40% - 强调文字颜色 5 2 20" xfId="4544"/>
    <cellStyle name="40% - 强调文字颜色 5 2 21" xfId="4620"/>
    <cellStyle name="40% - 强调文字颜色 5 2 22" xfId="4696"/>
    <cellStyle name="40% - 强调文字颜色 5 2 23" xfId="4772"/>
    <cellStyle name="40% - 强调文字颜色 5 2 24" xfId="4848"/>
    <cellStyle name="40% - 强调文字颜色 5 2 25" xfId="4924"/>
    <cellStyle name="40% - 强调文字颜色 5 2 26" xfId="5000"/>
    <cellStyle name="40% - 强调文字颜色 5 2 27" xfId="5076"/>
    <cellStyle name="40% - 强调文字颜色 5 2 28" xfId="5152"/>
    <cellStyle name="40% - 强调文字颜色 5 2 29" xfId="5228"/>
    <cellStyle name="40% - 强调文字颜色 5 2 3" xfId="2639"/>
    <cellStyle name="40% - 强调文字颜色 5 2 30" xfId="5304"/>
    <cellStyle name="40% - 强调文字颜色 5 2 31" xfId="5380"/>
    <cellStyle name="40% - 强调文字颜色 5 2 32" xfId="2981"/>
    <cellStyle name="40% - 强调文字颜色 5 2 33" xfId="3098"/>
    <cellStyle name="40% - 强调文字颜色 5 2 34" xfId="5764"/>
    <cellStyle name="40% - 强调文字颜色 5 2 35" xfId="3127"/>
    <cellStyle name="40% - 强调文字颜色 5 2 36" xfId="5601"/>
    <cellStyle name="40% - 强调文字颜色 5 2 4" xfId="3219"/>
    <cellStyle name="40% - 强调文字颜色 5 2 5" xfId="3404"/>
    <cellStyle name="40% - 强调文字颜色 5 2 6" xfId="3480"/>
    <cellStyle name="40% - 强调文字颜色 5 2 7" xfId="3556"/>
    <cellStyle name="40% - 强调文字颜色 5 2 8" xfId="3632"/>
    <cellStyle name="40% - 强调文字颜色 5 2 9" xfId="3708"/>
    <cellStyle name="40% - 强调文字颜色 5 20" xfId="1770"/>
    <cellStyle name="40% - 强调文字颜色 5 21" xfId="1729"/>
    <cellStyle name="40% - 强调文字颜色 5 22" xfId="1688"/>
    <cellStyle name="40% - 强调文字颜色 5 23" xfId="1647"/>
    <cellStyle name="40% - 强调文字颜色 5 24" xfId="1606"/>
    <cellStyle name="40% - 强调文字颜色 5 25" xfId="1565"/>
    <cellStyle name="40% - 强调文字颜色 5 26" xfId="1524"/>
    <cellStyle name="40% - 强调文字颜色 5 27" xfId="1483"/>
    <cellStyle name="40% - 强调文字颜色 5 28" xfId="1442"/>
    <cellStyle name="40% - 强调文字颜色 5 29" xfId="1401"/>
    <cellStyle name="40% - 强调文字颜色 5 3" xfId="2467"/>
    <cellStyle name="40% - 强调文字颜色 5 3 10" xfId="3896"/>
    <cellStyle name="40% - 强调文字颜色 5 3 11" xfId="3972"/>
    <cellStyle name="40% - 强调文字颜色 5 3 12" xfId="4048"/>
    <cellStyle name="40% - 强调文字颜色 5 3 13" xfId="4124"/>
    <cellStyle name="40% - 强调文字颜色 5 3 14" xfId="4200"/>
    <cellStyle name="40% - 强调文字颜色 5 3 15" xfId="4276"/>
    <cellStyle name="40% - 强调文字颜色 5 3 16" xfId="4352"/>
    <cellStyle name="40% - 强调文字颜色 5 3 17" xfId="4428"/>
    <cellStyle name="40% - 强调文字颜色 5 3 18" xfId="4504"/>
    <cellStyle name="40% - 强调文字颜色 5 3 19" xfId="4580"/>
    <cellStyle name="40% - 强调文字颜色 5 3 2" xfId="2666"/>
    <cellStyle name="40% - 强调文字颜色 5 3 2 2" xfId="3179"/>
    <cellStyle name="40% - 强调文字颜色 5 3 2 3" xfId="5453"/>
    <cellStyle name="40% - 强调文字颜色 5 3 2 4" xfId="2947"/>
    <cellStyle name="40% - 强调文字颜色 5 3 2 5" xfId="5421"/>
    <cellStyle name="40% - 强调文字颜色 5 3 2 6" xfId="3140"/>
    <cellStyle name="40% - 强调文字颜色 5 3 2 7" xfId="5642"/>
    <cellStyle name="40% - 强调文字颜色 5 3 20" xfId="4656"/>
    <cellStyle name="40% - 强调文字颜色 5 3 21" xfId="4732"/>
    <cellStyle name="40% - 强调文字颜色 5 3 22" xfId="4808"/>
    <cellStyle name="40% - 强调文字颜色 5 3 23" xfId="4884"/>
    <cellStyle name="40% - 强调文字颜色 5 3 24" xfId="4960"/>
    <cellStyle name="40% - 强调文字颜色 5 3 25" xfId="5036"/>
    <cellStyle name="40% - 强调文字颜色 5 3 26" xfId="5112"/>
    <cellStyle name="40% - 强调文字颜色 5 3 27" xfId="5188"/>
    <cellStyle name="40% - 强调文字颜色 5 3 28" xfId="5264"/>
    <cellStyle name="40% - 强调文字颜色 5 3 29" xfId="5340"/>
    <cellStyle name="40% - 强调文字颜色 5 3 3" xfId="3364"/>
    <cellStyle name="40% - 强调文字颜色 5 3 30" xfId="3136"/>
    <cellStyle name="40% - 强调文字颜色 5 3 31" xfId="3027"/>
    <cellStyle name="40% - 强调文字颜色 5 3 32" xfId="2803"/>
    <cellStyle name="40% - 强调文字颜色 5 3 33" xfId="3037"/>
    <cellStyle name="40% - 强调文字颜色 5 3 34" xfId="3066"/>
    <cellStyle name="40% - 强调文字颜色 5 3 4" xfId="3440"/>
    <cellStyle name="40% - 强调文字颜色 5 3 5" xfId="3516"/>
    <cellStyle name="40% - 强调文字颜色 5 3 6" xfId="3592"/>
    <cellStyle name="40% - 强调文字颜色 5 3 7" xfId="3668"/>
    <cellStyle name="40% - 强调文字颜色 5 3 8" xfId="3744"/>
    <cellStyle name="40% - 强调文字颜色 5 3 9" xfId="3820"/>
    <cellStyle name="40% - 强调文字颜色 5 30" xfId="1360"/>
    <cellStyle name="40% - 强调文字颜色 5 31" xfId="1319"/>
    <cellStyle name="40% - 强调文字颜色 5 32" xfId="1278"/>
    <cellStyle name="40% - 强调文字颜色 5 33" xfId="1237"/>
    <cellStyle name="40% - 强调文字颜色 5 34" xfId="1196"/>
    <cellStyle name="40% - 强调文字颜色 5 35" xfId="1155"/>
    <cellStyle name="40% - 强调文字颜色 5 36" xfId="1114"/>
    <cellStyle name="40% - 强调文字颜色 5 37" xfId="1073"/>
    <cellStyle name="40% - 强调文字颜色 5 38" xfId="1032"/>
    <cellStyle name="40% - 强调文字颜色 5 39" xfId="991"/>
    <cellStyle name="40% - 强调文字颜色 5 4" xfId="2426"/>
    <cellStyle name="40% - 强调文字颜色 5 40" xfId="950"/>
    <cellStyle name="40% - 强调文字颜色 5 41" xfId="909"/>
    <cellStyle name="40% - 强调文字颜色 5 42" xfId="868"/>
    <cellStyle name="40% - 强调文字颜色 5 43" xfId="827"/>
    <cellStyle name="40% - 强调文字颜色 5 44" xfId="786"/>
    <cellStyle name="40% - 强调文字颜色 5 45" xfId="745"/>
    <cellStyle name="40% - 强调文字颜色 5 46" xfId="704"/>
    <cellStyle name="40% - 强调文字颜色 5 47" xfId="663"/>
    <cellStyle name="40% - 强调文字颜色 5 48" xfId="622"/>
    <cellStyle name="40% - 强调文字颜色 5 49" xfId="581"/>
    <cellStyle name="40% - 强调文字颜色 5 5" xfId="2385"/>
    <cellStyle name="40% - 强调文字颜色 5 50" xfId="540"/>
    <cellStyle name="40% - 强调文字颜色 5 51" xfId="499"/>
    <cellStyle name="40% - 强调文字颜色 5 52" xfId="458"/>
    <cellStyle name="40% - 强调文字颜色 5 53" xfId="417"/>
    <cellStyle name="40% - 强调文字颜色 5 54" xfId="376"/>
    <cellStyle name="40% - 强调文字颜色 5 55" xfId="335"/>
    <cellStyle name="40% - 强调文字颜色 5 56" xfId="294"/>
    <cellStyle name="40% - 强调文字颜色 5 57" xfId="253"/>
    <cellStyle name="40% - 强调文字颜色 5 58" xfId="212"/>
    <cellStyle name="40% - 强调文字颜色 5 59" xfId="171"/>
    <cellStyle name="40% - 强调文字颜色 5 6" xfId="2344"/>
    <cellStyle name="40% - 强调文字颜色 5 60" xfId="130"/>
    <cellStyle name="40% - 强调文字颜色 5 61" xfId="89"/>
    <cellStyle name="40% - 强调文字颜色 5 62" xfId="48"/>
    <cellStyle name="40% - 强调文字颜色 5 63" xfId="8"/>
    <cellStyle name="40% - 强调文字颜色 5 7" xfId="2303"/>
    <cellStyle name="40% - 强调文字颜色 5 8" xfId="2262"/>
    <cellStyle name="40% - 强调文字颜色 5 9" xfId="2221"/>
    <cellStyle name="40% - 强调文字颜色 6 10" xfId="2176"/>
    <cellStyle name="40% - 强调文字颜色 6 11" xfId="2135"/>
    <cellStyle name="40% - 强调文字颜色 6 12" xfId="2094"/>
    <cellStyle name="40% - 强调文字颜色 6 13" xfId="2053"/>
    <cellStyle name="40% - 强调文字颜色 6 14" xfId="2012"/>
    <cellStyle name="40% - 强调文字颜色 6 15" xfId="1971"/>
    <cellStyle name="40% - 强调文字颜色 6 16" xfId="1930"/>
    <cellStyle name="40% - 强调文字颜色 6 17" xfId="1889"/>
    <cellStyle name="40% - 强调文字颜色 6 18" xfId="1848"/>
    <cellStyle name="40% - 强调文字颜色 6 19" xfId="1807"/>
    <cellStyle name="40% - 强调文字颜色 6 2" xfId="2504"/>
    <cellStyle name="40% - 强调文字颜色 6 2 10" xfId="3780"/>
    <cellStyle name="40% - 强调文字颜色 6 2 11" xfId="3856"/>
    <cellStyle name="40% - 强调文字颜色 6 2 12" xfId="3932"/>
    <cellStyle name="40% - 强调文字颜色 6 2 13" xfId="4008"/>
    <cellStyle name="40% - 强调文字颜色 6 2 14" xfId="4084"/>
    <cellStyle name="40% - 强调文字颜色 6 2 15" xfId="4160"/>
    <cellStyle name="40% - 强调文字颜色 6 2 16" xfId="4236"/>
    <cellStyle name="40% - 强调文字颜色 6 2 17" xfId="4312"/>
    <cellStyle name="40% - 强调文字颜色 6 2 18" xfId="4388"/>
    <cellStyle name="40% - 强调文字颜色 6 2 19" xfId="4464"/>
    <cellStyle name="40% - 强调文字颜色 6 2 2" xfId="2585"/>
    <cellStyle name="40% - 强调文字颜色 6 2 2 2" xfId="2587"/>
    <cellStyle name="40% - 强调文字颜色 6 2 2 3" xfId="3007"/>
    <cellStyle name="40% - 强调文字颜色 6 2 2 4" xfId="2973"/>
    <cellStyle name="40% - 强调文字颜色 6 2 2 5" xfId="5674"/>
    <cellStyle name="40% - 强调文字颜色 6 2 2 6" xfId="3005"/>
    <cellStyle name="40% - 强调文字颜色 6 2 2 7" xfId="2872"/>
    <cellStyle name="40% - 强调文字颜色 6 2 20" xfId="4540"/>
    <cellStyle name="40% - 强调文字颜色 6 2 21" xfId="4616"/>
    <cellStyle name="40% - 强调文字颜色 6 2 22" xfId="4692"/>
    <cellStyle name="40% - 强调文字颜色 6 2 23" xfId="4768"/>
    <cellStyle name="40% - 强调文字颜色 6 2 24" xfId="4844"/>
    <cellStyle name="40% - 强调文字颜色 6 2 25" xfId="4920"/>
    <cellStyle name="40% - 强调文字颜色 6 2 26" xfId="4996"/>
    <cellStyle name="40% - 强调文字颜色 6 2 27" xfId="5072"/>
    <cellStyle name="40% - 强调文字颜色 6 2 28" xfId="5148"/>
    <cellStyle name="40% - 强调文字颜色 6 2 29" xfId="5224"/>
    <cellStyle name="40% - 强调文字颜色 6 2 3" xfId="2670"/>
    <cellStyle name="40% - 强调文字颜色 6 2 30" xfId="5300"/>
    <cellStyle name="40% - 强调文字颜色 6 2 31" xfId="5376"/>
    <cellStyle name="40% - 强调文字颜色 6 2 32" xfId="2996"/>
    <cellStyle name="40% - 强调文字颜色 6 2 33" xfId="2828"/>
    <cellStyle name="40% - 强调文字颜色 6 2 34" xfId="5690"/>
    <cellStyle name="40% - 强调文字颜色 6 2 35" xfId="2911"/>
    <cellStyle name="40% - 强调文字颜色 6 2 36" xfId="5685"/>
    <cellStyle name="40% - 强调文字颜色 6 2 4" xfId="3215"/>
    <cellStyle name="40% - 强调文字颜色 6 2 5" xfId="3400"/>
    <cellStyle name="40% - 强调文字颜色 6 2 6" xfId="3476"/>
    <cellStyle name="40% - 强调文字颜色 6 2 7" xfId="3552"/>
    <cellStyle name="40% - 强调文字颜色 6 2 8" xfId="3628"/>
    <cellStyle name="40% - 强调文字颜色 6 2 9" xfId="3704"/>
    <cellStyle name="40% - 强调文字颜色 6 20" xfId="1766"/>
    <cellStyle name="40% - 强调文字颜色 6 21" xfId="1725"/>
    <cellStyle name="40% - 强调文字颜色 6 22" xfId="1684"/>
    <cellStyle name="40% - 强调文字颜色 6 23" xfId="1643"/>
    <cellStyle name="40% - 强调文字颜色 6 24" xfId="1602"/>
    <cellStyle name="40% - 强调文字颜色 6 25" xfId="1561"/>
    <cellStyle name="40% - 强调文字颜色 6 26" xfId="1520"/>
    <cellStyle name="40% - 强调文字颜色 6 27" xfId="1479"/>
    <cellStyle name="40% - 强调文字颜色 6 28" xfId="1438"/>
    <cellStyle name="40% - 强调文字颜色 6 29" xfId="1397"/>
    <cellStyle name="40% - 强调文字颜色 6 3" xfId="2463"/>
    <cellStyle name="40% - 强调文字颜色 6 3 10" xfId="3273"/>
    <cellStyle name="40% - 强调文字颜色 6 3 11" xfId="3280"/>
    <cellStyle name="40% - 强调文字颜色 6 3 12" xfId="3300"/>
    <cellStyle name="40% - 强调文字颜色 6 3 13" xfId="3302"/>
    <cellStyle name="40% - 强调文字颜色 6 3 14" xfId="3312"/>
    <cellStyle name="40% - 强调文字颜色 6 3 15" xfId="3288"/>
    <cellStyle name="40% - 强调文字颜色 6 3 16" xfId="3257"/>
    <cellStyle name="40% - 强调文字颜色 6 3 17" xfId="3289"/>
    <cellStyle name="40% - 强调文字颜色 6 3 18" xfId="3296"/>
    <cellStyle name="40% - 强调文字颜色 6 3 19" xfId="3324"/>
    <cellStyle name="40% - 强调文字颜色 6 3 2" xfId="2668"/>
    <cellStyle name="40% - 强调文字颜色 6 3 2 2" xfId="3175"/>
    <cellStyle name="40% - 强调文字颜色 6 3 2 3" xfId="5449"/>
    <cellStyle name="40% - 强调文字颜色 6 3 2 4" xfId="3055"/>
    <cellStyle name="40% - 强调文字颜色 6 3 2 5" xfId="2945"/>
    <cellStyle name="40% - 强调文字颜色 6 3 2 6" xfId="2919"/>
    <cellStyle name="40% - 强调文字颜色 6 3 2 7" xfId="5555"/>
    <cellStyle name="40% - 强调文字颜色 6 3 20" xfId="3267"/>
    <cellStyle name="40% - 强调文字颜色 6 3 21" xfId="3356"/>
    <cellStyle name="40% - 强调文字颜色 6 3 22" xfId="3284"/>
    <cellStyle name="40% - 强调文字颜色 6 3 23" xfId="3345"/>
    <cellStyle name="40% - 强调文字颜色 6 3 24" xfId="3304"/>
    <cellStyle name="40% - 强调文字颜色 6 3 25" xfId="3298"/>
    <cellStyle name="40% - 强调文字颜色 6 3 26" xfId="3349"/>
    <cellStyle name="40% - 强调文字颜色 6 3 27" xfId="3352"/>
    <cellStyle name="40% - 强调文字颜色 6 3 28" xfId="3353"/>
    <cellStyle name="40% - 强调文字颜色 6 3 29" xfId="3266"/>
    <cellStyle name="40% - 强调文字颜色 6 3 3" xfId="3360"/>
    <cellStyle name="40% - 强调文字颜色 6 3 30" xfId="3148"/>
    <cellStyle name="40% - 强调文字颜色 6 3 31" xfId="5426"/>
    <cellStyle name="40% - 强调文字颜色 6 3 32" xfId="5602"/>
    <cellStyle name="40% - 强调文字颜色 6 3 33" xfId="5611"/>
    <cellStyle name="40% - 强调文字颜色 6 3 34" xfId="2925"/>
    <cellStyle name="40% - 强调文字颜色 6 3 4" xfId="3342"/>
    <cellStyle name="40% - 强调文字颜色 6 3 5" xfId="3262"/>
    <cellStyle name="40% - 强调文字颜色 6 3 6" xfId="3290"/>
    <cellStyle name="40% - 强调文字颜色 6 3 7" xfId="3303"/>
    <cellStyle name="40% - 强调文字颜色 6 3 8" xfId="3265"/>
    <cellStyle name="40% - 强调文字颜色 6 3 9" xfId="3314"/>
    <cellStyle name="40% - 强调文字颜色 6 30" xfId="1356"/>
    <cellStyle name="40% - 强调文字颜色 6 31" xfId="1315"/>
    <cellStyle name="40% - 强调文字颜色 6 32" xfId="1274"/>
    <cellStyle name="40% - 强调文字颜色 6 33" xfId="1233"/>
    <cellStyle name="40% - 强调文字颜色 6 34" xfId="1192"/>
    <cellStyle name="40% - 强调文字颜色 6 35" xfId="1151"/>
    <cellStyle name="40% - 强调文字颜色 6 36" xfId="1110"/>
    <cellStyle name="40% - 强调文字颜色 6 37" xfId="1069"/>
    <cellStyle name="40% - 强调文字颜色 6 38" xfId="1028"/>
    <cellStyle name="40% - 强调文字颜色 6 39" xfId="987"/>
    <cellStyle name="40% - 强调文字颜色 6 4" xfId="2422"/>
    <cellStyle name="40% - 强调文字颜色 6 40" xfId="946"/>
    <cellStyle name="40% - 强调文字颜色 6 41" xfId="905"/>
    <cellStyle name="40% - 强调文字颜色 6 42" xfId="864"/>
    <cellStyle name="40% - 强调文字颜色 6 43" xfId="823"/>
    <cellStyle name="40% - 强调文字颜色 6 44" xfId="782"/>
    <cellStyle name="40% - 强调文字颜色 6 45" xfId="741"/>
    <cellStyle name="40% - 强调文字颜色 6 46" xfId="700"/>
    <cellStyle name="40% - 强调文字颜色 6 47" xfId="659"/>
    <cellStyle name="40% - 强调文字颜色 6 48" xfId="618"/>
    <cellStyle name="40% - 强调文字颜色 6 49" xfId="577"/>
    <cellStyle name="40% - 强调文字颜色 6 5" xfId="2381"/>
    <cellStyle name="40% - 强调文字颜色 6 50" xfId="536"/>
    <cellStyle name="40% - 强调文字颜色 6 51" xfId="495"/>
    <cellStyle name="40% - 强调文字颜色 6 52" xfId="454"/>
    <cellStyle name="40% - 强调文字颜色 6 53" xfId="413"/>
    <cellStyle name="40% - 强调文字颜色 6 54" xfId="372"/>
    <cellStyle name="40% - 强调文字颜色 6 55" xfId="331"/>
    <cellStyle name="40% - 强调文字颜色 6 56" xfId="290"/>
    <cellStyle name="40% - 强调文字颜色 6 57" xfId="249"/>
    <cellStyle name="40% - 强调文字颜色 6 58" xfId="208"/>
    <cellStyle name="40% - 强调文字颜色 6 59" xfId="167"/>
    <cellStyle name="40% - 强调文字颜色 6 6" xfId="2340"/>
    <cellStyle name="40% - 强调文字颜色 6 60" xfId="126"/>
    <cellStyle name="40% - 强调文字颜色 6 61" xfId="85"/>
    <cellStyle name="40% - 强调文字颜色 6 62" xfId="44"/>
    <cellStyle name="40% - 强调文字颜色 6 63" xfId="4"/>
    <cellStyle name="40% - 强调文字颜色 6 7" xfId="2299"/>
    <cellStyle name="40% - 强调文字颜色 6 8" xfId="2258"/>
    <cellStyle name="40% - 强调文字颜色 6 9" xfId="2217"/>
    <cellStyle name="60% - 强调文字颜色 1 10" xfId="2195"/>
    <cellStyle name="60% - 强调文字颜色 1 11" xfId="2154"/>
    <cellStyle name="60% - 强调文字颜色 1 12" xfId="2113"/>
    <cellStyle name="60% - 强调文字颜色 1 13" xfId="2072"/>
    <cellStyle name="60% - 强调文字颜色 1 14" xfId="2031"/>
    <cellStyle name="60% - 强调文字颜色 1 15" xfId="1990"/>
    <cellStyle name="60% - 强调文字颜色 1 16" xfId="1949"/>
    <cellStyle name="60% - 强调文字颜色 1 17" xfId="1908"/>
    <cellStyle name="60% - 强调文字颜色 1 18" xfId="1867"/>
    <cellStyle name="60% - 强调文字颜色 1 19" xfId="1826"/>
    <cellStyle name="60% - 强调文字颜色 1 2" xfId="2523"/>
    <cellStyle name="60% - 强调文字颜色 1 2 10" xfId="3799"/>
    <cellStyle name="60% - 强调文字颜色 1 2 11" xfId="3875"/>
    <cellStyle name="60% - 强调文字颜色 1 2 12" xfId="3951"/>
    <cellStyle name="60% - 强调文字颜色 1 2 13" xfId="4027"/>
    <cellStyle name="60% - 强调文字颜色 1 2 14" xfId="4103"/>
    <cellStyle name="60% - 强调文字颜色 1 2 15" xfId="4179"/>
    <cellStyle name="60% - 强调文字颜色 1 2 16" xfId="4255"/>
    <cellStyle name="60% - 强调文字颜色 1 2 17" xfId="4331"/>
    <cellStyle name="60% - 强调文字颜色 1 2 18" xfId="4407"/>
    <cellStyle name="60% - 强调文字颜色 1 2 19" xfId="4483"/>
    <cellStyle name="60% - 强调文字颜色 1 2 2" xfId="2589"/>
    <cellStyle name="60% - 强调文字颜色 1 2 2 2" xfId="2591"/>
    <cellStyle name="60% - 强调文字颜色 1 2 2 3" xfId="3036"/>
    <cellStyle name="60% - 强调文字颜色 1 2 2 4" xfId="5565"/>
    <cellStyle name="60% - 强调文字颜色 1 2 2 5" xfId="5620"/>
    <cellStyle name="60% - 强调文字颜色 1 2 2 6" xfId="2763"/>
    <cellStyle name="60% - 强调文字颜色 1 2 2 7" xfId="3117"/>
    <cellStyle name="60% - 强调文字颜色 1 2 20" xfId="4559"/>
    <cellStyle name="60% - 强调文字颜色 1 2 21" xfId="4635"/>
    <cellStyle name="60% - 强调文字颜色 1 2 22" xfId="4711"/>
    <cellStyle name="60% - 强调文字颜色 1 2 23" xfId="4787"/>
    <cellStyle name="60% - 强调文字颜色 1 2 24" xfId="4863"/>
    <cellStyle name="60% - 强调文字颜色 1 2 25" xfId="4939"/>
    <cellStyle name="60% - 强调文字颜色 1 2 26" xfId="5015"/>
    <cellStyle name="60% - 强调文字颜色 1 2 27" xfId="5091"/>
    <cellStyle name="60% - 强调文字颜色 1 2 28" xfId="5167"/>
    <cellStyle name="60% - 强调文字颜色 1 2 29" xfId="5243"/>
    <cellStyle name="60% - 强调文字颜色 1 2 3" xfId="2674"/>
    <cellStyle name="60% - 强调文字颜色 1 2 30" xfId="5319"/>
    <cellStyle name="60% - 强调文字颜色 1 2 31" xfId="5395"/>
    <cellStyle name="60% - 强调文字颜色 1 2 32" xfId="3021"/>
    <cellStyle name="60% - 强调文字颜色 1 2 33" xfId="5577"/>
    <cellStyle name="60% - 强调文字颜色 1 2 34" xfId="3029"/>
    <cellStyle name="60% - 强调文字颜色 1 2 35" xfId="5774"/>
    <cellStyle name="60% - 强调文字颜色 1 2 36" xfId="5757"/>
    <cellStyle name="60% - 强调文字颜色 1 2 4" xfId="3234"/>
    <cellStyle name="60% - 强调文字颜色 1 2 5" xfId="3419"/>
    <cellStyle name="60% - 强调文字颜色 1 2 6" xfId="3495"/>
    <cellStyle name="60% - 强调文字颜色 1 2 7" xfId="3571"/>
    <cellStyle name="60% - 强调文字颜色 1 2 8" xfId="3647"/>
    <cellStyle name="60% - 强调文字颜色 1 2 9" xfId="3723"/>
    <cellStyle name="60% - 强调文字颜色 1 20" xfId="1785"/>
    <cellStyle name="60% - 强调文字颜色 1 21" xfId="1744"/>
    <cellStyle name="60% - 强调文字颜色 1 22" xfId="1703"/>
    <cellStyle name="60% - 强调文字颜色 1 23" xfId="1662"/>
    <cellStyle name="60% - 强调文字颜色 1 24" xfId="1621"/>
    <cellStyle name="60% - 强调文字颜色 1 25" xfId="1580"/>
    <cellStyle name="60% - 强调文字颜色 1 26" xfId="1539"/>
    <cellStyle name="60% - 强调文字颜色 1 27" xfId="1498"/>
    <cellStyle name="60% - 强调文字颜色 1 28" xfId="1457"/>
    <cellStyle name="60% - 强调文字颜色 1 29" xfId="1416"/>
    <cellStyle name="60% - 强调文字颜色 1 3" xfId="2482"/>
    <cellStyle name="60% - 强调文字颜色 1 3 10" xfId="3911"/>
    <cellStyle name="60% - 强调文字颜色 1 3 11" xfId="3987"/>
    <cellStyle name="60% - 强调文字颜色 1 3 12" xfId="4063"/>
    <cellStyle name="60% - 强调文字颜色 1 3 13" xfId="4139"/>
    <cellStyle name="60% - 强调文字颜色 1 3 14" xfId="4215"/>
    <cellStyle name="60% - 强调文字颜色 1 3 15" xfId="4291"/>
    <cellStyle name="60% - 强调文字颜色 1 3 16" xfId="4367"/>
    <cellStyle name="60% - 强调文字颜色 1 3 17" xfId="4443"/>
    <cellStyle name="60% - 强调文字颜色 1 3 18" xfId="4519"/>
    <cellStyle name="60% - 强调文字颜色 1 3 19" xfId="4595"/>
    <cellStyle name="60% - 强调文字颜色 1 3 2" xfId="2672"/>
    <cellStyle name="60% - 强调文字颜色 1 3 2 2" xfId="3194"/>
    <cellStyle name="60% - 强调文字颜色 1 3 2 3" xfId="5468"/>
    <cellStyle name="60% - 强调文字颜色 1 3 2 4" xfId="2904"/>
    <cellStyle name="60% - 强调文字颜色 1 3 2 5" xfId="2753"/>
    <cellStyle name="60% - 强调文字颜色 1 3 2 6" xfId="5579"/>
    <cellStyle name="60% - 强调文字颜色 1 3 2 7" xfId="2748"/>
    <cellStyle name="60% - 强调文字颜色 1 3 20" xfId="4671"/>
    <cellStyle name="60% - 强调文字颜色 1 3 21" xfId="4747"/>
    <cellStyle name="60% - 强调文字颜色 1 3 22" xfId="4823"/>
    <cellStyle name="60% - 强调文字颜色 1 3 23" xfId="4899"/>
    <cellStyle name="60% - 强调文字颜色 1 3 24" xfId="4975"/>
    <cellStyle name="60% - 强调文字颜色 1 3 25" xfId="5051"/>
    <cellStyle name="60% - 强调文字颜色 1 3 26" xfId="5127"/>
    <cellStyle name="60% - 强调文字颜色 1 3 27" xfId="5203"/>
    <cellStyle name="60% - 强调文字颜色 1 3 28" xfId="5279"/>
    <cellStyle name="60% - 强调文字颜色 1 3 29" xfId="5355"/>
    <cellStyle name="60% - 强调文字颜色 1 3 3" xfId="3379"/>
    <cellStyle name="60% - 强调文字颜色 1 3 30" xfId="2773"/>
    <cellStyle name="60% - 强调文字颜色 1 3 31" xfId="3105"/>
    <cellStyle name="60% - 强调文字颜色 1 3 32" xfId="5578"/>
    <cellStyle name="60% - 强调文字颜色 1 3 33" xfId="2954"/>
    <cellStyle name="60% - 强调文字颜色 1 3 34" xfId="2809"/>
    <cellStyle name="60% - 强调文字颜色 1 3 4" xfId="3455"/>
    <cellStyle name="60% - 强调文字颜色 1 3 5" xfId="3531"/>
    <cellStyle name="60% - 强调文字颜色 1 3 6" xfId="3607"/>
    <cellStyle name="60% - 强调文字颜色 1 3 7" xfId="3683"/>
    <cellStyle name="60% - 强调文字颜色 1 3 8" xfId="3759"/>
    <cellStyle name="60% - 强调文字颜色 1 3 9" xfId="3835"/>
    <cellStyle name="60% - 强调文字颜色 1 30" xfId="1375"/>
    <cellStyle name="60% - 强调文字颜色 1 31" xfId="1334"/>
    <cellStyle name="60% - 强调文字颜色 1 32" xfId="1293"/>
    <cellStyle name="60% - 强调文字颜色 1 33" xfId="1252"/>
    <cellStyle name="60% - 强调文字颜色 1 34" xfId="1211"/>
    <cellStyle name="60% - 强调文字颜色 1 35" xfId="1170"/>
    <cellStyle name="60% - 强调文字颜色 1 36" xfId="1129"/>
    <cellStyle name="60% - 强调文字颜色 1 37" xfId="1088"/>
    <cellStyle name="60% - 强调文字颜色 1 38" xfId="1047"/>
    <cellStyle name="60% - 强调文字颜色 1 39" xfId="1006"/>
    <cellStyle name="60% - 强调文字颜色 1 4" xfId="2441"/>
    <cellStyle name="60% - 强调文字颜色 1 40" xfId="965"/>
    <cellStyle name="60% - 强调文字颜色 1 41" xfId="924"/>
    <cellStyle name="60% - 强调文字颜色 1 42" xfId="883"/>
    <cellStyle name="60% - 强调文字颜色 1 43" xfId="842"/>
    <cellStyle name="60% - 强调文字颜色 1 44" xfId="801"/>
    <cellStyle name="60% - 强调文字颜色 1 45" xfId="760"/>
    <cellStyle name="60% - 强调文字颜色 1 46" xfId="719"/>
    <cellStyle name="60% - 强调文字颜色 1 47" xfId="678"/>
    <cellStyle name="60% - 强调文字颜色 1 48" xfId="637"/>
    <cellStyle name="60% - 强调文字颜色 1 49" xfId="596"/>
    <cellStyle name="60% - 强调文字颜色 1 5" xfId="2400"/>
    <cellStyle name="60% - 强调文字颜色 1 50" xfId="555"/>
    <cellStyle name="60% - 强调文字颜色 1 51" xfId="514"/>
    <cellStyle name="60% - 强调文字颜色 1 52" xfId="473"/>
    <cellStyle name="60% - 强调文字颜色 1 53" xfId="432"/>
    <cellStyle name="60% - 强调文字颜色 1 54" xfId="391"/>
    <cellStyle name="60% - 强调文字颜色 1 55" xfId="350"/>
    <cellStyle name="60% - 强调文字颜色 1 56" xfId="309"/>
    <cellStyle name="60% - 强调文字颜色 1 57" xfId="268"/>
    <cellStyle name="60% - 强调文字颜色 1 58" xfId="227"/>
    <cellStyle name="60% - 强调文字颜色 1 59" xfId="186"/>
    <cellStyle name="60% - 强调文字颜色 1 6" xfId="2359"/>
    <cellStyle name="60% - 强调文字颜色 1 60" xfId="145"/>
    <cellStyle name="60% - 强调文字颜色 1 61" xfId="104"/>
    <cellStyle name="60% - 强调文字颜色 1 62" xfId="63"/>
    <cellStyle name="60% - 强调文字颜色 1 63" xfId="23"/>
    <cellStyle name="60% - 强调文字颜色 1 7" xfId="2318"/>
    <cellStyle name="60% - 强调文字颜色 1 8" xfId="2277"/>
    <cellStyle name="60% - 强调文字颜色 1 9" xfId="2236"/>
    <cellStyle name="60% - 强调文字颜色 2 10" xfId="2191"/>
    <cellStyle name="60% - 强调文字颜色 2 11" xfId="2150"/>
    <cellStyle name="60% - 强调文字颜色 2 12" xfId="2109"/>
    <cellStyle name="60% - 强调文字颜色 2 13" xfId="2068"/>
    <cellStyle name="60% - 强调文字颜色 2 14" xfId="2027"/>
    <cellStyle name="60% - 强调文字颜色 2 15" xfId="1986"/>
    <cellStyle name="60% - 强调文字颜色 2 16" xfId="1945"/>
    <cellStyle name="60% - 强调文字颜色 2 17" xfId="1904"/>
    <cellStyle name="60% - 强调文字颜色 2 18" xfId="1863"/>
    <cellStyle name="60% - 强调文字颜色 2 19" xfId="1822"/>
    <cellStyle name="60% - 强调文字颜色 2 2" xfId="2519"/>
    <cellStyle name="60% - 强调文字颜色 2 2 10" xfId="3795"/>
    <cellStyle name="60% - 强调文字颜色 2 2 11" xfId="3871"/>
    <cellStyle name="60% - 强调文字颜色 2 2 12" xfId="3947"/>
    <cellStyle name="60% - 强调文字颜色 2 2 13" xfId="4023"/>
    <cellStyle name="60% - 强调文字颜色 2 2 14" xfId="4099"/>
    <cellStyle name="60% - 强调文字颜色 2 2 15" xfId="4175"/>
    <cellStyle name="60% - 强调文字颜色 2 2 16" xfId="4251"/>
    <cellStyle name="60% - 强调文字颜色 2 2 17" xfId="4327"/>
    <cellStyle name="60% - 强调文字颜色 2 2 18" xfId="4403"/>
    <cellStyle name="60% - 强调文字颜色 2 2 19" xfId="4479"/>
    <cellStyle name="60% - 强调文字颜色 2 2 2" xfId="2593"/>
    <cellStyle name="60% - 强调文字颜色 2 2 2 2" xfId="2595"/>
    <cellStyle name="60% - 强调文字颜色 2 2 2 3" xfId="2633"/>
    <cellStyle name="60% - 强调文字颜色 2 2 2 4" xfId="5519"/>
    <cellStyle name="60% - 强调文字颜色 2 2 2 5" xfId="5430"/>
    <cellStyle name="60% - 强调文字颜色 2 2 2 6" xfId="3082"/>
    <cellStyle name="60% - 强调文字颜色 2 2 2 7" xfId="5732"/>
    <cellStyle name="60% - 强调文字颜色 2 2 20" xfId="4555"/>
    <cellStyle name="60% - 强调文字颜色 2 2 21" xfId="4631"/>
    <cellStyle name="60% - 强调文字颜色 2 2 22" xfId="4707"/>
    <cellStyle name="60% - 强调文字颜色 2 2 23" xfId="4783"/>
    <cellStyle name="60% - 强调文字颜色 2 2 24" xfId="4859"/>
    <cellStyle name="60% - 强调文字颜色 2 2 25" xfId="4935"/>
    <cellStyle name="60% - 强调文字颜色 2 2 26" xfId="5011"/>
    <cellStyle name="60% - 强调文字颜色 2 2 27" xfId="5087"/>
    <cellStyle name="60% - 强调文字颜色 2 2 28" xfId="5163"/>
    <cellStyle name="60% - 强调文字颜色 2 2 29" xfId="5239"/>
    <cellStyle name="60% - 强调文字颜色 2 2 3" xfId="2678"/>
    <cellStyle name="60% - 强调文字颜色 2 2 30" xfId="5315"/>
    <cellStyle name="60% - 强调文字颜色 2 2 31" xfId="5391"/>
    <cellStyle name="60% - 强调文字颜色 2 2 32" xfId="3047"/>
    <cellStyle name="60% - 强调文字颜色 2 2 33" xfId="5540"/>
    <cellStyle name="60% - 强调文字颜色 2 2 34" xfId="5606"/>
    <cellStyle name="60% - 强调文字颜色 2 2 35" xfId="3123"/>
    <cellStyle name="60% - 强调文字颜色 2 2 36" xfId="5767"/>
    <cellStyle name="60% - 强调文字颜色 2 2 4" xfId="3230"/>
    <cellStyle name="60% - 强调文字颜色 2 2 5" xfId="3415"/>
    <cellStyle name="60% - 强调文字颜色 2 2 6" xfId="3491"/>
    <cellStyle name="60% - 强调文字颜色 2 2 7" xfId="3567"/>
    <cellStyle name="60% - 强调文字颜色 2 2 8" xfId="3643"/>
    <cellStyle name="60% - 强调文字颜色 2 2 9" xfId="3719"/>
    <cellStyle name="60% - 强调文字颜色 2 20" xfId="1781"/>
    <cellStyle name="60% - 强调文字颜色 2 21" xfId="1740"/>
    <cellStyle name="60% - 强调文字颜色 2 22" xfId="1699"/>
    <cellStyle name="60% - 强调文字颜色 2 23" xfId="1658"/>
    <cellStyle name="60% - 强调文字颜色 2 24" xfId="1617"/>
    <cellStyle name="60% - 强调文字颜色 2 25" xfId="1576"/>
    <cellStyle name="60% - 强调文字颜色 2 26" xfId="1535"/>
    <cellStyle name="60% - 强调文字颜色 2 27" xfId="1494"/>
    <cellStyle name="60% - 强调文字颜色 2 28" xfId="1453"/>
    <cellStyle name="60% - 强调文字颜色 2 29" xfId="1412"/>
    <cellStyle name="60% - 强调文字颜色 2 3" xfId="2478"/>
    <cellStyle name="60% - 强调文字颜色 2 3 10" xfId="3907"/>
    <cellStyle name="60% - 强调文字颜色 2 3 11" xfId="3983"/>
    <cellStyle name="60% - 强调文字颜色 2 3 12" xfId="4059"/>
    <cellStyle name="60% - 强调文字颜色 2 3 13" xfId="4135"/>
    <cellStyle name="60% - 强调文字颜色 2 3 14" xfId="4211"/>
    <cellStyle name="60% - 强调文字颜色 2 3 15" xfId="4287"/>
    <cellStyle name="60% - 强调文字颜色 2 3 16" xfId="4363"/>
    <cellStyle name="60% - 强调文字颜色 2 3 17" xfId="4439"/>
    <cellStyle name="60% - 强调文字颜色 2 3 18" xfId="4515"/>
    <cellStyle name="60% - 强调文字颜色 2 3 19" xfId="4591"/>
    <cellStyle name="60% - 强调文字颜色 2 3 2" xfId="2676"/>
    <cellStyle name="60% - 强调文字颜色 2 3 2 2" xfId="3190"/>
    <cellStyle name="60% - 强调文字颜色 2 3 2 3" xfId="5464"/>
    <cellStyle name="60% - 强调文字颜色 2 3 2 4" xfId="2879"/>
    <cellStyle name="60% - 强调文字颜色 2 3 2 5" xfId="5671"/>
    <cellStyle name="60% - 强调文字颜色 2 3 2 6" xfId="3076"/>
    <cellStyle name="60% - 强调文字颜色 2 3 2 7" xfId="5599"/>
    <cellStyle name="60% - 强调文字颜色 2 3 20" xfId="4667"/>
    <cellStyle name="60% - 强调文字颜色 2 3 21" xfId="4743"/>
    <cellStyle name="60% - 强调文字颜色 2 3 22" xfId="4819"/>
    <cellStyle name="60% - 强调文字颜色 2 3 23" xfId="4895"/>
    <cellStyle name="60% - 强调文字颜色 2 3 24" xfId="4971"/>
    <cellStyle name="60% - 强调文字颜色 2 3 25" xfId="5047"/>
    <cellStyle name="60% - 强调文字颜色 2 3 26" xfId="5123"/>
    <cellStyle name="60% - 强调文字颜色 2 3 27" xfId="5199"/>
    <cellStyle name="60% - 强调文字颜色 2 3 28" xfId="5275"/>
    <cellStyle name="60% - 强调文字颜色 2 3 29" xfId="5351"/>
    <cellStyle name="60% - 强调文字颜色 2 3 3" xfId="3375"/>
    <cellStyle name="60% - 强调文字颜色 2 3 30" xfId="2794"/>
    <cellStyle name="60% - 强调文字颜色 2 3 31" xfId="3126"/>
    <cellStyle name="60% - 强调文字颜色 2 3 32" xfId="5733"/>
    <cellStyle name="60% - 强调文字颜色 2 3 33" xfId="5623"/>
    <cellStyle name="60% - 强调文字颜色 2 3 34" xfId="5541"/>
    <cellStyle name="60% - 强调文字颜色 2 3 4" xfId="3451"/>
    <cellStyle name="60% - 强调文字颜色 2 3 5" xfId="3527"/>
    <cellStyle name="60% - 强调文字颜色 2 3 6" xfId="3603"/>
    <cellStyle name="60% - 强调文字颜色 2 3 7" xfId="3679"/>
    <cellStyle name="60% - 强调文字颜色 2 3 8" xfId="3755"/>
    <cellStyle name="60% - 强调文字颜色 2 3 9" xfId="3831"/>
    <cellStyle name="60% - 强调文字颜色 2 30" xfId="1371"/>
    <cellStyle name="60% - 强调文字颜色 2 31" xfId="1330"/>
    <cellStyle name="60% - 强调文字颜色 2 32" xfId="1289"/>
    <cellStyle name="60% - 强调文字颜色 2 33" xfId="1248"/>
    <cellStyle name="60% - 强调文字颜色 2 34" xfId="1207"/>
    <cellStyle name="60% - 强调文字颜色 2 35" xfId="1166"/>
    <cellStyle name="60% - 强调文字颜色 2 36" xfId="1125"/>
    <cellStyle name="60% - 强调文字颜色 2 37" xfId="1084"/>
    <cellStyle name="60% - 强调文字颜色 2 38" xfId="1043"/>
    <cellStyle name="60% - 强调文字颜色 2 39" xfId="1002"/>
    <cellStyle name="60% - 强调文字颜色 2 4" xfId="2437"/>
    <cellStyle name="60% - 强调文字颜色 2 40" xfId="961"/>
    <cellStyle name="60% - 强调文字颜色 2 41" xfId="920"/>
    <cellStyle name="60% - 强调文字颜色 2 42" xfId="879"/>
    <cellStyle name="60% - 强调文字颜色 2 43" xfId="838"/>
    <cellStyle name="60% - 强调文字颜色 2 44" xfId="797"/>
    <cellStyle name="60% - 强调文字颜色 2 45" xfId="756"/>
    <cellStyle name="60% - 强调文字颜色 2 46" xfId="715"/>
    <cellStyle name="60% - 强调文字颜色 2 47" xfId="674"/>
    <cellStyle name="60% - 强调文字颜色 2 48" xfId="633"/>
    <cellStyle name="60% - 强调文字颜色 2 49" xfId="592"/>
    <cellStyle name="60% - 强调文字颜色 2 5" xfId="2396"/>
    <cellStyle name="60% - 强调文字颜色 2 50" xfId="551"/>
    <cellStyle name="60% - 强调文字颜色 2 51" xfId="510"/>
    <cellStyle name="60% - 强调文字颜色 2 52" xfId="469"/>
    <cellStyle name="60% - 强调文字颜色 2 53" xfId="428"/>
    <cellStyle name="60% - 强调文字颜色 2 54" xfId="387"/>
    <cellStyle name="60% - 强调文字颜色 2 55" xfId="346"/>
    <cellStyle name="60% - 强调文字颜色 2 56" xfId="305"/>
    <cellStyle name="60% - 强调文字颜色 2 57" xfId="264"/>
    <cellStyle name="60% - 强调文字颜色 2 58" xfId="223"/>
    <cellStyle name="60% - 强调文字颜色 2 59" xfId="182"/>
    <cellStyle name="60% - 强调文字颜色 2 6" xfId="2355"/>
    <cellStyle name="60% - 强调文字颜色 2 60" xfId="141"/>
    <cellStyle name="60% - 强调文字颜色 2 61" xfId="100"/>
    <cellStyle name="60% - 强调文字颜色 2 62" xfId="59"/>
    <cellStyle name="60% - 强调文字颜色 2 63" xfId="19"/>
    <cellStyle name="60% - 强调文字颜色 2 7" xfId="2314"/>
    <cellStyle name="60% - 强调文字颜色 2 8" xfId="2273"/>
    <cellStyle name="60% - 强调文字颜色 2 9" xfId="2232"/>
    <cellStyle name="60% - 强调文字颜色 3 10" xfId="2187"/>
    <cellStyle name="60% - 强调文字颜色 3 11" xfId="2146"/>
    <cellStyle name="60% - 强调文字颜色 3 12" xfId="2105"/>
    <cellStyle name="60% - 强调文字颜色 3 13" xfId="2064"/>
    <cellStyle name="60% - 强调文字颜色 3 14" xfId="2023"/>
    <cellStyle name="60% - 强调文字颜色 3 15" xfId="1982"/>
    <cellStyle name="60% - 强调文字颜色 3 16" xfId="1941"/>
    <cellStyle name="60% - 强调文字颜色 3 17" xfId="1900"/>
    <cellStyle name="60% - 强调文字颜色 3 18" xfId="1859"/>
    <cellStyle name="60% - 强调文字颜色 3 19" xfId="1818"/>
    <cellStyle name="60% - 强调文字颜色 3 2" xfId="2515"/>
    <cellStyle name="60% - 强调文字颜色 3 2 10" xfId="3791"/>
    <cellStyle name="60% - 强调文字颜色 3 2 11" xfId="3867"/>
    <cellStyle name="60% - 强调文字颜色 3 2 12" xfId="3943"/>
    <cellStyle name="60% - 强调文字颜色 3 2 13" xfId="4019"/>
    <cellStyle name="60% - 强调文字颜色 3 2 14" xfId="4095"/>
    <cellStyle name="60% - 强调文字颜色 3 2 15" xfId="4171"/>
    <cellStyle name="60% - 强调文字颜色 3 2 16" xfId="4247"/>
    <cellStyle name="60% - 强调文字颜色 3 2 17" xfId="4323"/>
    <cellStyle name="60% - 强调文字颜色 3 2 18" xfId="4399"/>
    <cellStyle name="60% - 强调文字颜色 3 2 19" xfId="4475"/>
    <cellStyle name="60% - 强调文字颜色 3 2 2" xfId="2597"/>
    <cellStyle name="60% - 强调文字颜色 3 2 2 2" xfId="2598"/>
    <cellStyle name="60% - 强调文字颜色 3 2 2 3" xfId="3078"/>
    <cellStyle name="60% - 强调文字颜色 3 2 2 4" xfId="5747"/>
    <cellStyle name="60% - 强调文字颜色 3 2 2 5" xfId="2747"/>
    <cellStyle name="60% - 强调文字颜色 3 2 2 6" xfId="5799"/>
    <cellStyle name="60% - 强调文字颜色 3 2 2 7" xfId="5560"/>
    <cellStyle name="60% - 强调文字颜色 3 2 20" xfId="4551"/>
    <cellStyle name="60% - 强调文字颜色 3 2 21" xfId="4627"/>
    <cellStyle name="60% - 强调文字颜色 3 2 22" xfId="4703"/>
    <cellStyle name="60% - 强调文字颜色 3 2 23" xfId="4779"/>
    <cellStyle name="60% - 强调文字颜色 3 2 24" xfId="4855"/>
    <cellStyle name="60% - 强调文字颜色 3 2 25" xfId="4931"/>
    <cellStyle name="60% - 强调文字颜色 3 2 26" xfId="5007"/>
    <cellStyle name="60% - 强调文字颜色 3 2 27" xfId="5083"/>
    <cellStyle name="60% - 强调文字颜色 3 2 28" xfId="5159"/>
    <cellStyle name="60% - 强调文字颜色 3 2 29" xfId="5235"/>
    <cellStyle name="60% - 强调文字颜色 3 2 3" xfId="2681"/>
    <cellStyle name="60% - 强调文字颜色 3 2 30" xfId="5311"/>
    <cellStyle name="60% - 强调文字颜色 3 2 31" xfId="5387"/>
    <cellStyle name="60% - 强调文字颜色 3 2 32" xfId="3070"/>
    <cellStyle name="60% - 强调文字颜色 3 2 33" xfId="5758"/>
    <cellStyle name="60% - 强调文字颜色 3 2 34" xfId="5724"/>
    <cellStyle name="60% - 强调文字颜色 3 2 35" xfId="5803"/>
    <cellStyle name="60% - 强调文字颜色 3 2 36" xfId="5812"/>
    <cellStyle name="60% - 强调文字颜色 3 2 4" xfId="3226"/>
    <cellStyle name="60% - 强调文字颜色 3 2 5" xfId="3411"/>
    <cellStyle name="60% - 强调文字颜色 3 2 6" xfId="3487"/>
    <cellStyle name="60% - 强调文字颜色 3 2 7" xfId="3563"/>
    <cellStyle name="60% - 强调文字颜色 3 2 8" xfId="3639"/>
    <cellStyle name="60% - 强调文字颜色 3 2 9" xfId="3715"/>
    <cellStyle name="60% - 强调文字颜色 3 20" xfId="1777"/>
    <cellStyle name="60% - 强调文字颜色 3 21" xfId="1736"/>
    <cellStyle name="60% - 强调文字颜色 3 22" xfId="1695"/>
    <cellStyle name="60% - 强调文字颜色 3 23" xfId="1654"/>
    <cellStyle name="60% - 强调文字颜色 3 24" xfId="1613"/>
    <cellStyle name="60% - 强调文字颜色 3 25" xfId="1572"/>
    <cellStyle name="60% - 强调文字颜色 3 26" xfId="1531"/>
    <cellStyle name="60% - 强调文字颜色 3 27" xfId="1490"/>
    <cellStyle name="60% - 强调文字颜色 3 28" xfId="1449"/>
    <cellStyle name="60% - 强调文字颜色 3 29" xfId="1408"/>
    <cellStyle name="60% - 强调文字颜色 3 3" xfId="2474"/>
    <cellStyle name="60% - 强调文字颜色 3 3 10" xfId="3903"/>
    <cellStyle name="60% - 强调文字颜色 3 3 11" xfId="3979"/>
    <cellStyle name="60% - 强调文字颜色 3 3 12" xfId="4055"/>
    <cellStyle name="60% - 强调文字颜色 3 3 13" xfId="4131"/>
    <cellStyle name="60% - 强调文字颜色 3 3 14" xfId="4207"/>
    <cellStyle name="60% - 强调文字颜色 3 3 15" xfId="4283"/>
    <cellStyle name="60% - 强调文字颜色 3 3 16" xfId="4359"/>
    <cellStyle name="60% - 强调文字颜色 3 3 17" xfId="4435"/>
    <cellStyle name="60% - 强调文字颜色 3 3 18" xfId="4511"/>
    <cellStyle name="60% - 强调文字颜色 3 3 19" xfId="4587"/>
    <cellStyle name="60% - 强调文字颜色 3 3 2" xfId="2680"/>
    <cellStyle name="60% - 强调文字颜色 3 3 2 2" xfId="3186"/>
    <cellStyle name="60% - 强调文字颜色 3 3 2 3" xfId="5460"/>
    <cellStyle name="60% - 强调文字颜色 3 3 2 4" xfId="2985"/>
    <cellStyle name="60% - 强调文字颜色 3 3 2 5" xfId="2916"/>
    <cellStyle name="60% - 强调文字颜色 3 3 2 6" xfId="3020"/>
    <cellStyle name="60% - 强调文字颜色 3 3 2 7" xfId="5779"/>
    <cellStyle name="60% - 强调文字颜色 3 3 20" xfId="4663"/>
    <cellStyle name="60% - 强调文字颜色 3 3 21" xfId="4739"/>
    <cellStyle name="60% - 强调文字颜色 3 3 22" xfId="4815"/>
    <cellStyle name="60% - 强调文字颜色 3 3 23" xfId="4891"/>
    <cellStyle name="60% - 强调文字颜色 3 3 24" xfId="4967"/>
    <cellStyle name="60% - 强调文字颜色 3 3 25" xfId="5043"/>
    <cellStyle name="60% - 强调文字颜色 3 3 26" xfId="5119"/>
    <cellStyle name="60% - 强调文字颜色 3 3 27" xfId="5195"/>
    <cellStyle name="60% - 强调文字颜色 3 3 28" xfId="5271"/>
    <cellStyle name="60% - 强调文字颜色 3 3 29" xfId="5347"/>
    <cellStyle name="60% - 强调文字颜色 3 3 3" xfId="3371"/>
    <cellStyle name="60% - 强调文字颜色 3 3 30" xfId="2825"/>
    <cellStyle name="60% - 强调文字颜色 3 3 31" xfId="3014"/>
    <cellStyle name="60% - 强调文字颜色 3 3 32" xfId="3113"/>
    <cellStyle name="60% - 强调文字颜色 3 3 33" xfId="5658"/>
    <cellStyle name="60% - 强调文字颜色 3 3 34" xfId="5544"/>
    <cellStyle name="60% - 强调文字颜色 3 3 4" xfId="3447"/>
    <cellStyle name="60% - 强调文字颜色 3 3 5" xfId="3523"/>
    <cellStyle name="60% - 强调文字颜色 3 3 6" xfId="3599"/>
    <cellStyle name="60% - 强调文字颜色 3 3 7" xfId="3675"/>
    <cellStyle name="60% - 强调文字颜色 3 3 8" xfId="3751"/>
    <cellStyle name="60% - 强调文字颜色 3 3 9" xfId="3827"/>
    <cellStyle name="60% - 强调文字颜色 3 30" xfId="1367"/>
    <cellStyle name="60% - 强调文字颜色 3 31" xfId="1326"/>
    <cellStyle name="60% - 强调文字颜色 3 32" xfId="1285"/>
    <cellStyle name="60% - 强调文字颜色 3 33" xfId="1244"/>
    <cellStyle name="60% - 强调文字颜色 3 34" xfId="1203"/>
    <cellStyle name="60% - 强调文字颜色 3 35" xfId="1162"/>
    <cellStyle name="60% - 强调文字颜色 3 36" xfId="1121"/>
    <cellStyle name="60% - 强调文字颜色 3 37" xfId="1080"/>
    <cellStyle name="60% - 强调文字颜色 3 38" xfId="1039"/>
    <cellStyle name="60% - 强调文字颜色 3 39" xfId="998"/>
    <cellStyle name="60% - 强调文字颜色 3 4" xfId="2433"/>
    <cellStyle name="60% - 强调文字颜色 3 40" xfId="957"/>
    <cellStyle name="60% - 强调文字颜色 3 41" xfId="916"/>
    <cellStyle name="60% - 强调文字颜色 3 42" xfId="875"/>
    <cellStyle name="60% - 强调文字颜色 3 43" xfId="834"/>
    <cellStyle name="60% - 强调文字颜色 3 44" xfId="793"/>
    <cellStyle name="60% - 强调文字颜色 3 45" xfId="752"/>
    <cellStyle name="60% - 强调文字颜色 3 46" xfId="711"/>
    <cellStyle name="60% - 强调文字颜色 3 47" xfId="670"/>
    <cellStyle name="60% - 强调文字颜色 3 48" xfId="629"/>
    <cellStyle name="60% - 强调文字颜色 3 49" xfId="588"/>
    <cellStyle name="60% - 强调文字颜色 3 5" xfId="2392"/>
    <cellStyle name="60% - 强调文字颜色 3 50" xfId="547"/>
    <cellStyle name="60% - 强调文字颜色 3 51" xfId="506"/>
    <cellStyle name="60% - 强调文字颜色 3 52" xfId="465"/>
    <cellStyle name="60% - 强调文字颜色 3 53" xfId="424"/>
    <cellStyle name="60% - 强调文字颜色 3 54" xfId="383"/>
    <cellStyle name="60% - 强调文字颜色 3 55" xfId="342"/>
    <cellStyle name="60% - 强调文字颜色 3 56" xfId="301"/>
    <cellStyle name="60% - 强调文字颜色 3 57" xfId="260"/>
    <cellStyle name="60% - 强调文字颜色 3 58" xfId="219"/>
    <cellStyle name="60% - 强调文字颜色 3 59" xfId="178"/>
    <cellStyle name="60% - 强调文字颜色 3 6" xfId="2351"/>
    <cellStyle name="60% - 强调文字颜色 3 60" xfId="137"/>
    <cellStyle name="60% - 强调文字颜色 3 61" xfId="96"/>
    <cellStyle name="60% - 强调文字颜色 3 62" xfId="55"/>
    <cellStyle name="60% - 强调文字颜色 3 63" xfId="15"/>
    <cellStyle name="60% - 强调文字颜色 3 7" xfId="2310"/>
    <cellStyle name="60% - 强调文字颜色 3 8" xfId="2269"/>
    <cellStyle name="60% - 强调文字颜色 3 9" xfId="2228"/>
    <cellStyle name="60% - 强调文字颜色 4 10" xfId="2183"/>
    <cellStyle name="60% - 强调文字颜色 4 11" xfId="2142"/>
    <cellStyle name="60% - 强调文字颜色 4 12" xfId="2101"/>
    <cellStyle name="60% - 强调文字颜色 4 13" xfId="2060"/>
    <cellStyle name="60% - 强调文字颜色 4 14" xfId="2019"/>
    <cellStyle name="60% - 强调文字颜色 4 15" xfId="1978"/>
    <cellStyle name="60% - 强调文字颜色 4 16" xfId="1937"/>
    <cellStyle name="60% - 强调文字颜色 4 17" xfId="1896"/>
    <cellStyle name="60% - 强调文字颜色 4 18" xfId="1855"/>
    <cellStyle name="60% - 强调文字颜色 4 19" xfId="1814"/>
    <cellStyle name="60% - 强调文字颜色 4 2" xfId="2511"/>
    <cellStyle name="60% - 强调文字颜色 4 2 10" xfId="3787"/>
    <cellStyle name="60% - 强调文字颜色 4 2 11" xfId="3863"/>
    <cellStyle name="60% - 强调文字颜色 4 2 12" xfId="3939"/>
    <cellStyle name="60% - 强调文字颜色 4 2 13" xfId="4015"/>
    <cellStyle name="60% - 强调文字颜色 4 2 14" xfId="4091"/>
    <cellStyle name="60% - 强调文字颜色 4 2 15" xfId="4167"/>
    <cellStyle name="60% - 强调文字颜色 4 2 16" xfId="4243"/>
    <cellStyle name="60% - 强调文字颜色 4 2 17" xfId="4319"/>
    <cellStyle name="60% - 强调文字颜色 4 2 18" xfId="4395"/>
    <cellStyle name="60% - 强调文字颜色 4 2 19" xfId="4471"/>
    <cellStyle name="60% - 强调文字颜色 4 2 2" xfId="2599"/>
    <cellStyle name="60% - 强调文字颜色 4 2 2 2" xfId="2552"/>
    <cellStyle name="60% - 强调文字颜色 4 2 2 3" xfId="3154"/>
    <cellStyle name="60% - 强调文字颜色 4 2 2 4" xfId="3049"/>
    <cellStyle name="60% - 强调文字颜色 4 2 2 5" xfId="3003"/>
    <cellStyle name="60% - 强调文字颜色 4 2 2 6" xfId="5745"/>
    <cellStyle name="60% - 强调文字颜色 4 2 2 7" xfId="5723"/>
    <cellStyle name="60% - 强调文字颜色 4 2 20" xfId="4547"/>
    <cellStyle name="60% - 强调文字颜色 4 2 21" xfId="4623"/>
    <cellStyle name="60% - 强调文字颜色 4 2 22" xfId="4699"/>
    <cellStyle name="60% - 强调文字颜色 4 2 23" xfId="4775"/>
    <cellStyle name="60% - 强调文字颜色 4 2 24" xfId="4851"/>
    <cellStyle name="60% - 强调文字颜色 4 2 25" xfId="4927"/>
    <cellStyle name="60% - 强调文字颜色 4 2 26" xfId="5003"/>
    <cellStyle name="60% - 强调文字颜色 4 2 27" xfId="5079"/>
    <cellStyle name="60% - 强调文字颜色 4 2 28" xfId="5155"/>
    <cellStyle name="60% - 强调文字颜色 4 2 29" xfId="5231"/>
    <cellStyle name="60% - 强调文字颜色 4 2 3" xfId="2635"/>
    <cellStyle name="60% - 强调文字颜色 4 2 30" xfId="5307"/>
    <cellStyle name="60% - 强调文字颜色 4 2 31" xfId="5383"/>
    <cellStyle name="60% - 强调文字颜色 4 2 32" xfId="3087"/>
    <cellStyle name="60% - 强调文字颜色 4 2 33" xfId="5741"/>
    <cellStyle name="60% - 强调文字颜色 4 2 34" xfId="5729"/>
    <cellStyle name="60% - 强调文字颜色 4 2 35" xfId="3146"/>
    <cellStyle name="60% - 强调文字颜色 4 2 36" xfId="5708"/>
    <cellStyle name="60% - 强调文字颜色 4 2 4" xfId="3222"/>
    <cellStyle name="60% - 强调文字颜色 4 2 5" xfId="3407"/>
    <cellStyle name="60% - 强调文字颜色 4 2 6" xfId="3483"/>
    <cellStyle name="60% - 强调文字颜色 4 2 7" xfId="3559"/>
    <cellStyle name="60% - 强调文字颜色 4 2 8" xfId="3635"/>
    <cellStyle name="60% - 强调文字颜色 4 2 9" xfId="3711"/>
    <cellStyle name="60% - 强调文字颜色 4 20" xfId="1773"/>
    <cellStyle name="60% - 强调文字颜色 4 21" xfId="1732"/>
    <cellStyle name="60% - 强调文字颜色 4 22" xfId="1691"/>
    <cellStyle name="60% - 强调文字颜色 4 23" xfId="1650"/>
    <cellStyle name="60% - 强调文字颜色 4 24" xfId="1609"/>
    <cellStyle name="60% - 强调文字颜色 4 25" xfId="1568"/>
    <cellStyle name="60% - 强调文字颜色 4 26" xfId="1527"/>
    <cellStyle name="60% - 强调文字颜色 4 27" xfId="1486"/>
    <cellStyle name="60% - 强调文字颜色 4 28" xfId="1445"/>
    <cellStyle name="60% - 强调文字颜色 4 29" xfId="1404"/>
    <cellStyle name="60% - 强调文字颜色 4 3" xfId="2470"/>
    <cellStyle name="60% - 强调文字颜色 4 3 10" xfId="3899"/>
    <cellStyle name="60% - 强调文字颜色 4 3 11" xfId="3975"/>
    <cellStyle name="60% - 强调文字颜色 4 3 12" xfId="4051"/>
    <cellStyle name="60% - 强调文字颜色 4 3 13" xfId="4127"/>
    <cellStyle name="60% - 强调文字颜色 4 3 14" xfId="4203"/>
    <cellStyle name="60% - 强调文字颜色 4 3 15" xfId="4279"/>
    <cellStyle name="60% - 强调文字颜色 4 3 16" xfId="4355"/>
    <cellStyle name="60% - 强调文字颜色 4 3 17" xfId="4431"/>
    <cellStyle name="60% - 强调文字颜色 4 3 18" xfId="4507"/>
    <cellStyle name="60% - 强调文字颜色 4 3 19" xfId="4583"/>
    <cellStyle name="60% - 强调文字颜色 4 3 2" xfId="2682"/>
    <cellStyle name="60% - 强调文字颜色 4 3 2 2" xfId="3182"/>
    <cellStyle name="60% - 强调文字颜色 4 3 2 3" xfId="5456"/>
    <cellStyle name="60% - 强调文字颜色 4 3 2 4" xfId="3101"/>
    <cellStyle name="60% - 强调文字颜色 4 3 2 5" xfId="2937"/>
    <cellStyle name="60% - 强调文字颜色 4 3 2 6" xfId="5675"/>
    <cellStyle name="60% - 强调文字颜色 4 3 2 7" xfId="5525"/>
    <cellStyle name="60% - 强调文字颜色 4 3 20" xfId="4659"/>
    <cellStyle name="60% - 强调文字颜色 4 3 21" xfId="4735"/>
    <cellStyle name="60% - 强调文字颜色 4 3 22" xfId="4811"/>
    <cellStyle name="60% - 强调文字颜色 4 3 23" xfId="4887"/>
    <cellStyle name="60% - 强调文字颜色 4 3 24" xfId="4963"/>
    <cellStyle name="60% - 强调文字颜色 4 3 25" xfId="5039"/>
    <cellStyle name="60% - 强调文字颜色 4 3 26" xfId="5115"/>
    <cellStyle name="60% - 强调文字颜色 4 3 27" xfId="5191"/>
    <cellStyle name="60% - 强调文字颜色 4 3 28" xfId="5267"/>
    <cellStyle name="60% - 强调文字颜色 4 3 29" xfId="5343"/>
    <cellStyle name="60% - 强调文字颜色 4 3 3" xfId="3367"/>
    <cellStyle name="60% - 强调文字颜色 4 3 30" xfId="2839"/>
    <cellStyle name="60% - 强调文字颜色 4 3 31" xfId="2764"/>
    <cellStyle name="60% - 强调文字颜色 4 3 32" xfId="3023"/>
    <cellStyle name="60% - 强调文字颜色 4 3 33" xfId="2898"/>
    <cellStyle name="60% - 强调文字颜色 4 3 34" xfId="5574"/>
    <cellStyle name="60% - 强调文字颜色 4 3 4" xfId="3443"/>
    <cellStyle name="60% - 强调文字颜色 4 3 5" xfId="3519"/>
    <cellStyle name="60% - 强调文字颜色 4 3 6" xfId="3595"/>
    <cellStyle name="60% - 强调文字颜色 4 3 7" xfId="3671"/>
    <cellStyle name="60% - 强调文字颜色 4 3 8" xfId="3747"/>
    <cellStyle name="60% - 强调文字颜色 4 3 9" xfId="3823"/>
    <cellStyle name="60% - 强调文字颜色 4 30" xfId="1363"/>
    <cellStyle name="60% - 强调文字颜色 4 31" xfId="1322"/>
    <cellStyle name="60% - 强调文字颜色 4 32" xfId="1281"/>
    <cellStyle name="60% - 强调文字颜色 4 33" xfId="1240"/>
    <cellStyle name="60% - 强调文字颜色 4 34" xfId="1199"/>
    <cellStyle name="60% - 强调文字颜色 4 35" xfId="1158"/>
    <cellStyle name="60% - 强调文字颜色 4 36" xfId="1117"/>
    <cellStyle name="60% - 强调文字颜色 4 37" xfId="1076"/>
    <cellStyle name="60% - 强调文字颜色 4 38" xfId="1035"/>
    <cellStyle name="60% - 强调文字颜色 4 39" xfId="994"/>
    <cellStyle name="60% - 强调文字颜色 4 4" xfId="2429"/>
    <cellStyle name="60% - 强调文字颜色 4 40" xfId="953"/>
    <cellStyle name="60% - 强调文字颜色 4 41" xfId="912"/>
    <cellStyle name="60% - 强调文字颜色 4 42" xfId="871"/>
    <cellStyle name="60% - 强调文字颜色 4 43" xfId="830"/>
    <cellStyle name="60% - 强调文字颜色 4 44" xfId="789"/>
    <cellStyle name="60% - 强调文字颜色 4 45" xfId="748"/>
    <cellStyle name="60% - 强调文字颜色 4 46" xfId="707"/>
    <cellStyle name="60% - 强调文字颜色 4 47" xfId="666"/>
    <cellStyle name="60% - 强调文字颜色 4 48" xfId="625"/>
    <cellStyle name="60% - 强调文字颜色 4 49" xfId="584"/>
    <cellStyle name="60% - 强调文字颜色 4 5" xfId="2388"/>
    <cellStyle name="60% - 强调文字颜色 4 50" xfId="543"/>
    <cellStyle name="60% - 强调文字颜色 4 51" xfId="502"/>
    <cellStyle name="60% - 强调文字颜色 4 52" xfId="461"/>
    <cellStyle name="60% - 强调文字颜色 4 53" xfId="420"/>
    <cellStyle name="60% - 强调文字颜色 4 54" xfId="379"/>
    <cellStyle name="60% - 强调文字颜色 4 55" xfId="338"/>
    <cellStyle name="60% - 强调文字颜色 4 56" xfId="297"/>
    <cellStyle name="60% - 强调文字颜色 4 57" xfId="256"/>
    <cellStyle name="60% - 强调文字颜色 4 58" xfId="215"/>
    <cellStyle name="60% - 强调文字颜色 4 59" xfId="174"/>
    <cellStyle name="60% - 强调文字颜色 4 6" xfId="2347"/>
    <cellStyle name="60% - 强调文字颜色 4 60" xfId="133"/>
    <cellStyle name="60% - 强调文字颜色 4 61" xfId="92"/>
    <cellStyle name="60% - 强调文字颜色 4 62" xfId="51"/>
    <cellStyle name="60% - 强调文字颜色 4 63" xfId="11"/>
    <cellStyle name="60% - 强调文字颜色 4 7" xfId="2306"/>
    <cellStyle name="60% - 强调文字颜色 4 8" xfId="2265"/>
    <cellStyle name="60% - 强调文字颜色 4 9" xfId="2224"/>
    <cellStyle name="60% - 强调文字颜色 5 10" xfId="2179"/>
    <cellStyle name="60% - 强调文字颜色 5 11" xfId="2138"/>
    <cellStyle name="60% - 强调文字颜色 5 12" xfId="2097"/>
    <cellStyle name="60% - 强调文字颜色 5 13" xfId="2056"/>
    <cellStyle name="60% - 强调文字颜色 5 14" xfId="2015"/>
    <cellStyle name="60% - 强调文字颜色 5 15" xfId="1974"/>
    <cellStyle name="60% - 强调文字颜色 5 16" xfId="1933"/>
    <cellStyle name="60% - 强调文字颜色 5 17" xfId="1892"/>
    <cellStyle name="60% - 强调文字颜色 5 18" xfId="1851"/>
    <cellStyle name="60% - 强调文字颜色 5 19" xfId="1810"/>
    <cellStyle name="60% - 强调文字颜色 5 2" xfId="2507"/>
    <cellStyle name="60% - 强调文字颜色 5 2 10" xfId="3783"/>
    <cellStyle name="60% - 强调文字颜色 5 2 11" xfId="3859"/>
    <cellStyle name="60% - 强调文字颜色 5 2 12" xfId="3935"/>
    <cellStyle name="60% - 强调文字颜色 5 2 13" xfId="4011"/>
    <cellStyle name="60% - 强调文字颜色 5 2 14" xfId="4087"/>
    <cellStyle name="60% - 强调文字颜色 5 2 15" xfId="4163"/>
    <cellStyle name="60% - 强调文字颜色 5 2 16" xfId="4239"/>
    <cellStyle name="60% - 强调文字颜色 5 2 17" xfId="4315"/>
    <cellStyle name="60% - 强调文字颜色 5 2 18" xfId="4391"/>
    <cellStyle name="60% - 强调文字颜色 5 2 19" xfId="4467"/>
    <cellStyle name="60% - 强调文字颜色 5 2 2" xfId="2600"/>
    <cellStyle name="60% - 强调文字颜色 5 2 2 2" xfId="2601"/>
    <cellStyle name="60% - 强调文字颜色 5 2 2 3" xfId="3102"/>
    <cellStyle name="60% - 强调文字颜色 5 2 2 4" xfId="5720"/>
    <cellStyle name="60% - 强调文字颜色 5 2 2 5" xfId="3069"/>
    <cellStyle name="60% - 强调文字颜色 5 2 2 6" xfId="3173"/>
    <cellStyle name="60% - 强调文字颜色 5 2 2 7" xfId="5740"/>
    <cellStyle name="60% - 强调文字颜色 5 2 20" xfId="4543"/>
    <cellStyle name="60% - 强调文字颜色 5 2 21" xfId="4619"/>
    <cellStyle name="60% - 强调文字颜色 5 2 22" xfId="4695"/>
    <cellStyle name="60% - 强调文字颜色 5 2 23" xfId="4771"/>
    <cellStyle name="60% - 强调文字颜色 5 2 24" xfId="4847"/>
    <cellStyle name="60% - 强调文字颜色 5 2 25" xfId="4923"/>
    <cellStyle name="60% - 强调文字颜色 5 2 26" xfId="4999"/>
    <cellStyle name="60% - 强调文字颜色 5 2 27" xfId="5075"/>
    <cellStyle name="60% - 强调文字颜色 5 2 28" xfId="5151"/>
    <cellStyle name="60% - 强调文字颜色 5 2 29" xfId="5227"/>
    <cellStyle name="60% - 强调文字颜色 5 2 3" xfId="2684"/>
    <cellStyle name="60% - 强调文字颜色 5 2 30" xfId="5303"/>
    <cellStyle name="60% - 强调文字颜色 5 2 31" xfId="5379"/>
    <cellStyle name="60% - 强调文字颜色 5 2 32" xfId="3093"/>
    <cellStyle name="60% - 强调文字颜色 5 2 33" xfId="5726"/>
    <cellStyle name="60% - 强调文字颜色 5 2 34" xfId="5695"/>
    <cellStyle name="60% - 强调文字颜色 5 2 35" xfId="5716"/>
    <cellStyle name="60% - 强调文字颜色 5 2 36" xfId="5425"/>
    <cellStyle name="60% - 强调文字颜色 5 2 4" xfId="3218"/>
    <cellStyle name="60% - 强调文字颜色 5 2 5" xfId="3403"/>
    <cellStyle name="60% - 强调文字颜色 5 2 6" xfId="3479"/>
    <cellStyle name="60% - 强调文字颜色 5 2 7" xfId="3555"/>
    <cellStyle name="60% - 强调文字颜色 5 2 8" xfId="3631"/>
    <cellStyle name="60% - 强调文字颜色 5 2 9" xfId="3707"/>
    <cellStyle name="60% - 强调文字颜色 5 20" xfId="1769"/>
    <cellStyle name="60% - 强调文字颜色 5 21" xfId="1728"/>
    <cellStyle name="60% - 强调文字颜色 5 22" xfId="1687"/>
    <cellStyle name="60% - 强调文字颜色 5 23" xfId="1646"/>
    <cellStyle name="60% - 强调文字颜色 5 24" xfId="1605"/>
    <cellStyle name="60% - 强调文字颜色 5 25" xfId="1564"/>
    <cellStyle name="60% - 强调文字颜色 5 26" xfId="1523"/>
    <cellStyle name="60% - 强调文字颜色 5 27" xfId="1482"/>
    <cellStyle name="60% - 强调文字颜色 5 28" xfId="1441"/>
    <cellStyle name="60% - 强调文字颜色 5 29" xfId="1400"/>
    <cellStyle name="60% - 强调文字颜色 5 3" xfId="2466"/>
    <cellStyle name="60% - 强调文字颜色 5 3 10" xfId="3895"/>
    <cellStyle name="60% - 强调文字颜色 5 3 11" xfId="3971"/>
    <cellStyle name="60% - 强调文字颜色 5 3 12" xfId="4047"/>
    <cellStyle name="60% - 强调文字颜色 5 3 13" xfId="4123"/>
    <cellStyle name="60% - 强调文字颜色 5 3 14" xfId="4199"/>
    <cellStyle name="60% - 强调文字颜色 5 3 15" xfId="4275"/>
    <cellStyle name="60% - 强调文字颜色 5 3 16" xfId="4351"/>
    <cellStyle name="60% - 强调文字颜色 5 3 17" xfId="4427"/>
    <cellStyle name="60% - 强调文字颜色 5 3 18" xfId="4503"/>
    <cellStyle name="60% - 强调文字颜色 5 3 19" xfId="4579"/>
    <cellStyle name="60% - 强调文字颜色 5 3 2" xfId="2683"/>
    <cellStyle name="60% - 强调文字颜色 5 3 2 2" xfId="3178"/>
    <cellStyle name="60% - 强调文字颜色 5 3 2 3" xfId="5452"/>
    <cellStyle name="60% - 强调文字颜色 5 3 2 4" xfId="3079"/>
    <cellStyle name="60% - 强调文字颜色 5 3 2 5" xfId="5557"/>
    <cellStyle name="60% - 强调文字颜色 5 3 2 6" xfId="3159"/>
    <cellStyle name="60% - 强调文字颜色 5 3 2 7" xfId="3138"/>
    <cellStyle name="60% - 强调文字颜色 5 3 20" xfId="4655"/>
    <cellStyle name="60% - 强调文字颜色 5 3 21" xfId="4731"/>
    <cellStyle name="60% - 强调文字颜色 5 3 22" xfId="4807"/>
    <cellStyle name="60% - 强调文字颜色 5 3 23" xfId="4883"/>
    <cellStyle name="60% - 强调文字颜色 5 3 24" xfId="4959"/>
    <cellStyle name="60% - 强调文字颜色 5 3 25" xfId="5035"/>
    <cellStyle name="60% - 强调文字颜色 5 3 26" xfId="5111"/>
    <cellStyle name="60% - 强调文字颜色 5 3 27" xfId="5187"/>
    <cellStyle name="60% - 强调文字颜色 5 3 28" xfId="5263"/>
    <cellStyle name="60% - 强调文字颜色 5 3 29" xfId="5339"/>
    <cellStyle name="60% - 强调文字颜色 5 3 3" xfId="3363"/>
    <cellStyle name="60% - 强调文字颜色 5 3 30" xfId="2847"/>
    <cellStyle name="60% - 强调文字颜色 5 3 31" xfId="3035"/>
    <cellStyle name="60% - 强调文字颜色 5 3 32" xfId="2938"/>
    <cellStyle name="60% - 强调文字颜色 5 3 33" xfId="3025"/>
    <cellStyle name="60% - 强调文字颜色 5 3 34" xfId="2852"/>
    <cellStyle name="60% - 强调文字颜色 5 3 4" xfId="3439"/>
    <cellStyle name="60% - 强调文字颜色 5 3 5" xfId="3515"/>
    <cellStyle name="60% - 强调文字颜色 5 3 6" xfId="3591"/>
    <cellStyle name="60% - 强调文字颜色 5 3 7" xfId="3667"/>
    <cellStyle name="60% - 强调文字颜色 5 3 8" xfId="3743"/>
    <cellStyle name="60% - 强调文字颜色 5 3 9" xfId="3819"/>
    <cellStyle name="60% - 强调文字颜色 5 30" xfId="1359"/>
    <cellStyle name="60% - 强调文字颜色 5 31" xfId="1318"/>
    <cellStyle name="60% - 强调文字颜色 5 32" xfId="1277"/>
    <cellStyle name="60% - 强调文字颜色 5 33" xfId="1236"/>
    <cellStyle name="60% - 强调文字颜色 5 34" xfId="1195"/>
    <cellStyle name="60% - 强调文字颜色 5 35" xfId="1154"/>
    <cellStyle name="60% - 强调文字颜色 5 36" xfId="1113"/>
    <cellStyle name="60% - 强调文字颜色 5 37" xfId="1072"/>
    <cellStyle name="60% - 强调文字颜色 5 38" xfId="1031"/>
    <cellStyle name="60% - 强调文字颜色 5 39" xfId="990"/>
    <cellStyle name="60% - 强调文字颜色 5 4" xfId="2425"/>
    <cellStyle name="60% - 强调文字颜色 5 40" xfId="949"/>
    <cellStyle name="60% - 强调文字颜色 5 41" xfId="908"/>
    <cellStyle name="60% - 强调文字颜色 5 42" xfId="867"/>
    <cellStyle name="60% - 强调文字颜色 5 43" xfId="826"/>
    <cellStyle name="60% - 强调文字颜色 5 44" xfId="785"/>
    <cellStyle name="60% - 强调文字颜色 5 45" xfId="744"/>
    <cellStyle name="60% - 强调文字颜色 5 46" xfId="703"/>
    <cellStyle name="60% - 强调文字颜色 5 47" xfId="662"/>
    <cellStyle name="60% - 强调文字颜色 5 48" xfId="621"/>
    <cellStyle name="60% - 强调文字颜色 5 49" xfId="580"/>
    <cellStyle name="60% - 强调文字颜色 5 5" xfId="2384"/>
    <cellStyle name="60% - 强调文字颜色 5 50" xfId="539"/>
    <cellStyle name="60% - 强调文字颜色 5 51" xfId="498"/>
    <cellStyle name="60% - 强调文字颜色 5 52" xfId="457"/>
    <cellStyle name="60% - 强调文字颜色 5 53" xfId="416"/>
    <cellStyle name="60% - 强调文字颜色 5 54" xfId="375"/>
    <cellStyle name="60% - 强调文字颜色 5 55" xfId="334"/>
    <cellStyle name="60% - 强调文字颜色 5 56" xfId="293"/>
    <cellStyle name="60% - 强调文字颜色 5 57" xfId="252"/>
    <cellStyle name="60% - 强调文字颜色 5 58" xfId="211"/>
    <cellStyle name="60% - 强调文字颜色 5 59" xfId="170"/>
    <cellStyle name="60% - 强调文字颜色 5 6" xfId="2343"/>
    <cellStyle name="60% - 强调文字颜色 5 60" xfId="129"/>
    <cellStyle name="60% - 强调文字颜色 5 61" xfId="88"/>
    <cellStyle name="60% - 强调文字颜色 5 62" xfId="47"/>
    <cellStyle name="60% - 强调文字颜色 5 63" xfId="7"/>
    <cellStyle name="60% - 强调文字颜色 5 7" xfId="2302"/>
    <cellStyle name="60% - 强调文字颜色 5 8" xfId="2261"/>
    <cellStyle name="60% - 强调文字颜色 5 9" xfId="2220"/>
    <cellStyle name="60% - 强调文字颜色 6 10" xfId="2175"/>
    <cellStyle name="60% - 强调文字颜色 6 11" xfId="2134"/>
    <cellStyle name="60% - 强调文字颜色 6 12" xfId="2093"/>
    <cellStyle name="60% - 强调文字颜色 6 13" xfId="2052"/>
    <cellStyle name="60% - 强调文字颜色 6 14" xfId="2011"/>
    <cellStyle name="60% - 强调文字颜色 6 15" xfId="1970"/>
    <cellStyle name="60% - 强调文字颜色 6 16" xfId="1929"/>
    <cellStyle name="60% - 强调文字颜色 6 17" xfId="1888"/>
    <cellStyle name="60% - 强调文字颜色 6 18" xfId="1847"/>
    <cellStyle name="60% - 强调文字颜色 6 19" xfId="1806"/>
    <cellStyle name="60% - 强调文字颜色 6 2" xfId="2503"/>
    <cellStyle name="60% - 强调文字颜色 6 2 10" xfId="3779"/>
    <cellStyle name="60% - 强调文字颜色 6 2 11" xfId="3855"/>
    <cellStyle name="60% - 强调文字颜色 6 2 12" xfId="3931"/>
    <cellStyle name="60% - 强调文字颜色 6 2 13" xfId="4007"/>
    <cellStyle name="60% - 强调文字颜色 6 2 14" xfId="4083"/>
    <cellStyle name="60% - 强调文字颜色 6 2 15" xfId="4159"/>
    <cellStyle name="60% - 强调文字颜色 6 2 16" xfId="4235"/>
    <cellStyle name="60% - 强调文字颜色 6 2 17" xfId="4311"/>
    <cellStyle name="60% - 强调文字颜色 6 2 18" xfId="4387"/>
    <cellStyle name="60% - 强调文字颜色 6 2 19" xfId="4463"/>
    <cellStyle name="60% - 强调文字颜色 6 2 2" xfId="2586"/>
    <cellStyle name="60% - 强调文字颜色 6 2 2 2" xfId="2602"/>
    <cellStyle name="60% - 强调文字颜色 6 2 2 3" xfId="3109"/>
    <cellStyle name="60% - 强调文字颜色 6 2 2 4" xfId="5707"/>
    <cellStyle name="60% - 强调文字颜色 6 2 2 5" xfId="5659"/>
    <cellStyle name="60% - 强调文字颜色 6 2 2 6" xfId="5514"/>
    <cellStyle name="60% - 强调文字颜色 6 2 2 7" xfId="5773"/>
    <cellStyle name="60% - 强调文字颜色 6 2 20" xfId="4539"/>
    <cellStyle name="60% - 强调文字颜色 6 2 21" xfId="4615"/>
    <cellStyle name="60% - 强调文字颜色 6 2 22" xfId="4691"/>
    <cellStyle name="60% - 强调文字颜色 6 2 23" xfId="4767"/>
    <cellStyle name="60% - 强调文字颜色 6 2 24" xfId="4843"/>
    <cellStyle name="60% - 强调文字颜色 6 2 25" xfId="4919"/>
    <cellStyle name="60% - 强调文字颜色 6 2 26" xfId="4995"/>
    <cellStyle name="60% - 强调文字颜色 6 2 27" xfId="5071"/>
    <cellStyle name="60% - 强调文字颜色 6 2 28" xfId="5147"/>
    <cellStyle name="60% - 强调文字颜色 6 2 29" xfId="5223"/>
    <cellStyle name="60% - 强调文字颜色 6 2 3" xfId="2685"/>
    <cellStyle name="60% - 强调文字颜色 6 2 30" xfId="5299"/>
    <cellStyle name="60% - 强调文字颜色 6 2 31" xfId="5375"/>
    <cellStyle name="60% - 强调文字颜色 6 2 32" xfId="3002"/>
    <cellStyle name="60% - 强调文字颜色 6 2 33" xfId="3104"/>
    <cellStyle name="60% - 强调文字颜色 6 2 34" xfId="3062"/>
    <cellStyle name="60% - 强调文字颜色 6 2 35" xfId="5782"/>
    <cellStyle name="60% - 强调文字颜色 6 2 36" xfId="5679"/>
    <cellStyle name="60% - 强调文字颜色 6 2 4" xfId="3214"/>
    <cellStyle name="60% - 强调文字颜色 6 2 5" xfId="3399"/>
    <cellStyle name="60% - 强调文字颜色 6 2 6" xfId="3475"/>
    <cellStyle name="60% - 强调文字颜色 6 2 7" xfId="3551"/>
    <cellStyle name="60% - 强调文字颜色 6 2 8" xfId="3627"/>
    <cellStyle name="60% - 强调文字颜色 6 2 9" xfId="3703"/>
    <cellStyle name="60% - 强调文字颜色 6 20" xfId="1765"/>
    <cellStyle name="60% - 强调文字颜色 6 21" xfId="1724"/>
    <cellStyle name="60% - 强调文字颜色 6 22" xfId="1683"/>
    <cellStyle name="60% - 强调文字颜色 6 23" xfId="1642"/>
    <cellStyle name="60% - 强调文字颜色 6 24" xfId="1601"/>
    <cellStyle name="60% - 强调文字颜色 6 25" xfId="1560"/>
    <cellStyle name="60% - 强调文字颜色 6 26" xfId="1519"/>
    <cellStyle name="60% - 强调文字颜色 6 27" xfId="1478"/>
    <cellStyle name="60% - 强调文字颜色 6 28" xfId="1437"/>
    <cellStyle name="60% - 强调文字颜色 6 29" xfId="1396"/>
    <cellStyle name="60% - 强调文字颜色 6 3" xfId="2462"/>
    <cellStyle name="60% - 强调文字颜色 6 3 10" xfId="3282"/>
    <cellStyle name="60% - 强调文字颜色 6 3 11" xfId="3355"/>
    <cellStyle name="60% - 强调文字颜色 6 3 12" xfId="3279"/>
    <cellStyle name="60% - 强调文字颜色 6 3 13" xfId="3297"/>
    <cellStyle name="60% - 强调文字颜色 6 3 14" xfId="3332"/>
    <cellStyle name="60% - 强调文字颜色 6 3 15" xfId="3307"/>
    <cellStyle name="60% - 强调文字颜色 6 3 16" xfId="3283"/>
    <cellStyle name="60% - 强调文字颜色 6 3 17" xfId="3299"/>
    <cellStyle name="60% - 强调文字颜色 6 3 18" xfId="3295"/>
    <cellStyle name="60% - 强调文字颜色 6 3 19" xfId="3278"/>
    <cellStyle name="60% - 强调文字颜色 6 3 2" xfId="2669"/>
    <cellStyle name="60% - 强调文字颜色 6 3 2 2" xfId="3174"/>
    <cellStyle name="60% - 强调文字颜色 6 3 2 3" xfId="5448"/>
    <cellStyle name="60% - 强调文字颜色 6 3 2 4" xfId="2778"/>
    <cellStyle name="60% - 强调文字颜色 6 3 2 5" xfId="5645"/>
    <cellStyle name="60% - 强调文字颜色 6 3 2 6" xfId="5500"/>
    <cellStyle name="60% - 强调文字颜色 6 3 2 7" xfId="3067"/>
    <cellStyle name="60% - 强调文字颜色 6 3 20" xfId="3261"/>
    <cellStyle name="60% - 强调文字颜色 6 3 21" xfId="3271"/>
    <cellStyle name="60% - 强调文字颜色 6 3 22" xfId="3313"/>
    <cellStyle name="60% - 强调文字颜色 6 3 23" xfId="3315"/>
    <cellStyle name="60% - 强调文字颜色 6 3 24" xfId="3276"/>
    <cellStyle name="60% - 强调文字颜色 6 3 25" xfId="3348"/>
    <cellStyle name="60% - 强调文字颜色 6 3 26" xfId="3333"/>
    <cellStyle name="60% - 强调文字颜色 6 3 27" xfId="3334"/>
    <cellStyle name="60% - 强调文字颜色 6 3 28" xfId="3341"/>
    <cellStyle name="60% - 强调文字颜色 6 3 29" xfId="3346"/>
    <cellStyle name="60% - 强调文字颜色 6 3 3" xfId="3359"/>
    <cellStyle name="60% - 强调文字颜色 6 3 30" xfId="2749"/>
    <cellStyle name="60% - 强调文字颜色 6 3 31" xfId="3095"/>
    <cellStyle name="60% - 强调文字颜色 6 3 32" xfId="3046"/>
    <cellStyle name="60% - 强调文字颜色 6 3 33" xfId="5664"/>
    <cellStyle name="60% - 强调文字颜色 6 3 34" xfId="2843"/>
    <cellStyle name="60% - 强调文字颜色 6 3 4" xfId="3339"/>
    <cellStyle name="60% - 强调文字颜色 6 3 5" xfId="3291"/>
    <cellStyle name="60% - 强调文字颜色 6 3 6" xfId="3256"/>
    <cellStyle name="60% - 强调文字颜色 6 3 7" xfId="3275"/>
    <cellStyle name="60% - 强调文字颜色 6 3 8" xfId="3319"/>
    <cellStyle name="60% - 强调文字颜色 6 3 9" xfId="3269"/>
    <cellStyle name="60% - 强调文字颜色 6 30" xfId="1355"/>
    <cellStyle name="60% - 强调文字颜色 6 31" xfId="1314"/>
    <cellStyle name="60% - 强调文字颜色 6 32" xfId="1273"/>
    <cellStyle name="60% - 强调文字颜色 6 33" xfId="1232"/>
    <cellStyle name="60% - 强调文字颜色 6 34" xfId="1191"/>
    <cellStyle name="60% - 强调文字颜色 6 35" xfId="1150"/>
    <cellStyle name="60% - 强调文字颜色 6 36" xfId="1109"/>
    <cellStyle name="60% - 强调文字颜色 6 37" xfId="1068"/>
    <cellStyle name="60% - 强调文字颜色 6 38" xfId="1027"/>
    <cellStyle name="60% - 强调文字颜色 6 39" xfId="986"/>
    <cellStyle name="60% - 强调文字颜色 6 4" xfId="2421"/>
    <cellStyle name="60% - 强调文字颜色 6 40" xfId="945"/>
    <cellStyle name="60% - 强调文字颜色 6 41" xfId="904"/>
    <cellStyle name="60% - 强调文字颜色 6 42" xfId="863"/>
    <cellStyle name="60% - 强调文字颜色 6 43" xfId="822"/>
    <cellStyle name="60% - 强调文字颜色 6 44" xfId="781"/>
    <cellStyle name="60% - 强调文字颜色 6 45" xfId="740"/>
    <cellStyle name="60% - 强调文字颜色 6 46" xfId="699"/>
    <cellStyle name="60% - 强调文字颜色 6 47" xfId="658"/>
    <cellStyle name="60% - 强调文字颜色 6 48" xfId="617"/>
    <cellStyle name="60% - 强调文字颜色 6 49" xfId="576"/>
    <cellStyle name="60% - 强调文字颜色 6 5" xfId="2380"/>
    <cellStyle name="60% - 强调文字颜色 6 50" xfId="535"/>
    <cellStyle name="60% - 强调文字颜色 6 51" xfId="494"/>
    <cellStyle name="60% - 强调文字颜色 6 52" xfId="453"/>
    <cellStyle name="60% - 强调文字颜色 6 53" xfId="412"/>
    <cellStyle name="60% - 强调文字颜色 6 54" xfId="371"/>
    <cellStyle name="60% - 强调文字颜色 6 55" xfId="330"/>
    <cellStyle name="60% - 强调文字颜色 6 56" xfId="289"/>
    <cellStyle name="60% - 强调文字颜色 6 57" xfId="248"/>
    <cellStyle name="60% - 强调文字颜色 6 58" xfId="207"/>
    <cellStyle name="60% - 强调文字颜色 6 59" xfId="166"/>
    <cellStyle name="60% - 强调文字颜色 6 6" xfId="2339"/>
    <cellStyle name="60% - 强调文字颜色 6 60" xfId="125"/>
    <cellStyle name="60% - 强调文字颜色 6 61" xfId="84"/>
    <cellStyle name="60% - 强调文字颜色 6 62" xfId="43"/>
    <cellStyle name="60% - 强调文字颜色 6 63" xfId="3"/>
    <cellStyle name="60% - 强调文字颜色 6 7" xfId="2298"/>
    <cellStyle name="60% - 强调文字颜色 6 8" xfId="2257"/>
    <cellStyle name="60% - 强调文字颜色 6 9" xfId="2216"/>
    <cellStyle name="标题" xfId="1" builtinId="15" customBuiltin="1"/>
    <cellStyle name="标题 1 10" xfId="2214"/>
    <cellStyle name="标题 1 11" xfId="2173"/>
    <cellStyle name="标题 1 12" xfId="2132"/>
    <cellStyle name="标题 1 13" xfId="2091"/>
    <cellStyle name="标题 1 14" xfId="2050"/>
    <cellStyle name="标题 1 15" xfId="2009"/>
    <cellStyle name="标题 1 16" xfId="1968"/>
    <cellStyle name="标题 1 17" xfId="1927"/>
    <cellStyle name="标题 1 18" xfId="1886"/>
    <cellStyle name="标题 1 19" xfId="1845"/>
    <cellStyle name="标题 1 2" xfId="2542"/>
    <cellStyle name="标题 1 2 10" xfId="3818"/>
    <cellStyle name="标题 1 2 11" xfId="3894"/>
    <cellStyle name="标题 1 2 12" xfId="3970"/>
    <cellStyle name="标题 1 2 13" xfId="4046"/>
    <cellStyle name="标题 1 2 14" xfId="4122"/>
    <cellStyle name="标题 1 2 15" xfId="4198"/>
    <cellStyle name="标题 1 2 16" xfId="4274"/>
    <cellStyle name="标题 1 2 17" xfId="4350"/>
    <cellStyle name="标题 1 2 18" xfId="4426"/>
    <cellStyle name="标题 1 2 19" xfId="4502"/>
    <cellStyle name="标题 1 2 2" xfId="2603"/>
    <cellStyle name="标题 1 2 2 2" xfId="2564"/>
    <cellStyle name="标题 1 2 2 3" xfId="2850"/>
    <cellStyle name="标题 1 2 2 4" xfId="3164"/>
    <cellStyle name="标题 1 2 2 5" xfId="5581"/>
    <cellStyle name="标题 1 2 2 6" xfId="2783"/>
    <cellStyle name="标题 1 2 2 7" xfId="2913"/>
    <cellStyle name="标题 1 2 20" xfId="4578"/>
    <cellStyle name="标题 1 2 21" xfId="4654"/>
    <cellStyle name="标题 1 2 22" xfId="4730"/>
    <cellStyle name="标题 1 2 23" xfId="4806"/>
    <cellStyle name="标题 1 2 24" xfId="4882"/>
    <cellStyle name="标题 1 2 25" xfId="4958"/>
    <cellStyle name="标题 1 2 26" xfId="5034"/>
    <cellStyle name="标题 1 2 27" xfId="5110"/>
    <cellStyle name="标题 1 2 28" xfId="5186"/>
    <cellStyle name="标题 1 2 29" xfId="5262"/>
    <cellStyle name="标题 1 2 3" xfId="2647"/>
    <cellStyle name="标题 1 2 30" xfId="5338"/>
    <cellStyle name="标题 1 2 31" xfId="5414"/>
    <cellStyle name="标题 1 2 32" xfId="3112"/>
    <cellStyle name="标题 1 2 33" xfId="5698"/>
    <cellStyle name="标题 1 2 34" xfId="5628"/>
    <cellStyle name="标题 1 2 35" xfId="2816"/>
    <cellStyle name="标题 1 2 36" xfId="3143"/>
    <cellStyle name="标题 1 2 4" xfId="3253"/>
    <cellStyle name="标题 1 2 5" xfId="3438"/>
    <cellStyle name="标题 1 2 6" xfId="3514"/>
    <cellStyle name="标题 1 2 7" xfId="3590"/>
    <cellStyle name="标题 1 2 8" xfId="3666"/>
    <cellStyle name="标题 1 2 9" xfId="3742"/>
    <cellStyle name="标题 1 20" xfId="1804"/>
    <cellStyle name="标题 1 21" xfId="1763"/>
    <cellStyle name="标题 1 22" xfId="1722"/>
    <cellStyle name="标题 1 23" xfId="1681"/>
    <cellStyle name="标题 1 24" xfId="1640"/>
    <cellStyle name="标题 1 25" xfId="1599"/>
    <cellStyle name="标题 1 26" xfId="1558"/>
    <cellStyle name="标题 1 27" xfId="1517"/>
    <cellStyle name="标题 1 28" xfId="1476"/>
    <cellStyle name="标题 1 29" xfId="1435"/>
    <cellStyle name="标题 1 3" xfId="2501"/>
    <cellStyle name="标题 1 3 10" xfId="3930"/>
    <cellStyle name="标题 1 3 11" xfId="4006"/>
    <cellStyle name="标题 1 3 12" xfId="4082"/>
    <cellStyle name="标题 1 3 13" xfId="4158"/>
    <cellStyle name="标题 1 3 14" xfId="4234"/>
    <cellStyle name="标题 1 3 15" xfId="4310"/>
    <cellStyle name="标题 1 3 16" xfId="4386"/>
    <cellStyle name="标题 1 3 17" xfId="4462"/>
    <cellStyle name="标题 1 3 18" xfId="4538"/>
    <cellStyle name="标题 1 3 19" xfId="4614"/>
    <cellStyle name="标题 1 3 2" xfId="2686"/>
    <cellStyle name="标题 1 3 2 2" xfId="3213"/>
    <cellStyle name="标题 1 3 2 3" xfId="5487"/>
    <cellStyle name="标题 1 3 2 4" xfId="5508"/>
    <cellStyle name="标题 1 3 2 5" xfId="5590"/>
    <cellStyle name="标题 1 3 2 6" xfId="5736"/>
    <cellStyle name="标题 1 3 2 7" xfId="5780"/>
    <cellStyle name="标题 1 3 20" xfId="4690"/>
    <cellStyle name="标题 1 3 21" xfId="4766"/>
    <cellStyle name="标题 1 3 22" xfId="4842"/>
    <cellStyle name="标题 1 3 23" xfId="4918"/>
    <cellStyle name="标题 1 3 24" xfId="4994"/>
    <cellStyle name="标题 1 3 25" xfId="5070"/>
    <cellStyle name="标题 1 3 26" xfId="5146"/>
    <cellStyle name="标题 1 3 27" xfId="5222"/>
    <cellStyle name="标题 1 3 28" xfId="5298"/>
    <cellStyle name="标题 1 3 29" xfId="5374"/>
    <cellStyle name="标题 1 3 3" xfId="3398"/>
    <cellStyle name="标题 1 3 30" xfId="2859"/>
    <cellStyle name="标题 1 3 31" xfId="2782"/>
    <cellStyle name="标题 1 3 32" xfId="5761"/>
    <cellStyle name="标题 1 3 33" xfId="5568"/>
    <cellStyle name="标题 1 3 34" xfId="5643"/>
    <cellStyle name="标题 1 3 4" xfId="3474"/>
    <cellStyle name="标题 1 3 5" xfId="3550"/>
    <cellStyle name="标题 1 3 6" xfId="3626"/>
    <cellStyle name="标题 1 3 7" xfId="3702"/>
    <cellStyle name="标题 1 3 8" xfId="3778"/>
    <cellStyle name="标题 1 3 9" xfId="3854"/>
    <cellStyle name="标题 1 30" xfId="1394"/>
    <cellStyle name="标题 1 31" xfId="1353"/>
    <cellStyle name="标题 1 32" xfId="1312"/>
    <cellStyle name="标题 1 33" xfId="1271"/>
    <cellStyle name="标题 1 34" xfId="1230"/>
    <cellStyle name="标题 1 35" xfId="1189"/>
    <cellStyle name="标题 1 36" xfId="1148"/>
    <cellStyle name="标题 1 37" xfId="1107"/>
    <cellStyle name="标题 1 38" xfId="1066"/>
    <cellStyle name="标题 1 39" xfId="1025"/>
    <cellStyle name="标题 1 4" xfId="2460"/>
    <cellStyle name="标题 1 40" xfId="984"/>
    <cellStyle name="标题 1 41" xfId="943"/>
    <cellStyle name="标题 1 42" xfId="902"/>
    <cellStyle name="标题 1 43" xfId="861"/>
    <cellStyle name="标题 1 44" xfId="820"/>
    <cellStyle name="标题 1 45" xfId="779"/>
    <cellStyle name="标题 1 46" xfId="738"/>
    <cellStyle name="标题 1 47" xfId="697"/>
    <cellStyle name="标题 1 48" xfId="656"/>
    <cellStyle name="标题 1 49" xfId="615"/>
    <cellStyle name="标题 1 5" xfId="2419"/>
    <cellStyle name="标题 1 50" xfId="574"/>
    <cellStyle name="标题 1 51" xfId="533"/>
    <cellStyle name="标题 1 52" xfId="492"/>
    <cellStyle name="标题 1 53" xfId="451"/>
    <cellStyle name="标题 1 54" xfId="410"/>
    <cellStyle name="标题 1 55" xfId="369"/>
    <cellStyle name="标题 1 56" xfId="328"/>
    <cellStyle name="标题 1 57" xfId="287"/>
    <cellStyle name="标题 1 58" xfId="246"/>
    <cellStyle name="标题 1 59" xfId="205"/>
    <cellStyle name="标题 1 6" xfId="2378"/>
    <cellStyle name="标题 1 60" xfId="164"/>
    <cellStyle name="标题 1 61" xfId="123"/>
    <cellStyle name="标题 1 62" xfId="82"/>
    <cellStyle name="标题 1 63" xfId="42"/>
    <cellStyle name="标题 1 7" xfId="2337"/>
    <cellStyle name="标题 1 8" xfId="2296"/>
    <cellStyle name="标题 1 9" xfId="2255"/>
    <cellStyle name="标题 2 10" xfId="2213"/>
    <cellStyle name="标题 2 11" xfId="2172"/>
    <cellStyle name="标题 2 12" xfId="2131"/>
    <cellStyle name="标题 2 13" xfId="2090"/>
    <cellStyle name="标题 2 14" xfId="2049"/>
    <cellStyle name="标题 2 15" xfId="2008"/>
    <cellStyle name="标题 2 16" xfId="1967"/>
    <cellStyle name="标题 2 17" xfId="1926"/>
    <cellStyle name="标题 2 18" xfId="1885"/>
    <cellStyle name="标题 2 19" xfId="1844"/>
    <cellStyle name="标题 2 2" xfId="2541"/>
    <cellStyle name="标题 2 2 10" xfId="3817"/>
    <cellStyle name="标题 2 2 11" xfId="3893"/>
    <cellStyle name="标题 2 2 12" xfId="3969"/>
    <cellStyle name="标题 2 2 13" xfId="4045"/>
    <cellStyle name="标题 2 2 14" xfId="4121"/>
    <cellStyle name="标题 2 2 15" xfId="4197"/>
    <cellStyle name="标题 2 2 16" xfId="4273"/>
    <cellStyle name="标题 2 2 17" xfId="4349"/>
    <cellStyle name="标题 2 2 18" xfId="4425"/>
    <cellStyle name="标题 2 2 19" xfId="4501"/>
    <cellStyle name="标题 2 2 2" xfId="2604"/>
    <cellStyle name="标题 2 2 2 2" xfId="2605"/>
    <cellStyle name="标题 2 2 2 3" xfId="3128"/>
    <cellStyle name="标题 2 2 2 4" xfId="5678"/>
    <cellStyle name="标题 2 2 2 5" xfId="3099"/>
    <cellStyle name="标题 2 2 2 6" xfId="5654"/>
    <cellStyle name="标题 2 2 2 7" xfId="3133"/>
    <cellStyle name="标题 2 2 20" xfId="4577"/>
    <cellStyle name="标题 2 2 21" xfId="4653"/>
    <cellStyle name="标题 2 2 22" xfId="4729"/>
    <cellStyle name="标题 2 2 23" xfId="4805"/>
    <cellStyle name="标题 2 2 24" xfId="4881"/>
    <cellStyle name="标题 2 2 25" xfId="4957"/>
    <cellStyle name="标题 2 2 26" xfId="5033"/>
    <cellStyle name="标题 2 2 27" xfId="5109"/>
    <cellStyle name="标题 2 2 28" xfId="5185"/>
    <cellStyle name="标题 2 2 29" xfId="5261"/>
    <cellStyle name="标题 2 2 3" xfId="2688"/>
    <cellStyle name="标题 2 2 30" xfId="5337"/>
    <cellStyle name="标题 2 2 31" xfId="5413"/>
    <cellStyle name="标题 2 2 32" xfId="3120"/>
    <cellStyle name="标题 2 2 33" xfId="5689"/>
    <cellStyle name="标题 2 2 34" xfId="2880"/>
    <cellStyle name="标题 2 2 35" xfId="3097"/>
    <cellStyle name="标题 2 2 36" xfId="5806"/>
    <cellStyle name="标题 2 2 4" xfId="3252"/>
    <cellStyle name="标题 2 2 5" xfId="3437"/>
    <cellStyle name="标题 2 2 6" xfId="3513"/>
    <cellStyle name="标题 2 2 7" xfId="3589"/>
    <cellStyle name="标题 2 2 8" xfId="3665"/>
    <cellStyle name="标题 2 2 9" xfId="3741"/>
    <cellStyle name="标题 2 20" xfId="1803"/>
    <cellStyle name="标题 2 21" xfId="1762"/>
    <cellStyle name="标题 2 22" xfId="1721"/>
    <cellStyle name="标题 2 23" xfId="1680"/>
    <cellStyle name="标题 2 24" xfId="1639"/>
    <cellStyle name="标题 2 25" xfId="1598"/>
    <cellStyle name="标题 2 26" xfId="1557"/>
    <cellStyle name="标题 2 27" xfId="1516"/>
    <cellStyle name="标题 2 28" xfId="1475"/>
    <cellStyle name="标题 2 29" xfId="1434"/>
    <cellStyle name="标题 2 3" xfId="2500"/>
    <cellStyle name="标题 2 3 10" xfId="3929"/>
    <cellStyle name="标题 2 3 11" xfId="4005"/>
    <cellStyle name="标题 2 3 12" xfId="4081"/>
    <cellStyle name="标题 2 3 13" xfId="4157"/>
    <cellStyle name="标题 2 3 14" xfId="4233"/>
    <cellStyle name="标题 2 3 15" xfId="4309"/>
    <cellStyle name="标题 2 3 16" xfId="4385"/>
    <cellStyle name="标题 2 3 17" xfId="4461"/>
    <cellStyle name="标题 2 3 18" xfId="4537"/>
    <cellStyle name="标题 2 3 19" xfId="4613"/>
    <cellStyle name="标题 2 3 2" xfId="2687"/>
    <cellStyle name="标题 2 3 2 2" xfId="3212"/>
    <cellStyle name="标题 2 3 2 3" xfId="5486"/>
    <cellStyle name="标题 2 3 2 4" xfId="5509"/>
    <cellStyle name="标题 2 3 2 5" xfId="2982"/>
    <cellStyle name="标题 2 3 2 6" xfId="5712"/>
    <cellStyle name="标题 2 3 2 7" xfId="5676"/>
    <cellStyle name="标题 2 3 20" xfId="4689"/>
    <cellStyle name="标题 2 3 21" xfId="4765"/>
    <cellStyle name="标题 2 3 22" xfId="4841"/>
    <cellStyle name="标题 2 3 23" xfId="4917"/>
    <cellStyle name="标题 2 3 24" xfId="4993"/>
    <cellStyle name="标题 2 3 25" xfId="5069"/>
    <cellStyle name="标题 2 3 26" xfId="5145"/>
    <cellStyle name="标题 2 3 27" xfId="5221"/>
    <cellStyle name="标题 2 3 28" xfId="5297"/>
    <cellStyle name="标题 2 3 29" xfId="5373"/>
    <cellStyle name="标题 2 3 3" xfId="3397"/>
    <cellStyle name="标题 2 3 30" xfId="2870"/>
    <cellStyle name="标题 2 3 31" xfId="3058"/>
    <cellStyle name="标题 2 3 32" xfId="5798"/>
    <cellStyle name="标题 2 3 33" xfId="5670"/>
    <cellStyle name="标题 2 3 34" xfId="5644"/>
    <cellStyle name="标题 2 3 4" xfId="3473"/>
    <cellStyle name="标题 2 3 5" xfId="3549"/>
    <cellStyle name="标题 2 3 6" xfId="3625"/>
    <cellStyle name="标题 2 3 7" xfId="3701"/>
    <cellStyle name="标题 2 3 8" xfId="3777"/>
    <cellStyle name="标题 2 3 9" xfId="3853"/>
    <cellStyle name="标题 2 30" xfId="1393"/>
    <cellStyle name="标题 2 31" xfId="1352"/>
    <cellStyle name="标题 2 32" xfId="1311"/>
    <cellStyle name="标题 2 33" xfId="1270"/>
    <cellStyle name="标题 2 34" xfId="1229"/>
    <cellStyle name="标题 2 35" xfId="1188"/>
    <cellStyle name="标题 2 36" xfId="1147"/>
    <cellStyle name="标题 2 37" xfId="1106"/>
    <cellStyle name="标题 2 38" xfId="1065"/>
    <cellStyle name="标题 2 39" xfId="1024"/>
    <cellStyle name="标题 2 4" xfId="2459"/>
    <cellStyle name="标题 2 40" xfId="983"/>
    <cellStyle name="标题 2 41" xfId="942"/>
    <cellStyle name="标题 2 42" xfId="901"/>
    <cellStyle name="标题 2 43" xfId="860"/>
    <cellStyle name="标题 2 44" xfId="819"/>
    <cellStyle name="标题 2 45" xfId="778"/>
    <cellStyle name="标题 2 46" xfId="737"/>
    <cellStyle name="标题 2 47" xfId="696"/>
    <cellStyle name="标题 2 48" xfId="655"/>
    <cellStyle name="标题 2 49" xfId="614"/>
    <cellStyle name="标题 2 5" xfId="2418"/>
    <cellStyle name="标题 2 50" xfId="573"/>
    <cellStyle name="标题 2 51" xfId="532"/>
    <cellStyle name="标题 2 52" xfId="491"/>
    <cellStyle name="标题 2 53" xfId="450"/>
    <cellStyle name="标题 2 54" xfId="409"/>
    <cellStyle name="标题 2 55" xfId="368"/>
    <cellStyle name="标题 2 56" xfId="327"/>
    <cellStyle name="标题 2 57" xfId="286"/>
    <cellStyle name="标题 2 58" xfId="245"/>
    <cellStyle name="标题 2 59" xfId="204"/>
    <cellStyle name="标题 2 6" xfId="2377"/>
    <cellStyle name="标题 2 60" xfId="163"/>
    <cellStyle name="标题 2 61" xfId="122"/>
    <cellStyle name="标题 2 62" xfId="81"/>
    <cellStyle name="标题 2 63" xfId="41"/>
    <cellStyle name="标题 2 7" xfId="2336"/>
    <cellStyle name="标题 2 8" xfId="2295"/>
    <cellStyle name="标题 2 9" xfId="2254"/>
    <cellStyle name="标题 3 10" xfId="2212"/>
    <cellStyle name="标题 3 11" xfId="2171"/>
    <cellStyle name="标题 3 12" xfId="2130"/>
    <cellStyle name="标题 3 13" xfId="2089"/>
    <cellStyle name="标题 3 14" xfId="2048"/>
    <cellStyle name="标题 3 15" xfId="2007"/>
    <cellStyle name="标题 3 16" xfId="1966"/>
    <cellStyle name="标题 3 17" xfId="1925"/>
    <cellStyle name="标题 3 18" xfId="1884"/>
    <cellStyle name="标题 3 19" xfId="1843"/>
    <cellStyle name="标题 3 2" xfId="2540"/>
    <cellStyle name="标题 3 2 10" xfId="3816"/>
    <cellStyle name="标题 3 2 11" xfId="3892"/>
    <cellStyle name="标题 3 2 12" xfId="3968"/>
    <cellStyle name="标题 3 2 13" xfId="4044"/>
    <cellStyle name="标题 3 2 14" xfId="4120"/>
    <cellStyle name="标题 3 2 15" xfId="4196"/>
    <cellStyle name="标题 3 2 16" xfId="4272"/>
    <cellStyle name="标题 3 2 17" xfId="4348"/>
    <cellStyle name="标题 3 2 18" xfId="4424"/>
    <cellStyle name="标题 3 2 19" xfId="4500"/>
    <cellStyle name="标题 3 2 2" xfId="2588"/>
    <cellStyle name="标题 3 2 2 2" xfId="2590"/>
    <cellStyle name="标题 3 2 2 3" xfId="3028"/>
    <cellStyle name="标题 3 2 2 4" xfId="5572"/>
    <cellStyle name="标题 3 2 2 5" xfId="5639"/>
    <cellStyle name="标题 3 2 2 6" xfId="3167"/>
    <cellStyle name="标题 3 2 2 7" xfId="5737"/>
    <cellStyle name="标题 3 2 20" xfId="4576"/>
    <cellStyle name="标题 3 2 21" xfId="4652"/>
    <cellStyle name="标题 3 2 22" xfId="4728"/>
    <cellStyle name="标题 3 2 23" xfId="4804"/>
    <cellStyle name="标题 3 2 24" xfId="4880"/>
    <cellStyle name="标题 3 2 25" xfId="4956"/>
    <cellStyle name="标题 3 2 26" xfId="5032"/>
    <cellStyle name="标题 3 2 27" xfId="5108"/>
    <cellStyle name="标题 3 2 28" xfId="5184"/>
    <cellStyle name="标题 3 2 29" xfId="5260"/>
    <cellStyle name="标题 3 2 3" xfId="2673"/>
    <cellStyle name="标题 3 2 30" xfId="5336"/>
    <cellStyle name="标题 3 2 31" xfId="5412"/>
    <cellStyle name="标题 3 2 32" xfId="3012"/>
    <cellStyle name="标题 3 2 33" xfId="3160"/>
    <cellStyle name="标题 3 2 34" xfId="5651"/>
    <cellStyle name="标题 3 2 35" xfId="5663"/>
    <cellStyle name="标题 3 2 36" xfId="3088"/>
    <cellStyle name="标题 3 2 4" xfId="3251"/>
    <cellStyle name="标题 3 2 5" xfId="3436"/>
    <cellStyle name="标题 3 2 6" xfId="3512"/>
    <cellStyle name="标题 3 2 7" xfId="3588"/>
    <cellStyle name="标题 3 2 8" xfId="3664"/>
    <cellStyle name="标题 3 2 9" xfId="3740"/>
    <cellStyle name="标题 3 20" xfId="1802"/>
    <cellStyle name="标题 3 21" xfId="1761"/>
    <cellStyle name="标题 3 22" xfId="1720"/>
    <cellStyle name="标题 3 23" xfId="1679"/>
    <cellStyle name="标题 3 24" xfId="1638"/>
    <cellStyle name="标题 3 25" xfId="1597"/>
    <cellStyle name="标题 3 26" xfId="1556"/>
    <cellStyle name="标题 3 27" xfId="1515"/>
    <cellStyle name="标题 3 28" xfId="1474"/>
    <cellStyle name="标题 3 29" xfId="1433"/>
    <cellStyle name="标题 3 3" xfId="2499"/>
    <cellStyle name="标题 3 3 10" xfId="3928"/>
    <cellStyle name="标题 3 3 11" xfId="4004"/>
    <cellStyle name="标题 3 3 12" xfId="4080"/>
    <cellStyle name="标题 3 3 13" xfId="4156"/>
    <cellStyle name="标题 3 3 14" xfId="4232"/>
    <cellStyle name="标题 3 3 15" xfId="4308"/>
    <cellStyle name="标题 3 3 16" xfId="4384"/>
    <cellStyle name="标题 3 3 17" xfId="4460"/>
    <cellStyle name="标题 3 3 18" xfId="4536"/>
    <cellStyle name="标题 3 3 19" xfId="4612"/>
    <cellStyle name="标题 3 3 2" xfId="2671"/>
    <cellStyle name="标题 3 3 2 2" xfId="3211"/>
    <cellStyle name="标题 3 3 2 3" xfId="5485"/>
    <cellStyle name="标题 3 3 2 4" xfId="5512"/>
    <cellStyle name="标题 3 3 2 5" xfId="5584"/>
    <cellStyle name="标题 3 3 2 6" xfId="5596"/>
    <cellStyle name="标题 3 3 2 7" xfId="3139"/>
    <cellStyle name="标题 3 3 20" xfId="4688"/>
    <cellStyle name="标题 3 3 21" xfId="4764"/>
    <cellStyle name="标题 3 3 22" xfId="4840"/>
    <cellStyle name="标题 3 3 23" xfId="4916"/>
    <cellStyle name="标题 3 3 24" xfId="4992"/>
    <cellStyle name="标题 3 3 25" xfId="5068"/>
    <cellStyle name="标题 3 3 26" xfId="5144"/>
    <cellStyle name="标题 3 3 27" xfId="5220"/>
    <cellStyle name="标题 3 3 28" xfId="5296"/>
    <cellStyle name="标题 3 3 29" xfId="5372"/>
    <cellStyle name="标题 3 3 3" xfId="3396"/>
    <cellStyle name="标题 3 3 30" xfId="2767"/>
    <cellStyle name="标题 3 3 31" xfId="2829"/>
    <cellStyle name="标题 3 3 32" xfId="3134"/>
    <cellStyle name="标题 3 3 33" xfId="3041"/>
    <cellStyle name="标题 3 3 34" xfId="5700"/>
    <cellStyle name="标题 3 3 4" xfId="3472"/>
    <cellStyle name="标题 3 3 5" xfId="3548"/>
    <cellStyle name="标题 3 3 6" xfId="3624"/>
    <cellStyle name="标题 3 3 7" xfId="3700"/>
    <cellStyle name="标题 3 3 8" xfId="3776"/>
    <cellStyle name="标题 3 3 9" xfId="3852"/>
    <cellStyle name="标题 3 30" xfId="1392"/>
    <cellStyle name="标题 3 31" xfId="1351"/>
    <cellStyle name="标题 3 32" xfId="1310"/>
    <cellStyle name="标题 3 33" xfId="1269"/>
    <cellStyle name="标题 3 34" xfId="1228"/>
    <cellStyle name="标题 3 35" xfId="1187"/>
    <cellStyle name="标题 3 36" xfId="1146"/>
    <cellStyle name="标题 3 37" xfId="1105"/>
    <cellStyle name="标题 3 38" xfId="1064"/>
    <cellStyle name="标题 3 39" xfId="1023"/>
    <cellStyle name="标题 3 4" xfId="2458"/>
    <cellStyle name="标题 3 40" xfId="982"/>
    <cellStyle name="标题 3 41" xfId="941"/>
    <cellStyle name="标题 3 42" xfId="900"/>
    <cellStyle name="标题 3 43" xfId="859"/>
    <cellStyle name="标题 3 44" xfId="818"/>
    <cellStyle name="标题 3 45" xfId="777"/>
    <cellStyle name="标题 3 46" xfId="736"/>
    <cellStyle name="标题 3 47" xfId="695"/>
    <cellStyle name="标题 3 48" xfId="654"/>
    <cellStyle name="标题 3 49" xfId="613"/>
    <cellStyle name="标题 3 5" xfId="2417"/>
    <cellStyle name="标题 3 50" xfId="572"/>
    <cellStyle name="标题 3 51" xfId="531"/>
    <cellStyle name="标题 3 52" xfId="490"/>
    <cellStyle name="标题 3 53" xfId="449"/>
    <cellStyle name="标题 3 54" xfId="408"/>
    <cellStyle name="标题 3 55" xfId="367"/>
    <cellStyle name="标题 3 56" xfId="326"/>
    <cellStyle name="标题 3 57" xfId="285"/>
    <cellStyle name="标题 3 58" xfId="244"/>
    <cellStyle name="标题 3 59" xfId="203"/>
    <cellStyle name="标题 3 6" xfId="2376"/>
    <cellStyle name="标题 3 60" xfId="162"/>
    <cellStyle name="标题 3 61" xfId="121"/>
    <cellStyle name="标题 3 62" xfId="80"/>
    <cellStyle name="标题 3 63" xfId="40"/>
    <cellStyle name="标题 3 7" xfId="2335"/>
    <cellStyle name="标题 3 8" xfId="2294"/>
    <cellStyle name="标题 3 9" xfId="2253"/>
    <cellStyle name="标题 4 10" xfId="2211"/>
    <cellStyle name="标题 4 11" xfId="2170"/>
    <cellStyle name="标题 4 12" xfId="2129"/>
    <cellStyle name="标题 4 13" xfId="2088"/>
    <cellStyle name="标题 4 14" xfId="2047"/>
    <cellStyle name="标题 4 15" xfId="2006"/>
    <cellStyle name="标题 4 16" xfId="1965"/>
    <cellStyle name="标题 4 17" xfId="1924"/>
    <cellStyle name="标题 4 18" xfId="1883"/>
    <cellStyle name="标题 4 19" xfId="1842"/>
    <cellStyle name="标题 4 2" xfId="2539"/>
    <cellStyle name="标题 4 2 10" xfId="3815"/>
    <cellStyle name="标题 4 2 11" xfId="3891"/>
    <cellStyle name="标题 4 2 12" xfId="3967"/>
    <cellStyle name="标题 4 2 13" xfId="4043"/>
    <cellStyle name="标题 4 2 14" xfId="4119"/>
    <cellStyle name="标题 4 2 15" xfId="4195"/>
    <cellStyle name="标题 4 2 16" xfId="4271"/>
    <cellStyle name="标题 4 2 17" xfId="4347"/>
    <cellStyle name="标题 4 2 18" xfId="4423"/>
    <cellStyle name="标题 4 2 19" xfId="4499"/>
    <cellStyle name="标题 4 2 2" xfId="2592"/>
    <cellStyle name="标题 4 2 2 2" xfId="2594"/>
    <cellStyle name="标题 4 2 2 3" xfId="3057"/>
    <cellStyle name="标题 4 2 2 4" xfId="5530"/>
    <cellStyle name="标题 4 2 2 5" xfId="3150"/>
    <cellStyle name="标题 4 2 2 6" xfId="3124"/>
    <cellStyle name="标题 4 2 2 7" xfId="2881"/>
    <cellStyle name="标题 4 2 20" xfId="4575"/>
    <cellStyle name="标题 4 2 21" xfId="4651"/>
    <cellStyle name="标题 4 2 22" xfId="4727"/>
    <cellStyle name="标题 4 2 23" xfId="4803"/>
    <cellStyle name="标题 4 2 24" xfId="4879"/>
    <cellStyle name="标题 4 2 25" xfId="4955"/>
    <cellStyle name="标题 4 2 26" xfId="5031"/>
    <cellStyle name="标题 4 2 27" xfId="5107"/>
    <cellStyle name="标题 4 2 28" xfId="5183"/>
    <cellStyle name="标题 4 2 29" xfId="5259"/>
    <cellStyle name="标题 4 2 3" xfId="2677"/>
    <cellStyle name="标题 4 2 30" xfId="5335"/>
    <cellStyle name="标题 4 2 31" xfId="5411"/>
    <cellStyle name="标题 4 2 32" xfId="3042"/>
    <cellStyle name="标题 4 2 33" xfId="5551"/>
    <cellStyle name="标题 4 2 34" xfId="2873"/>
    <cellStyle name="标题 4 2 35" xfId="3001"/>
    <cellStyle name="标题 4 2 36" xfId="5665"/>
    <cellStyle name="标题 4 2 4" xfId="3250"/>
    <cellStyle name="标题 4 2 5" xfId="3435"/>
    <cellStyle name="标题 4 2 6" xfId="3511"/>
    <cellStyle name="标题 4 2 7" xfId="3587"/>
    <cellStyle name="标题 4 2 8" xfId="3663"/>
    <cellStyle name="标题 4 2 9" xfId="3739"/>
    <cellStyle name="标题 4 20" xfId="1801"/>
    <cellStyle name="标题 4 21" xfId="1760"/>
    <cellStyle name="标题 4 22" xfId="1719"/>
    <cellStyle name="标题 4 23" xfId="1678"/>
    <cellStyle name="标题 4 24" xfId="1637"/>
    <cellStyle name="标题 4 25" xfId="1596"/>
    <cellStyle name="标题 4 26" xfId="1555"/>
    <cellStyle name="标题 4 27" xfId="1514"/>
    <cellStyle name="标题 4 28" xfId="1473"/>
    <cellStyle name="标题 4 29" xfId="1432"/>
    <cellStyle name="标题 4 3" xfId="2498"/>
    <cellStyle name="标题 4 3 10" xfId="3927"/>
    <cellStyle name="标题 4 3 11" xfId="4003"/>
    <cellStyle name="标题 4 3 12" xfId="4079"/>
    <cellStyle name="标题 4 3 13" xfId="4155"/>
    <cellStyle name="标题 4 3 14" xfId="4231"/>
    <cellStyle name="标题 4 3 15" xfId="4307"/>
    <cellStyle name="标题 4 3 16" xfId="4383"/>
    <cellStyle name="标题 4 3 17" xfId="4459"/>
    <cellStyle name="标题 4 3 18" xfId="4535"/>
    <cellStyle name="标题 4 3 19" xfId="4611"/>
    <cellStyle name="标题 4 3 2" xfId="2675"/>
    <cellStyle name="标题 4 3 2 2" xfId="3210"/>
    <cellStyle name="标题 4 3 2 3" xfId="5484"/>
    <cellStyle name="标题 4 3 2 4" xfId="5513"/>
    <cellStyle name="标题 4 3 2 5" xfId="5618"/>
    <cellStyle name="标题 4 3 2 6" xfId="3053"/>
    <cellStyle name="标题 4 3 2 7" xfId="5597"/>
    <cellStyle name="标题 4 3 20" xfId="4687"/>
    <cellStyle name="标题 4 3 21" xfId="4763"/>
    <cellStyle name="标题 4 3 22" xfId="4839"/>
    <cellStyle name="标题 4 3 23" xfId="4915"/>
    <cellStyle name="标题 4 3 24" xfId="4991"/>
    <cellStyle name="标题 4 3 25" xfId="5067"/>
    <cellStyle name="标题 4 3 26" xfId="5143"/>
    <cellStyle name="标题 4 3 27" xfId="5219"/>
    <cellStyle name="标题 4 3 28" xfId="5295"/>
    <cellStyle name="标题 4 3 29" xfId="5371"/>
    <cellStyle name="标题 4 3 3" xfId="3395"/>
    <cellStyle name="标题 4 3 30" xfId="2790"/>
    <cellStyle name="标题 4 3 31" xfId="3161"/>
    <cellStyle name="标题 4 3 32" xfId="5771"/>
    <cellStyle name="标题 4 3 33" xfId="3077"/>
    <cellStyle name="标题 4 3 34" xfId="5801"/>
    <cellStyle name="标题 4 3 4" xfId="3471"/>
    <cellStyle name="标题 4 3 5" xfId="3547"/>
    <cellStyle name="标题 4 3 6" xfId="3623"/>
    <cellStyle name="标题 4 3 7" xfId="3699"/>
    <cellStyle name="标题 4 3 8" xfId="3775"/>
    <cellStyle name="标题 4 3 9" xfId="3851"/>
    <cellStyle name="标题 4 30" xfId="1391"/>
    <cellStyle name="标题 4 31" xfId="1350"/>
    <cellStyle name="标题 4 32" xfId="1309"/>
    <cellStyle name="标题 4 33" xfId="1268"/>
    <cellStyle name="标题 4 34" xfId="1227"/>
    <cellStyle name="标题 4 35" xfId="1186"/>
    <cellStyle name="标题 4 36" xfId="1145"/>
    <cellStyle name="标题 4 37" xfId="1104"/>
    <cellStyle name="标题 4 38" xfId="1063"/>
    <cellStyle name="标题 4 39" xfId="1022"/>
    <cellStyle name="标题 4 4" xfId="2457"/>
    <cellStyle name="标题 4 40" xfId="981"/>
    <cellStyle name="标题 4 41" xfId="940"/>
    <cellStyle name="标题 4 42" xfId="899"/>
    <cellStyle name="标题 4 43" xfId="858"/>
    <cellStyle name="标题 4 44" xfId="817"/>
    <cellStyle name="标题 4 45" xfId="776"/>
    <cellStyle name="标题 4 46" xfId="735"/>
    <cellStyle name="标题 4 47" xfId="694"/>
    <cellStyle name="标题 4 48" xfId="653"/>
    <cellStyle name="标题 4 49" xfId="612"/>
    <cellStyle name="标题 4 5" xfId="2416"/>
    <cellStyle name="标题 4 50" xfId="571"/>
    <cellStyle name="标题 4 51" xfId="530"/>
    <cellStyle name="标题 4 52" xfId="489"/>
    <cellStyle name="标题 4 53" xfId="448"/>
    <cellStyle name="标题 4 54" xfId="407"/>
    <cellStyle name="标题 4 55" xfId="366"/>
    <cellStyle name="标题 4 56" xfId="325"/>
    <cellStyle name="标题 4 57" xfId="284"/>
    <cellStyle name="标题 4 58" xfId="243"/>
    <cellStyle name="标题 4 59" xfId="202"/>
    <cellStyle name="标题 4 6" xfId="2375"/>
    <cellStyle name="标题 4 60" xfId="161"/>
    <cellStyle name="标题 4 61" xfId="120"/>
    <cellStyle name="标题 4 62" xfId="79"/>
    <cellStyle name="标题 4 63" xfId="39"/>
    <cellStyle name="标题 4 7" xfId="2334"/>
    <cellStyle name="标题 4 8" xfId="2293"/>
    <cellStyle name="标题 4 9" xfId="2252"/>
    <cellStyle name="标题 5" xfId="2555"/>
    <cellStyle name="标题 5 2" xfId="2596"/>
    <cellStyle name="标题 5 3" xfId="2679"/>
    <cellStyle name="标题 6" xfId="2638"/>
    <cellStyle name="差 10" xfId="2209"/>
    <cellStyle name="差 11" xfId="2168"/>
    <cellStyle name="差 12" xfId="2127"/>
    <cellStyle name="差 13" xfId="2086"/>
    <cellStyle name="差 14" xfId="2045"/>
    <cellStyle name="差 15" xfId="2004"/>
    <cellStyle name="差 16" xfId="1963"/>
    <cellStyle name="差 17" xfId="1922"/>
    <cellStyle name="差 18" xfId="1881"/>
    <cellStyle name="差 19" xfId="1840"/>
    <cellStyle name="差 2" xfId="2537"/>
    <cellStyle name="差 2 10" xfId="3813"/>
    <cellStyle name="差 2 11" xfId="3889"/>
    <cellStyle name="差 2 12" xfId="3965"/>
    <cellStyle name="差 2 13" xfId="4041"/>
    <cellStyle name="差 2 14" xfId="4117"/>
    <cellStyle name="差 2 15" xfId="4193"/>
    <cellStyle name="差 2 16" xfId="4269"/>
    <cellStyle name="差 2 17" xfId="4345"/>
    <cellStyle name="差 2 18" xfId="4421"/>
    <cellStyle name="差 2 19" xfId="4497"/>
    <cellStyle name="差 2 2" xfId="2577"/>
    <cellStyle name="差 2 2 2" xfId="2578"/>
    <cellStyle name="差 2 2 3" xfId="2946"/>
    <cellStyle name="差 2 2 4" xfId="5445"/>
    <cellStyle name="差 2 2 5" xfId="5762"/>
    <cellStyle name="差 2 2 6" xfId="5434"/>
    <cellStyle name="差 2 2 7" xfId="2766"/>
    <cellStyle name="差 2 20" xfId="4573"/>
    <cellStyle name="差 2 21" xfId="4649"/>
    <cellStyle name="差 2 22" xfId="4725"/>
    <cellStyle name="差 2 23" xfId="4801"/>
    <cellStyle name="差 2 24" xfId="4877"/>
    <cellStyle name="差 2 25" xfId="4953"/>
    <cellStyle name="差 2 26" xfId="5029"/>
    <cellStyle name="差 2 27" xfId="5105"/>
    <cellStyle name="差 2 28" xfId="5181"/>
    <cellStyle name="差 2 29" xfId="5257"/>
    <cellStyle name="差 2 3" xfId="2661"/>
    <cellStyle name="差 2 30" xfId="5333"/>
    <cellStyle name="差 2 31" xfId="5409"/>
    <cellStyle name="差 2 32" xfId="2940"/>
    <cellStyle name="差 2 33" xfId="3172"/>
    <cellStyle name="差 2 34" xfId="5539"/>
    <cellStyle name="差 2 35" xfId="3132"/>
    <cellStyle name="差 2 36" xfId="5615"/>
    <cellStyle name="差 2 4" xfId="3248"/>
    <cellStyle name="差 2 5" xfId="3433"/>
    <cellStyle name="差 2 6" xfId="3509"/>
    <cellStyle name="差 2 7" xfId="3585"/>
    <cellStyle name="差 2 8" xfId="3661"/>
    <cellStyle name="差 2 9" xfId="3737"/>
    <cellStyle name="差 20" xfId="1799"/>
    <cellStyle name="差 21" xfId="1758"/>
    <cellStyle name="差 22" xfId="1717"/>
    <cellStyle name="差 23" xfId="1676"/>
    <cellStyle name="差 24" xfId="1635"/>
    <cellStyle name="差 25" xfId="1594"/>
    <cellStyle name="差 26" xfId="1553"/>
    <cellStyle name="差 27" xfId="1512"/>
    <cellStyle name="差 28" xfId="1471"/>
    <cellStyle name="差 29" xfId="1430"/>
    <cellStyle name="差 3" xfId="2496"/>
    <cellStyle name="差 3 10" xfId="3925"/>
    <cellStyle name="差 3 11" xfId="4001"/>
    <cellStyle name="差 3 12" xfId="4077"/>
    <cellStyle name="差 3 13" xfId="4153"/>
    <cellStyle name="差 3 14" xfId="4229"/>
    <cellStyle name="差 3 15" xfId="4305"/>
    <cellStyle name="差 3 16" xfId="4381"/>
    <cellStyle name="差 3 17" xfId="4457"/>
    <cellStyle name="差 3 18" xfId="4533"/>
    <cellStyle name="差 3 19" xfId="4609"/>
    <cellStyle name="差 3 2" xfId="2660"/>
    <cellStyle name="差 3 2 2" xfId="3208"/>
    <cellStyle name="差 3 2 3" xfId="5482"/>
    <cellStyle name="差 3 2 4" xfId="5510"/>
    <cellStyle name="差 3 2 5" xfId="2861"/>
    <cellStyle name="差 3 2 6" xfId="3063"/>
    <cellStyle name="差 3 2 7" xfId="3061"/>
    <cellStyle name="差 3 20" xfId="4685"/>
    <cellStyle name="差 3 21" xfId="4761"/>
    <cellStyle name="差 3 22" xfId="4837"/>
    <cellStyle name="差 3 23" xfId="4913"/>
    <cellStyle name="差 3 24" xfId="4989"/>
    <cellStyle name="差 3 25" xfId="5065"/>
    <cellStyle name="差 3 26" xfId="5141"/>
    <cellStyle name="差 3 27" xfId="5217"/>
    <cellStyle name="差 3 28" xfId="5293"/>
    <cellStyle name="差 3 29" xfId="5369"/>
    <cellStyle name="差 3 3" xfId="3393"/>
    <cellStyle name="差 3 30" xfId="3094"/>
    <cellStyle name="差 3 31" xfId="2943"/>
    <cellStyle name="差 3 32" xfId="2845"/>
    <cellStyle name="差 3 33" xfId="5691"/>
    <cellStyle name="差 3 34" xfId="5526"/>
    <cellStyle name="差 3 4" xfId="3469"/>
    <cellStyle name="差 3 5" xfId="3545"/>
    <cellStyle name="差 3 6" xfId="3621"/>
    <cellStyle name="差 3 7" xfId="3697"/>
    <cellStyle name="差 3 8" xfId="3773"/>
    <cellStyle name="差 3 9" xfId="3849"/>
    <cellStyle name="差 30" xfId="1389"/>
    <cellStyle name="差 31" xfId="1348"/>
    <cellStyle name="差 32" xfId="1307"/>
    <cellStyle name="差 33" xfId="1266"/>
    <cellStyle name="差 34" xfId="1225"/>
    <cellStyle name="差 35" xfId="1184"/>
    <cellStyle name="差 36" xfId="1143"/>
    <cellStyle name="差 37" xfId="1102"/>
    <cellStyle name="差 38" xfId="1061"/>
    <cellStyle name="差 39" xfId="1020"/>
    <cellStyle name="差 4" xfId="2455"/>
    <cellStyle name="差 40" xfId="979"/>
    <cellStyle name="差 41" xfId="938"/>
    <cellStyle name="差 42" xfId="897"/>
    <cellStyle name="差 43" xfId="856"/>
    <cellStyle name="差 44" xfId="815"/>
    <cellStyle name="差 45" xfId="774"/>
    <cellStyle name="差 46" xfId="733"/>
    <cellStyle name="差 47" xfId="692"/>
    <cellStyle name="差 48" xfId="651"/>
    <cellStyle name="差 49" xfId="610"/>
    <cellStyle name="差 5" xfId="2414"/>
    <cellStyle name="差 50" xfId="569"/>
    <cellStyle name="差 51" xfId="528"/>
    <cellStyle name="差 52" xfId="487"/>
    <cellStyle name="差 53" xfId="446"/>
    <cellStyle name="差 54" xfId="405"/>
    <cellStyle name="差 55" xfId="364"/>
    <cellStyle name="差 56" xfId="323"/>
    <cellStyle name="差 57" xfId="282"/>
    <cellStyle name="差 58" xfId="241"/>
    <cellStyle name="差 59" xfId="200"/>
    <cellStyle name="差 6" xfId="2373"/>
    <cellStyle name="差 60" xfId="159"/>
    <cellStyle name="差 61" xfId="118"/>
    <cellStyle name="差 62" xfId="77"/>
    <cellStyle name="差 63" xfId="37"/>
    <cellStyle name="差 7" xfId="2332"/>
    <cellStyle name="差 8" xfId="2291"/>
    <cellStyle name="差 9" xfId="2250"/>
    <cellStyle name="常规" xfId="0" builtinId="0"/>
    <cellStyle name="常规 10" xfId="2256"/>
    <cellStyle name="常规 11" xfId="2215"/>
    <cellStyle name="常规 12" xfId="2174"/>
    <cellStyle name="常规 13" xfId="2133"/>
    <cellStyle name="常规 14" xfId="2092"/>
    <cellStyle name="常规 15" xfId="2051"/>
    <cellStyle name="常规 16" xfId="2010"/>
    <cellStyle name="常规 17" xfId="1969"/>
    <cellStyle name="常规 18" xfId="1928"/>
    <cellStyle name="常规 19" xfId="1887"/>
    <cellStyle name="常规 2" xfId="2"/>
    <cellStyle name="常规 2 10" xfId="2738"/>
    <cellStyle name="常规 2 11" xfId="2739"/>
    <cellStyle name="常规 2 12" xfId="2740"/>
    <cellStyle name="常规 2 13" xfId="2741"/>
    <cellStyle name="常规 2 14" xfId="2742"/>
    <cellStyle name="常规 2 15" xfId="2743"/>
    <cellStyle name="常规 2 16" xfId="2744"/>
    <cellStyle name="常规 2 17" xfId="2745"/>
    <cellStyle name="常规 2 18" xfId="2746"/>
    <cellStyle name="常规 2 19" xfId="5495"/>
    <cellStyle name="常规 2 2" xfId="2544"/>
    <cellStyle name="常规 2 2 10" xfId="2724"/>
    <cellStyle name="常规 2 2 11" xfId="2727"/>
    <cellStyle name="常规 2 2 12" xfId="2725"/>
    <cellStyle name="常规 2 2 13" xfId="2726"/>
    <cellStyle name="常规 2 2 14" xfId="2718"/>
    <cellStyle name="常规 2 2 15" xfId="2719"/>
    <cellStyle name="常规 2 2 16" xfId="2732"/>
    <cellStyle name="常规 2 2 17" xfId="2731"/>
    <cellStyle name="常规 2 2 18" xfId="2765"/>
    <cellStyle name="常规 2 2 19" xfId="5415"/>
    <cellStyle name="常规 2 2 2" xfId="2550"/>
    <cellStyle name="常规 2 2 2 2" xfId="2606"/>
    <cellStyle name="常规 2 2 2 3" xfId="3137"/>
    <cellStyle name="常规 2 2 2 4" xfId="5666"/>
    <cellStyle name="常规 2 2 2 5" xfId="3153"/>
    <cellStyle name="常规 2 2 2 6" xfId="3111"/>
    <cellStyle name="常规 2 2 2 7" xfId="5672"/>
    <cellStyle name="常规 2 2 20" xfId="5673"/>
    <cellStyle name="常规 2 2 21" xfId="5511"/>
    <cellStyle name="常规 2 2 22" xfId="2961"/>
    <cellStyle name="常规 2 2 3" xfId="2720"/>
    <cellStyle name="常规 2 2 4" xfId="2730"/>
    <cellStyle name="常规 2 2 5" xfId="2722"/>
    <cellStyle name="常规 2 2 6" xfId="2721"/>
    <cellStyle name="常规 2 2 7" xfId="2729"/>
    <cellStyle name="常规 2 2 8" xfId="2723"/>
    <cellStyle name="常规 2 2 9" xfId="2728"/>
    <cellStyle name="常规 2 20" xfId="5680"/>
    <cellStyle name="常规 2 21" xfId="5520"/>
    <cellStyle name="常规 2 22" xfId="5784"/>
    <cellStyle name="常规 2 23" xfId="5735"/>
    <cellStyle name="常规 2 3" xfId="2547"/>
    <cellStyle name="常规 2 3 2" xfId="2689"/>
    <cellStyle name="常规 2 3 3" xfId="2886"/>
    <cellStyle name="常规 2 3 4" xfId="2808"/>
    <cellStyle name="常规 2 3 5" xfId="5759"/>
    <cellStyle name="常规 2 3 6" xfId="2984"/>
    <cellStyle name="常规 2 3 7" xfId="3040"/>
    <cellStyle name="常规 2 4" xfId="2548"/>
    <cellStyle name="常规 2 4 2" xfId="2717"/>
    <cellStyle name="常规 2 4 3" xfId="3071"/>
    <cellStyle name="常规 2 4 4" xfId="5727"/>
    <cellStyle name="常规 2 4 5" xfId="2841"/>
    <cellStyle name="常规 2 4 6" xfId="5580"/>
    <cellStyle name="常规 2 4 7" xfId="5709"/>
    <cellStyle name="常规 2 5" xfId="3254"/>
    <cellStyle name="常规 2 5 2" xfId="2733"/>
    <cellStyle name="常规 2 5 3" xfId="3156"/>
    <cellStyle name="常规 2 5 4" xfId="2762"/>
    <cellStyle name="常规 2 5 5" xfId="2866"/>
    <cellStyle name="常规 2 5 6" xfId="5652"/>
    <cellStyle name="常规 2 5 7" xfId="5794"/>
    <cellStyle name="常规 2 6" xfId="2734"/>
    <cellStyle name="常规 2 7" xfId="2735"/>
    <cellStyle name="常规 2 8" xfId="2736"/>
    <cellStyle name="常规 2 9" xfId="2737"/>
    <cellStyle name="常规 20" xfId="1846"/>
    <cellStyle name="常规 21" xfId="1805"/>
    <cellStyle name="常规 22" xfId="1764"/>
    <cellStyle name="常规 23" xfId="1723"/>
    <cellStyle name="常规 24" xfId="1682"/>
    <cellStyle name="常规 25" xfId="1641"/>
    <cellStyle name="常规 26" xfId="1600"/>
    <cellStyle name="常规 27" xfId="1559"/>
    <cellStyle name="常规 28" xfId="1518"/>
    <cellStyle name="常规 29" xfId="1477"/>
    <cellStyle name="常规 3" xfId="2543"/>
    <cellStyle name="常规 30" xfId="1436"/>
    <cellStyle name="常规 31" xfId="1395"/>
    <cellStyle name="常规 32" xfId="1354"/>
    <cellStyle name="常规 33" xfId="1313"/>
    <cellStyle name="常规 34" xfId="1272"/>
    <cellStyle name="常规 35" xfId="1231"/>
    <cellStyle name="常规 36" xfId="1190"/>
    <cellStyle name="常规 37" xfId="1149"/>
    <cellStyle name="常规 38" xfId="1108"/>
    <cellStyle name="常规 39" xfId="1067"/>
    <cellStyle name="常规 4" xfId="2502"/>
    <cellStyle name="常规 40" xfId="1026"/>
    <cellStyle name="常规 41" xfId="985"/>
    <cellStyle name="常规 42" xfId="944"/>
    <cellStyle name="常规 43" xfId="903"/>
    <cellStyle name="常规 44" xfId="862"/>
    <cellStyle name="常规 45" xfId="821"/>
    <cellStyle name="常规 46" xfId="780"/>
    <cellStyle name="常规 47" xfId="739"/>
    <cellStyle name="常规 48" xfId="698"/>
    <cellStyle name="常规 49" xfId="657"/>
    <cellStyle name="常规 5" xfId="2461"/>
    <cellStyle name="常规 50" xfId="616"/>
    <cellStyle name="常规 51" xfId="575"/>
    <cellStyle name="常规 52" xfId="534"/>
    <cellStyle name="常规 53" xfId="493"/>
    <cellStyle name="常规 54" xfId="452"/>
    <cellStyle name="常规 55" xfId="411"/>
    <cellStyle name="常规 56" xfId="370"/>
    <cellStyle name="常规 57" xfId="329"/>
    <cellStyle name="常规 58" xfId="288"/>
    <cellStyle name="常规 59" xfId="247"/>
    <cellStyle name="常规 6" xfId="2420"/>
    <cellStyle name="常规 60" xfId="206"/>
    <cellStyle name="常规 61" xfId="165"/>
    <cellStyle name="常规 62" xfId="124"/>
    <cellStyle name="常规 63" xfId="83"/>
    <cellStyle name="常规 64" xfId="2545"/>
    <cellStyle name="常规 65" xfId="2546"/>
    <cellStyle name="常规 66" xfId="2549"/>
    <cellStyle name="常规 67" xfId="2754"/>
    <cellStyle name="常规 68" xfId="2983"/>
    <cellStyle name="常规 7" xfId="2379"/>
    <cellStyle name="常规 71" xfId="3091"/>
    <cellStyle name="常规 8" xfId="2338"/>
    <cellStyle name="常规 9" xfId="2297"/>
    <cellStyle name="好 10" xfId="2210"/>
    <cellStyle name="好 11" xfId="2169"/>
    <cellStyle name="好 12" xfId="2128"/>
    <cellStyle name="好 13" xfId="2087"/>
    <cellStyle name="好 14" xfId="2046"/>
    <cellStyle name="好 15" xfId="2005"/>
    <cellStyle name="好 16" xfId="1964"/>
    <cellStyle name="好 17" xfId="1923"/>
    <cellStyle name="好 18" xfId="1882"/>
    <cellStyle name="好 19" xfId="1841"/>
    <cellStyle name="好 2" xfId="2538"/>
    <cellStyle name="好 2 10" xfId="3814"/>
    <cellStyle name="好 2 11" xfId="3890"/>
    <cellStyle name="好 2 12" xfId="3966"/>
    <cellStyle name="好 2 13" xfId="4042"/>
    <cellStyle name="好 2 14" xfId="4118"/>
    <cellStyle name="好 2 15" xfId="4194"/>
    <cellStyle name="好 2 16" xfId="4270"/>
    <cellStyle name="好 2 17" xfId="4346"/>
    <cellStyle name="好 2 18" xfId="4422"/>
    <cellStyle name="好 2 19" xfId="4498"/>
    <cellStyle name="好 2 2" xfId="2607"/>
    <cellStyle name="好 2 2 2" xfId="2567"/>
    <cellStyle name="好 2 2 3" xfId="2877"/>
    <cellStyle name="好 2 2 4" xfId="5438"/>
    <cellStyle name="好 2 2 5" xfId="3086"/>
    <cellStyle name="好 2 2 6" xfId="2991"/>
    <cellStyle name="好 2 2 7" xfId="3158"/>
    <cellStyle name="好 2 20" xfId="4574"/>
    <cellStyle name="好 2 21" xfId="4650"/>
    <cellStyle name="好 2 22" xfId="4726"/>
    <cellStyle name="好 2 23" xfId="4802"/>
    <cellStyle name="好 2 24" xfId="4878"/>
    <cellStyle name="好 2 25" xfId="4954"/>
    <cellStyle name="好 2 26" xfId="5030"/>
    <cellStyle name="好 2 27" xfId="5106"/>
    <cellStyle name="好 2 28" xfId="5182"/>
    <cellStyle name="好 2 29" xfId="5258"/>
    <cellStyle name="好 2 3" xfId="2650"/>
    <cellStyle name="好 2 30" xfId="5334"/>
    <cellStyle name="好 2 31" xfId="5410"/>
    <cellStyle name="好 2 32" xfId="3141"/>
    <cellStyle name="好 2 33" xfId="5657"/>
    <cellStyle name="好 2 34" xfId="2883"/>
    <cellStyle name="好 2 35" xfId="3018"/>
    <cellStyle name="好 2 36" xfId="5616"/>
    <cellStyle name="好 2 4" xfId="3249"/>
    <cellStyle name="好 2 5" xfId="3434"/>
    <cellStyle name="好 2 6" xfId="3510"/>
    <cellStyle name="好 2 7" xfId="3586"/>
    <cellStyle name="好 2 8" xfId="3662"/>
    <cellStyle name="好 2 9" xfId="3738"/>
    <cellStyle name="好 20" xfId="1800"/>
    <cellStyle name="好 21" xfId="1759"/>
    <cellStyle name="好 22" xfId="1718"/>
    <cellStyle name="好 23" xfId="1677"/>
    <cellStyle name="好 24" xfId="1636"/>
    <cellStyle name="好 25" xfId="1595"/>
    <cellStyle name="好 26" xfId="1554"/>
    <cellStyle name="好 27" xfId="1513"/>
    <cellStyle name="好 28" xfId="1472"/>
    <cellStyle name="好 29" xfId="1431"/>
    <cellStyle name="好 3" xfId="2497"/>
    <cellStyle name="好 3 10" xfId="3926"/>
    <cellStyle name="好 3 11" xfId="4002"/>
    <cellStyle name="好 3 12" xfId="4078"/>
    <cellStyle name="好 3 13" xfId="4154"/>
    <cellStyle name="好 3 14" xfId="4230"/>
    <cellStyle name="好 3 15" xfId="4306"/>
    <cellStyle name="好 3 16" xfId="4382"/>
    <cellStyle name="好 3 17" xfId="4458"/>
    <cellStyle name="好 3 18" xfId="4534"/>
    <cellStyle name="好 3 19" xfId="4610"/>
    <cellStyle name="好 3 2" xfId="2690"/>
    <cellStyle name="好 3 2 2" xfId="3209"/>
    <cellStyle name="好 3 2 3" xfId="5483"/>
    <cellStyle name="好 3 2 4" xfId="5516"/>
    <cellStyle name="好 3 2 5" xfId="2939"/>
    <cellStyle name="好 3 2 6" xfId="5582"/>
    <cellStyle name="好 3 2 7" xfId="5766"/>
    <cellStyle name="好 3 20" xfId="4686"/>
    <cellStyle name="好 3 21" xfId="4762"/>
    <cellStyle name="好 3 22" xfId="4838"/>
    <cellStyle name="好 3 23" xfId="4914"/>
    <cellStyle name="好 3 24" xfId="4990"/>
    <cellStyle name="好 3 25" xfId="5066"/>
    <cellStyle name="好 3 26" xfId="5142"/>
    <cellStyle name="好 3 27" xfId="5218"/>
    <cellStyle name="好 3 28" xfId="5294"/>
    <cellStyle name="好 3 29" xfId="5370"/>
    <cellStyle name="好 3 3" xfId="3394"/>
    <cellStyle name="好 3 30" xfId="2895"/>
    <cellStyle name="好 3 31" xfId="3081"/>
    <cellStyle name="好 3 32" xfId="5778"/>
    <cellStyle name="好 3 33" xfId="3083"/>
    <cellStyle name="好 3 34" xfId="5789"/>
    <cellStyle name="好 3 4" xfId="3470"/>
    <cellStyle name="好 3 5" xfId="3546"/>
    <cellStyle name="好 3 6" xfId="3622"/>
    <cellStyle name="好 3 7" xfId="3698"/>
    <cellStyle name="好 3 8" xfId="3774"/>
    <cellStyle name="好 3 9" xfId="3850"/>
    <cellStyle name="好 30" xfId="1390"/>
    <cellStyle name="好 31" xfId="1349"/>
    <cellStyle name="好 32" xfId="1308"/>
    <cellStyle name="好 33" xfId="1267"/>
    <cellStyle name="好 34" xfId="1226"/>
    <cellStyle name="好 35" xfId="1185"/>
    <cellStyle name="好 36" xfId="1144"/>
    <cellStyle name="好 37" xfId="1103"/>
    <cellStyle name="好 38" xfId="1062"/>
    <cellStyle name="好 39" xfId="1021"/>
    <cellStyle name="好 4" xfId="2456"/>
    <cellStyle name="好 40" xfId="980"/>
    <cellStyle name="好 41" xfId="939"/>
    <cellStyle name="好 42" xfId="898"/>
    <cellStyle name="好 43" xfId="857"/>
    <cellStyle name="好 44" xfId="816"/>
    <cellStyle name="好 45" xfId="775"/>
    <cellStyle name="好 46" xfId="734"/>
    <cellStyle name="好 47" xfId="693"/>
    <cellStyle name="好 48" xfId="652"/>
    <cellStyle name="好 49" xfId="611"/>
    <cellStyle name="好 5" xfId="2415"/>
    <cellStyle name="好 50" xfId="570"/>
    <cellStyle name="好 51" xfId="529"/>
    <cellStyle name="好 52" xfId="488"/>
    <cellStyle name="好 53" xfId="447"/>
    <cellStyle name="好 54" xfId="406"/>
    <cellStyle name="好 55" xfId="365"/>
    <cellStyle name="好 56" xfId="324"/>
    <cellStyle name="好 57" xfId="283"/>
    <cellStyle name="好 58" xfId="242"/>
    <cellStyle name="好 59" xfId="201"/>
    <cellStyle name="好 6" xfId="2374"/>
    <cellStyle name="好 60" xfId="160"/>
    <cellStyle name="好 61" xfId="119"/>
    <cellStyle name="好 62" xfId="78"/>
    <cellStyle name="好 63" xfId="38"/>
    <cellStyle name="好 7" xfId="2333"/>
    <cellStyle name="好 8" xfId="2292"/>
    <cellStyle name="好 9" xfId="2251"/>
    <cellStyle name="汇总 10" xfId="2199"/>
    <cellStyle name="汇总 11" xfId="2158"/>
    <cellStyle name="汇总 12" xfId="2117"/>
    <cellStyle name="汇总 13" xfId="2076"/>
    <cellStyle name="汇总 14" xfId="2035"/>
    <cellStyle name="汇总 15" xfId="1994"/>
    <cellStyle name="汇总 16" xfId="1953"/>
    <cellStyle name="汇总 17" xfId="1912"/>
    <cellStyle name="汇总 18" xfId="1871"/>
    <cellStyle name="汇总 19" xfId="1830"/>
    <cellStyle name="汇总 2" xfId="2527"/>
    <cellStyle name="汇总 2 10" xfId="3803"/>
    <cellStyle name="汇总 2 11" xfId="3879"/>
    <cellStyle name="汇总 2 12" xfId="3955"/>
    <cellStyle name="汇总 2 13" xfId="4031"/>
    <cellStyle name="汇总 2 14" xfId="4107"/>
    <cellStyle name="汇总 2 15" xfId="4183"/>
    <cellStyle name="汇总 2 16" xfId="4259"/>
    <cellStyle name="汇总 2 17" xfId="4335"/>
    <cellStyle name="汇总 2 18" xfId="4411"/>
    <cellStyle name="汇总 2 19" xfId="4487"/>
    <cellStyle name="汇总 2 2" xfId="2571"/>
    <cellStyle name="汇总 2 2 2" xfId="2608"/>
    <cellStyle name="汇总 2 2 3" xfId="3149"/>
    <cellStyle name="汇总 2 2 4" xfId="5649"/>
    <cellStyle name="汇总 2 2 5" xfId="3006"/>
    <cellStyle name="汇总 2 2 6" xfId="5553"/>
    <cellStyle name="汇总 2 2 7" xfId="5592"/>
    <cellStyle name="汇总 2 20" xfId="4563"/>
    <cellStyle name="汇总 2 21" xfId="4639"/>
    <cellStyle name="汇总 2 22" xfId="4715"/>
    <cellStyle name="汇总 2 23" xfId="4791"/>
    <cellStyle name="汇总 2 24" xfId="4867"/>
    <cellStyle name="汇总 2 25" xfId="4943"/>
    <cellStyle name="汇总 2 26" xfId="5019"/>
    <cellStyle name="汇总 2 27" xfId="5095"/>
    <cellStyle name="汇总 2 28" xfId="5171"/>
    <cellStyle name="汇总 2 29" xfId="5247"/>
    <cellStyle name="汇总 2 3" xfId="2691"/>
    <cellStyle name="汇总 2 30" xfId="5323"/>
    <cellStyle name="汇总 2 31" xfId="5399"/>
    <cellStyle name="汇总 2 32" xfId="2908"/>
    <cellStyle name="汇总 2 33" xfId="2891"/>
    <cellStyle name="汇总 2 34" xfId="5786"/>
    <cellStyle name="汇总 2 35" xfId="2993"/>
    <cellStyle name="汇总 2 36" xfId="5605"/>
    <cellStyle name="汇总 2 4" xfId="3238"/>
    <cellStyle name="汇总 2 5" xfId="3423"/>
    <cellStyle name="汇总 2 6" xfId="3499"/>
    <cellStyle name="汇总 2 7" xfId="3575"/>
    <cellStyle name="汇总 2 8" xfId="3651"/>
    <cellStyle name="汇总 2 9" xfId="3727"/>
    <cellStyle name="汇总 20" xfId="1789"/>
    <cellStyle name="汇总 21" xfId="1748"/>
    <cellStyle name="汇总 22" xfId="1707"/>
    <cellStyle name="汇总 23" xfId="1666"/>
    <cellStyle name="汇总 24" xfId="1625"/>
    <cellStyle name="汇总 25" xfId="1584"/>
    <cellStyle name="汇总 26" xfId="1543"/>
    <cellStyle name="汇总 27" xfId="1502"/>
    <cellStyle name="汇总 28" xfId="1461"/>
    <cellStyle name="汇总 29" xfId="1420"/>
    <cellStyle name="汇总 3" xfId="2486"/>
    <cellStyle name="汇总 3 10" xfId="3915"/>
    <cellStyle name="汇总 3 11" xfId="3991"/>
    <cellStyle name="汇总 3 12" xfId="4067"/>
    <cellStyle name="汇总 3 13" xfId="4143"/>
    <cellStyle name="汇总 3 14" xfId="4219"/>
    <cellStyle name="汇总 3 15" xfId="4295"/>
    <cellStyle name="汇总 3 16" xfId="4371"/>
    <cellStyle name="汇总 3 17" xfId="4447"/>
    <cellStyle name="汇总 3 18" xfId="4523"/>
    <cellStyle name="汇总 3 19" xfId="4599"/>
    <cellStyle name="汇总 3 2" xfId="2654"/>
    <cellStyle name="汇总 3 2 2" xfId="3198"/>
    <cellStyle name="汇总 3 2 3" xfId="5472"/>
    <cellStyle name="汇总 3 2 4" xfId="2776"/>
    <cellStyle name="汇总 3 2 5" xfId="5588"/>
    <cellStyle name="汇总 3 2 6" xfId="5427"/>
    <cellStyle name="汇总 3 2 7" xfId="3056"/>
    <cellStyle name="汇总 3 20" xfId="4675"/>
    <cellStyle name="汇总 3 21" xfId="4751"/>
    <cellStyle name="汇总 3 22" xfId="4827"/>
    <cellStyle name="汇总 3 23" xfId="4903"/>
    <cellStyle name="汇总 3 24" xfId="4979"/>
    <cellStyle name="汇总 3 25" xfId="5055"/>
    <cellStyle name="汇总 3 26" xfId="5131"/>
    <cellStyle name="汇总 3 27" xfId="5207"/>
    <cellStyle name="汇总 3 28" xfId="5283"/>
    <cellStyle name="汇总 3 29" xfId="5359"/>
    <cellStyle name="汇总 3 3" xfId="3383"/>
    <cellStyle name="汇总 3 30" xfId="3048"/>
    <cellStyle name="汇总 3 31" xfId="5583"/>
    <cellStyle name="汇总 3 32" xfId="3033"/>
    <cellStyle name="汇总 3 33" xfId="5703"/>
    <cellStyle name="汇总 3 34" xfId="5543"/>
    <cellStyle name="汇总 3 4" xfId="3459"/>
    <cellStyle name="汇总 3 5" xfId="3535"/>
    <cellStyle name="汇总 3 6" xfId="3611"/>
    <cellStyle name="汇总 3 7" xfId="3687"/>
    <cellStyle name="汇总 3 8" xfId="3763"/>
    <cellStyle name="汇总 3 9" xfId="3839"/>
    <cellStyle name="汇总 30" xfId="1379"/>
    <cellStyle name="汇总 31" xfId="1338"/>
    <cellStyle name="汇总 32" xfId="1297"/>
    <cellStyle name="汇总 33" xfId="1256"/>
    <cellStyle name="汇总 34" xfId="1215"/>
    <cellStyle name="汇总 35" xfId="1174"/>
    <cellStyle name="汇总 36" xfId="1133"/>
    <cellStyle name="汇总 37" xfId="1092"/>
    <cellStyle name="汇总 38" xfId="1051"/>
    <cellStyle name="汇总 39" xfId="1010"/>
    <cellStyle name="汇总 4" xfId="2445"/>
    <cellStyle name="汇总 40" xfId="969"/>
    <cellStyle name="汇总 41" xfId="928"/>
    <cellStyle name="汇总 42" xfId="887"/>
    <cellStyle name="汇总 43" xfId="846"/>
    <cellStyle name="汇总 44" xfId="805"/>
    <cellStyle name="汇总 45" xfId="764"/>
    <cellStyle name="汇总 46" xfId="723"/>
    <cellStyle name="汇总 47" xfId="682"/>
    <cellStyle name="汇总 48" xfId="641"/>
    <cellStyle name="汇总 49" xfId="600"/>
    <cellStyle name="汇总 5" xfId="2404"/>
    <cellStyle name="汇总 50" xfId="559"/>
    <cellStyle name="汇总 51" xfId="518"/>
    <cellStyle name="汇总 52" xfId="477"/>
    <cellStyle name="汇总 53" xfId="436"/>
    <cellStyle name="汇总 54" xfId="395"/>
    <cellStyle name="汇总 55" xfId="354"/>
    <cellStyle name="汇总 56" xfId="313"/>
    <cellStyle name="汇总 57" xfId="272"/>
    <cellStyle name="汇总 58" xfId="231"/>
    <cellStyle name="汇总 59" xfId="190"/>
    <cellStyle name="汇总 6" xfId="2363"/>
    <cellStyle name="汇总 60" xfId="149"/>
    <cellStyle name="汇总 61" xfId="108"/>
    <cellStyle name="汇总 62" xfId="67"/>
    <cellStyle name="汇总 63" xfId="27"/>
    <cellStyle name="汇总 7" xfId="2322"/>
    <cellStyle name="汇总 8" xfId="2281"/>
    <cellStyle name="汇总 9" xfId="2240"/>
    <cellStyle name="计算 10" xfId="2205"/>
    <cellStyle name="计算 11" xfId="2164"/>
    <cellStyle name="计算 12" xfId="2123"/>
    <cellStyle name="计算 13" xfId="2082"/>
    <cellStyle name="计算 14" xfId="2041"/>
    <cellStyle name="计算 15" xfId="2000"/>
    <cellStyle name="计算 16" xfId="1959"/>
    <cellStyle name="计算 17" xfId="1918"/>
    <cellStyle name="计算 18" xfId="1877"/>
    <cellStyle name="计算 19" xfId="1836"/>
    <cellStyle name="计算 2" xfId="2533"/>
    <cellStyle name="计算 2 10" xfId="3809"/>
    <cellStyle name="计算 2 11" xfId="3885"/>
    <cellStyle name="计算 2 12" xfId="3961"/>
    <cellStyle name="计算 2 13" xfId="4037"/>
    <cellStyle name="计算 2 14" xfId="4113"/>
    <cellStyle name="计算 2 15" xfId="4189"/>
    <cellStyle name="计算 2 16" xfId="4265"/>
    <cellStyle name="计算 2 17" xfId="4341"/>
    <cellStyle name="计算 2 18" xfId="4417"/>
    <cellStyle name="计算 2 19" xfId="4493"/>
    <cellStyle name="计算 2 2" xfId="2609"/>
    <cellStyle name="计算 2 2 2" xfId="2576"/>
    <cellStyle name="计算 2 2 3" xfId="2931"/>
    <cellStyle name="计算 2 2 4" xfId="3050"/>
    <cellStyle name="计算 2 2 5" xfId="2856"/>
    <cellStyle name="计算 2 2 6" xfId="5763"/>
    <cellStyle name="计算 2 2 7" xfId="5586"/>
    <cellStyle name="计算 2 20" xfId="4569"/>
    <cellStyle name="计算 2 21" xfId="4645"/>
    <cellStyle name="计算 2 22" xfId="4721"/>
    <cellStyle name="计算 2 23" xfId="4797"/>
    <cellStyle name="计算 2 24" xfId="4873"/>
    <cellStyle name="计算 2 25" xfId="4949"/>
    <cellStyle name="计算 2 26" xfId="5025"/>
    <cellStyle name="计算 2 27" xfId="5101"/>
    <cellStyle name="计算 2 28" xfId="5177"/>
    <cellStyle name="计算 2 29" xfId="5253"/>
    <cellStyle name="计算 2 3" xfId="2659"/>
    <cellStyle name="计算 2 30" xfId="5329"/>
    <cellStyle name="计算 2 31" xfId="5405"/>
    <cellStyle name="计算 2 32" xfId="2750"/>
    <cellStyle name="计算 2 33" xfId="5640"/>
    <cellStyle name="计算 2 34" xfId="5548"/>
    <cellStyle name="计算 2 35" xfId="5749"/>
    <cellStyle name="计算 2 36" xfId="5717"/>
    <cellStyle name="计算 2 4" xfId="3244"/>
    <cellStyle name="计算 2 5" xfId="3429"/>
    <cellStyle name="计算 2 6" xfId="3505"/>
    <cellStyle name="计算 2 7" xfId="3581"/>
    <cellStyle name="计算 2 8" xfId="3657"/>
    <cellStyle name="计算 2 9" xfId="3733"/>
    <cellStyle name="计算 20" xfId="1795"/>
    <cellStyle name="计算 21" xfId="1754"/>
    <cellStyle name="计算 22" xfId="1713"/>
    <cellStyle name="计算 23" xfId="1672"/>
    <cellStyle name="计算 24" xfId="1631"/>
    <cellStyle name="计算 25" xfId="1590"/>
    <cellStyle name="计算 26" xfId="1549"/>
    <cellStyle name="计算 27" xfId="1508"/>
    <cellStyle name="计算 28" xfId="1467"/>
    <cellStyle name="计算 29" xfId="1426"/>
    <cellStyle name="计算 3" xfId="2492"/>
    <cellStyle name="计算 3 10" xfId="3921"/>
    <cellStyle name="计算 3 11" xfId="3997"/>
    <cellStyle name="计算 3 12" xfId="4073"/>
    <cellStyle name="计算 3 13" xfId="4149"/>
    <cellStyle name="计算 3 14" xfId="4225"/>
    <cellStyle name="计算 3 15" xfId="4301"/>
    <cellStyle name="计算 3 16" xfId="4377"/>
    <cellStyle name="计算 3 17" xfId="4453"/>
    <cellStyle name="计算 3 18" xfId="4529"/>
    <cellStyle name="计算 3 19" xfId="4605"/>
    <cellStyle name="计算 3 2" xfId="2692"/>
    <cellStyle name="计算 3 2 2" xfId="3204"/>
    <cellStyle name="计算 3 2 3" xfId="5478"/>
    <cellStyle name="计算 3 2 4" xfId="5507"/>
    <cellStyle name="计算 3 2 5" xfId="2864"/>
    <cellStyle name="计算 3 2 6" xfId="5418"/>
    <cellStyle name="计算 3 2 7" xfId="2814"/>
    <cellStyle name="计算 3 20" xfId="4681"/>
    <cellStyle name="计算 3 21" xfId="4757"/>
    <cellStyle name="计算 3 22" xfId="4833"/>
    <cellStyle name="计算 3 23" xfId="4909"/>
    <cellStyle name="计算 3 24" xfId="4985"/>
    <cellStyle name="计算 3 25" xfId="5061"/>
    <cellStyle name="计算 3 26" xfId="5137"/>
    <cellStyle name="计算 3 27" xfId="5213"/>
    <cellStyle name="计算 3 28" xfId="5289"/>
    <cellStyle name="计算 3 29" xfId="5365"/>
    <cellStyle name="计算 3 3" xfId="3389"/>
    <cellStyle name="计算 3 30" xfId="2909"/>
    <cellStyle name="计算 3 31" xfId="2820"/>
    <cellStyle name="计算 3 32" xfId="5753"/>
    <cellStyle name="计算 3 33" xfId="5533"/>
    <cellStyle name="计算 3 34" xfId="2837"/>
    <cellStyle name="计算 3 4" xfId="3465"/>
    <cellStyle name="计算 3 5" xfId="3541"/>
    <cellStyle name="计算 3 6" xfId="3617"/>
    <cellStyle name="计算 3 7" xfId="3693"/>
    <cellStyle name="计算 3 8" xfId="3769"/>
    <cellStyle name="计算 3 9" xfId="3845"/>
    <cellStyle name="计算 30" xfId="1385"/>
    <cellStyle name="计算 31" xfId="1344"/>
    <cellStyle name="计算 32" xfId="1303"/>
    <cellStyle name="计算 33" xfId="1262"/>
    <cellStyle name="计算 34" xfId="1221"/>
    <cellStyle name="计算 35" xfId="1180"/>
    <cellStyle name="计算 36" xfId="1139"/>
    <cellStyle name="计算 37" xfId="1098"/>
    <cellStyle name="计算 38" xfId="1057"/>
    <cellStyle name="计算 39" xfId="1016"/>
    <cellStyle name="计算 4" xfId="2451"/>
    <cellStyle name="计算 40" xfId="975"/>
    <cellStyle name="计算 41" xfId="934"/>
    <cellStyle name="计算 42" xfId="893"/>
    <cellStyle name="计算 43" xfId="852"/>
    <cellStyle name="计算 44" xfId="811"/>
    <cellStyle name="计算 45" xfId="770"/>
    <cellStyle name="计算 46" xfId="729"/>
    <cellStyle name="计算 47" xfId="688"/>
    <cellStyle name="计算 48" xfId="647"/>
    <cellStyle name="计算 49" xfId="606"/>
    <cellStyle name="计算 5" xfId="2410"/>
    <cellStyle name="计算 50" xfId="565"/>
    <cellStyle name="计算 51" xfId="524"/>
    <cellStyle name="计算 52" xfId="483"/>
    <cellStyle name="计算 53" xfId="442"/>
    <cellStyle name="计算 54" xfId="401"/>
    <cellStyle name="计算 55" xfId="360"/>
    <cellStyle name="计算 56" xfId="319"/>
    <cellStyle name="计算 57" xfId="278"/>
    <cellStyle name="计算 58" xfId="237"/>
    <cellStyle name="计算 59" xfId="196"/>
    <cellStyle name="计算 6" xfId="2369"/>
    <cellStyle name="计算 60" xfId="155"/>
    <cellStyle name="计算 61" xfId="114"/>
    <cellStyle name="计算 62" xfId="73"/>
    <cellStyle name="计算 63" xfId="33"/>
    <cellStyle name="计算 7" xfId="2328"/>
    <cellStyle name="计算 8" xfId="2287"/>
    <cellStyle name="计算 9" xfId="2246"/>
    <cellStyle name="检查单元格 10" xfId="2203"/>
    <cellStyle name="检查单元格 11" xfId="2162"/>
    <cellStyle name="检查单元格 12" xfId="2121"/>
    <cellStyle name="检查单元格 13" xfId="2080"/>
    <cellStyle name="检查单元格 14" xfId="2039"/>
    <cellStyle name="检查单元格 15" xfId="1998"/>
    <cellStyle name="检查单元格 16" xfId="1957"/>
    <cellStyle name="检查单元格 17" xfId="1916"/>
    <cellStyle name="检查单元格 18" xfId="1875"/>
    <cellStyle name="检查单元格 19" xfId="1834"/>
    <cellStyle name="检查单元格 2" xfId="2531"/>
    <cellStyle name="检查单元格 2 10" xfId="3807"/>
    <cellStyle name="检查单元格 2 11" xfId="3883"/>
    <cellStyle name="检查单元格 2 12" xfId="3959"/>
    <cellStyle name="检查单元格 2 13" xfId="4035"/>
    <cellStyle name="检查单元格 2 14" xfId="4111"/>
    <cellStyle name="检查单元格 2 15" xfId="4187"/>
    <cellStyle name="检查单元格 2 16" xfId="4263"/>
    <cellStyle name="检查单元格 2 17" xfId="4339"/>
    <cellStyle name="检查单元格 2 18" xfId="4415"/>
    <cellStyle name="检查单元格 2 19" xfId="4491"/>
    <cellStyle name="检查单元格 2 2" xfId="2582"/>
    <cellStyle name="检查单元格 2 2 2" xfId="2610"/>
    <cellStyle name="检查单元格 2 2 3" xfId="2756"/>
    <cellStyle name="检查单元格 2 2 4" xfId="5630"/>
    <cellStyle name="检查单元格 2 2 5" xfId="2960"/>
    <cellStyle name="检查单元格 2 2 6" xfId="5439"/>
    <cellStyle name="检查单元格 2 2 7" xfId="2786"/>
    <cellStyle name="检查单元格 2 20" xfId="4567"/>
    <cellStyle name="检查单元格 2 21" xfId="4643"/>
    <cellStyle name="检查单元格 2 22" xfId="4719"/>
    <cellStyle name="检查单元格 2 23" xfId="4795"/>
    <cellStyle name="检查单元格 2 24" xfId="4871"/>
    <cellStyle name="检查单元格 2 25" xfId="4947"/>
    <cellStyle name="检查单元格 2 26" xfId="5023"/>
    <cellStyle name="检查单元格 2 27" xfId="5099"/>
    <cellStyle name="检查单元格 2 28" xfId="5175"/>
    <cellStyle name="检查单元格 2 29" xfId="5251"/>
    <cellStyle name="检查单元格 2 3" xfId="2693"/>
    <cellStyle name="检查单元格 2 30" xfId="5327"/>
    <cellStyle name="检查单元格 2 31" xfId="5403"/>
    <cellStyle name="检查单元格 2 32" xfId="2976"/>
    <cellStyle name="检查单元格 2 33" xfId="2821"/>
    <cellStyle name="检查单元格 2 34" xfId="3068"/>
    <cellStyle name="检查单元格 2 35" xfId="2849"/>
    <cellStyle name="检查单元格 2 36" xfId="2899"/>
    <cellStyle name="检查单元格 2 4" xfId="3242"/>
    <cellStyle name="检查单元格 2 5" xfId="3427"/>
    <cellStyle name="检查单元格 2 6" xfId="3503"/>
    <cellStyle name="检查单元格 2 7" xfId="3579"/>
    <cellStyle name="检查单元格 2 8" xfId="3655"/>
    <cellStyle name="检查单元格 2 9" xfId="3731"/>
    <cellStyle name="检查单元格 20" xfId="1793"/>
    <cellStyle name="检查单元格 21" xfId="1752"/>
    <cellStyle name="检查单元格 22" xfId="1711"/>
    <cellStyle name="检查单元格 23" xfId="1670"/>
    <cellStyle name="检查单元格 24" xfId="1629"/>
    <cellStyle name="检查单元格 25" xfId="1588"/>
    <cellStyle name="检查单元格 26" xfId="1547"/>
    <cellStyle name="检查单元格 27" xfId="1506"/>
    <cellStyle name="检查单元格 28" xfId="1465"/>
    <cellStyle name="检查单元格 29" xfId="1424"/>
    <cellStyle name="检查单元格 3" xfId="2490"/>
    <cellStyle name="检查单元格 3 10" xfId="3919"/>
    <cellStyle name="检查单元格 3 11" xfId="3995"/>
    <cellStyle name="检查单元格 3 12" xfId="4071"/>
    <cellStyle name="检查单元格 3 13" xfId="4147"/>
    <cellStyle name="检查单元格 3 14" xfId="4223"/>
    <cellStyle name="检查单元格 3 15" xfId="4299"/>
    <cellStyle name="检查单元格 3 16" xfId="4375"/>
    <cellStyle name="检查单元格 3 17" xfId="4451"/>
    <cellStyle name="检查单元格 3 18" xfId="4527"/>
    <cellStyle name="检查单元格 3 19" xfId="4603"/>
    <cellStyle name="检查单元格 3 2" xfId="2665"/>
    <cellStyle name="检查单元格 3 2 2" xfId="3202"/>
    <cellStyle name="检查单元格 3 2 3" xfId="5476"/>
    <cellStyle name="检查单元格 3 2 4" xfId="3074"/>
    <cellStyle name="检查单元格 3 2 5" xfId="2811"/>
    <cellStyle name="检查单元格 3 2 6" xfId="3017"/>
    <cellStyle name="检查单元格 3 2 7" xfId="5523"/>
    <cellStyle name="检查单元格 3 20" xfId="4679"/>
    <cellStyle name="检查单元格 3 21" xfId="4755"/>
    <cellStyle name="检查单元格 3 22" xfId="4831"/>
    <cellStyle name="检查单元格 3 23" xfId="4907"/>
    <cellStyle name="检查单元格 3 24" xfId="4983"/>
    <cellStyle name="检查单元格 3 25" xfId="5059"/>
    <cellStyle name="检查单元格 3 26" xfId="5135"/>
    <cellStyle name="检查单元格 3 27" xfId="5211"/>
    <cellStyle name="检查单元格 3 28" xfId="5287"/>
    <cellStyle name="检查单元格 3 29" xfId="5363"/>
    <cellStyle name="检查单元格 3 3" xfId="3387"/>
    <cellStyle name="检查单元格 3 30" xfId="3130"/>
    <cellStyle name="检查单元格 3 31" xfId="3119"/>
    <cellStyle name="检查单元格 3 32" xfId="5634"/>
    <cellStyle name="检查单元格 3 33" xfId="5534"/>
    <cellStyle name="检查单元格 3 34" xfId="3171"/>
    <cellStyle name="检查单元格 3 4" xfId="3463"/>
    <cellStyle name="检查单元格 3 5" xfId="3539"/>
    <cellStyle name="检查单元格 3 6" xfId="3615"/>
    <cellStyle name="检查单元格 3 7" xfId="3691"/>
    <cellStyle name="检查单元格 3 8" xfId="3767"/>
    <cellStyle name="检查单元格 3 9" xfId="3843"/>
    <cellStyle name="检查单元格 30" xfId="1383"/>
    <cellStyle name="检查单元格 31" xfId="1342"/>
    <cellStyle name="检查单元格 32" xfId="1301"/>
    <cellStyle name="检查单元格 33" xfId="1260"/>
    <cellStyle name="检查单元格 34" xfId="1219"/>
    <cellStyle name="检查单元格 35" xfId="1178"/>
    <cellStyle name="检查单元格 36" xfId="1137"/>
    <cellStyle name="检查单元格 37" xfId="1096"/>
    <cellStyle name="检查单元格 38" xfId="1055"/>
    <cellStyle name="检查单元格 39" xfId="1014"/>
    <cellStyle name="检查单元格 4" xfId="2449"/>
    <cellStyle name="检查单元格 40" xfId="973"/>
    <cellStyle name="检查单元格 41" xfId="932"/>
    <cellStyle name="检查单元格 42" xfId="891"/>
    <cellStyle name="检查单元格 43" xfId="850"/>
    <cellStyle name="检查单元格 44" xfId="809"/>
    <cellStyle name="检查单元格 45" xfId="768"/>
    <cellStyle name="检查单元格 46" xfId="727"/>
    <cellStyle name="检查单元格 47" xfId="686"/>
    <cellStyle name="检查单元格 48" xfId="645"/>
    <cellStyle name="检查单元格 49" xfId="604"/>
    <cellStyle name="检查单元格 5" xfId="2408"/>
    <cellStyle name="检查单元格 50" xfId="563"/>
    <cellStyle name="检查单元格 51" xfId="522"/>
    <cellStyle name="检查单元格 52" xfId="481"/>
    <cellStyle name="检查单元格 53" xfId="440"/>
    <cellStyle name="检查单元格 54" xfId="399"/>
    <cellStyle name="检查单元格 55" xfId="358"/>
    <cellStyle name="检查单元格 56" xfId="317"/>
    <cellStyle name="检查单元格 57" xfId="276"/>
    <cellStyle name="检查单元格 58" xfId="235"/>
    <cellStyle name="检查单元格 59" xfId="194"/>
    <cellStyle name="检查单元格 6" xfId="2367"/>
    <cellStyle name="检查单元格 60" xfId="153"/>
    <cellStyle name="检查单元格 61" xfId="112"/>
    <cellStyle name="检查单元格 62" xfId="71"/>
    <cellStyle name="检查单元格 63" xfId="31"/>
    <cellStyle name="检查单元格 7" xfId="2326"/>
    <cellStyle name="检查单元格 8" xfId="2285"/>
    <cellStyle name="检查单元格 9" xfId="2244"/>
    <cellStyle name="解释性文本 10" xfId="2200"/>
    <cellStyle name="解释性文本 11" xfId="2159"/>
    <cellStyle name="解释性文本 12" xfId="2118"/>
    <cellStyle name="解释性文本 13" xfId="2077"/>
    <cellStyle name="解释性文本 14" xfId="2036"/>
    <cellStyle name="解释性文本 15" xfId="1995"/>
    <cellStyle name="解释性文本 16" xfId="1954"/>
    <cellStyle name="解释性文本 17" xfId="1913"/>
    <cellStyle name="解释性文本 18" xfId="1872"/>
    <cellStyle name="解释性文本 19" xfId="1831"/>
    <cellStyle name="解释性文本 2" xfId="2528"/>
    <cellStyle name="解释性文本 2 10" xfId="3804"/>
    <cellStyle name="解释性文本 2 11" xfId="3880"/>
    <cellStyle name="解释性文本 2 12" xfId="3956"/>
    <cellStyle name="解释性文本 2 13" xfId="4032"/>
    <cellStyle name="解释性文本 2 14" xfId="4108"/>
    <cellStyle name="解释性文本 2 15" xfId="4184"/>
    <cellStyle name="解释性文本 2 16" xfId="4260"/>
    <cellStyle name="解释性文本 2 17" xfId="4336"/>
    <cellStyle name="解释性文本 2 18" xfId="4412"/>
    <cellStyle name="解释性文本 2 19" xfId="4488"/>
    <cellStyle name="解释性文本 2 2" xfId="2611"/>
    <cellStyle name="解释性文本 2 2 2" xfId="2551"/>
    <cellStyle name="解释性文本 2 2 3" xfId="2772"/>
    <cellStyle name="解释性文本 2 2 4" xfId="5423"/>
    <cellStyle name="解释性文本 2 2 5" xfId="5650"/>
    <cellStyle name="解释性文本 2 2 6" xfId="5684"/>
    <cellStyle name="解释性文本 2 2 7" xfId="2759"/>
    <cellStyle name="解释性文本 2 20" xfId="4564"/>
    <cellStyle name="解释性文本 2 21" xfId="4640"/>
    <cellStyle name="解释性文本 2 22" xfId="4716"/>
    <cellStyle name="解释性文本 2 23" xfId="4792"/>
    <cellStyle name="解释性文本 2 24" xfId="4868"/>
    <cellStyle name="解释性文本 2 25" xfId="4944"/>
    <cellStyle name="解释性文本 2 26" xfId="5020"/>
    <cellStyle name="解释性文本 2 27" xfId="5096"/>
    <cellStyle name="解释性文本 2 28" xfId="5172"/>
    <cellStyle name="解释性文本 2 29" xfId="5248"/>
    <cellStyle name="解释性文本 2 3" xfId="2634"/>
    <cellStyle name="解释性文本 2 30" xfId="5324"/>
    <cellStyle name="解释性文本 2 31" xfId="5400"/>
    <cellStyle name="解释性文本 2 32" xfId="2768"/>
    <cellStyle name="解释性文本 2 33" xfId="5626"/>
    <cellStyle name="解释性文本 2 34" xfId="2788"/>
    <cellStyle name="解释性文本 2 35" xfId="2781"/>
    <cellStyle name="解释性文本 2 36" xfId="2902"/>
    <cellStyle name="解释性文本 2 4" xfId="3239"/>
    <cellStyle name="解释性文本 2 5" xfId="3424"/>
    <cellStyle name="解释性文本 2 6" xfId="3500"/>
    <cellStyle name="解释性文本 2 7" xfId="3576"/>
    <cellStyle name="解释性文本 2 8" xfId="3652"/>
    <cellStyle name="解释性文本 2 9" xfId="3728"/>
    <cellStyle name="解释性文本 20" xfId="1790"/>
    <cellStyle name="解释性文本 21" xfId="1749"/>
    <cellStyle name="解释性文本 22" xfId="1708"/>
    <cellStyle name="解释性文本 23" xfId="1667"/>
    <cellStyle name="解释性文本 24" xfId="1626"/>
    <cellStyle name="解释性文本 25" xfId="1585"/>
    <cellStyle name="解释性文本 26" xfId="1544"/>
    <cellStyle name="解释性文本 27" xfId="1503"/>
    <cellStyle name="解释性文本 28" xfId="1462"/>
    <cellStyle name="解释性文本 29" xfId="1421"/>
    <cellStyle name="解释性文本 3" xfId="2487"/>
    <cellStyle name="解释性文本 3 10" xfId="3916"/>
    <cellStyle name="解释性文本 3 11" xfId="3992"/>
    <cellStyle name="解释性文本 3 12" xfId="4068"/>
    <cellStyle name="解释性文本 3 13" xfId="4144"/>
    <cellStyle name="解释性文本 3 14" xfId="4220"/>
    <cellStyle name="解释性文本 3 15" xfId="4296"/>
    <cellStyle name="解释性文本 3 16" xfId="4372"/>
    <cellStyle name="解释性文本 3 17" xfId="4448"/>
    <cellStyle name="解释性文本 3 18" xfId="4524"/>
    <cellStyle name="解释性文本 3 19" xfId="4600"/>
    <cellStyle name="解释性文本 3 2" xfId="2694"/>
    <cellStyle name="解释性文本 3 2 2" xfId="3199"/>
    <cellStyle name="解释性文本 3 2 3" xfId="5473"/>
    <cellStyle name="解释性文本 3 2 4" xfId="3051"/>
    <cellStyle name="解释性文本 3 2 5" xfId="2968"/>
    <cellStyle name="解释性文本 3 2 6" xfId="5701"/>
    <cellStyle name="解释性文本 3 2 7" xfId="2950"/>
    <cellStyle name="解释性文本 3 20" xfId="4676"/>
    <cellStyle name="解释性文本 3 21" xfId="4752"/>
    <cellStyle name="解释性文本 3 22" xfId="4828"/>
    <cellStyle name="解释性文本 3 23" xfId="4904"/>
    <cellStyle name="解释性文本 3 24" xfId="4980"/>
    <cellStyle name="解释性文本 3 25" xfId="5056"/>
    <cellStyle name="解释性文本 3 26" xfId="5132"/>
    <cellStyle name="解释性文本 3 27" xfId="5208"/>
    <cellStyle name="解释性文本 3 28" xfId="5284"/>
    <cellStyle name="解释性文本 3 29" xfId="5360"/>
    <cellStyle name="解释性文本 3 3" xfId="3384"/>
    <cellStyle name="解释性文本 3 30" xfId="2921"/>
    <cellStyle name="解释性文本 3 31" xfId="2965"/>
    <cellStyle name="解释性文本 3 32" xfId="5739"/>
    <cellStyle name="解释性文本 3 33" xfId="5728"/>
    <cellStyle name="解释性文本 3 34" xfId="5564"/>
    <cellStyle name="解释性文本 3 4" xfId="3460"/>
    <cellStyle name="解释性文本 3 5" xfId="3536"/>
    <cellStyle name="解释性文本 3 6" xfId="3612"/>
    <cellStyle name="解释性文本 3 7" xfId="3688"/>
    <cellStyle name="解释性文本 3 8" xfId="3764"/>
    <cellStyle name="解释性文本 3 9" xfId="3840"/>
    <cellStyle name="解释性文本 30" xfId="1380"/>
    <cellStyle name="解释性文本 31" xfId="1339"/>
    <cellStyle name="解释性文本 32" xfId="1298"/>
    <cellStyle name="解释性文本 33" xfId="1257"/>
    <cellStyle name="解释性文本 34" xfId="1216"/>
    <cellStyle name="解释性文本 35" xfId="1175"/>
    <cellStyle name="解释性文本 36" xfId="1134"/>
    <cellStyle name="解释性文本 37" xfId="1093"/>
    <cellStyle name="解释性文本 38" xfId="1052"/>
    <cellStyle name="解释性文本 39" xfId="1011"/>
    <cellStyle name="解释性文本 4" xfId="2446"/>
    <cellStyle name="解释性文本 40" xfId="970"/>
    <cellStyle name="解释性文本 41" xfId="929"/>
    <cellStyle name="解释性文本 42" xfId="888"/>
    <cellStyle name="解释性文本 43" xfId="847"/>
    <cellStyle name="解释性文本 44" xfId="806"/>
    <cellStyle name="解释性文本 45" xfId="765"/>
    <cellStyle name="解释性文本 46" xfId="724"/>
    <cellStyle name="解释性文本 47" xfId="683"/>
    <cellStyle name="解释性文本 48" xfId="642"/>
    <cellStyle name="解释性文本 49" xfId="601"/>
    <cellStyle name="解释性文本 5" xfId="2405"/>
    <cellStyle name="解释性文本 50" xfId="560"/>
    <cellStyle name="解释性文本 51" xfId="519"/>
    <cellStyle name="解释性文本 52" xfId="478"/>
    <cellStyle name="解释性文本 53" xfId="437"/>
    <cellStyle name="解释性文本 54" xfId="396"/>
    <cellStyle name="解释性文本 55" xfId="355"/>
    <cellStyle name="解释性文本 56" xfId="314"/>
    <cellStyle name="解释性文本 57" xfId="273"/>
    <cellStyle name="解释性文本 58" xfId="232"/>
    <cellStyle name="解释性文本 59" xfId="191"/>
    <cellStyle name="解释性文本 6" xfId="2364"/>
    <cellStyle name="解释性文本 60" xfId="150"/>
    <cellStyle name="解释性文本 61" xfId="109"/>
    <cellStyle name="解释性文本 62" xfId="68"/>
    <cellStyle name="解释性文本 63" xfId="28"/>
    <cellStyle name="解释性文本 7" xfId="2323"/>
    <cellStyle name="解释性文本 8" xfId="2282"/>
    <cellStyle name="解释性文本 9" xfId="2241"/>
    <cellStyle name="警告文本 10" xfId="2202"/>
    <cellStyle name="警告文本 11" xfId="2161"/>
    <cellStyle name="警告文本 12" xfId="2120"/>
    <cellStyle name="警告文本 13" xfId="2079"/>
    <cellStyle name="警告文本 14" xfId="2038"/>
    <cellStyle name="警告文本 15" xfId="1997"/>
    <cellStyle name="警告文本 16" xfId="1956"/>
    <cellStyle name="警告文本 17" xfId="1915"/>
    <cellStyle name="警告文本 18" xfId="1874"/>
    <cellStyle name="警告文本 19" xfId="1833"/>
    <cellStyle name="警告文本 2" xfId="2530"/>
    <cellStyle name="警告文本 2 10" xfId="3806"/>
    <cellStyle name="警告文本 2 11" xfId="3882"/>
    <cellStyle name="警告文本 2 12" xfId="3958"/>
    <cellStyle name="警告文本 2 13" xfId="4034"/>
    <cellStyle name="警告文本 2 14" xfId="4110"/>
    <cellStyle name="警告文本 2 15" xfId="4186"/>
    <cellStyle name="警告文本 2 16" xfId="4262"/>
    <cellStyle name="警告文本 2 17" xfId="4338"/>
    <cellStyle name="警告文本 2 18" xfId="4414"/>
    <cellStyle name="警告文本 2 19" xfId="4490"/>
    <cellStyle name="警告文本 2 2" xfId="2612"/>
    <cellStyle name="警告文本 2 2 2" xfId="2613"/>
    <cellStyle name="警告文本 2 2 3" xfId="3155"/>
    <cellStyle name="警告文本 2 2 4" xfId="5607"/>
    <cellStyle name="警告文本 2 2 5" xfId="5755"/>
    <cellStyle name="警告文本 2 2 6" xfId="5770"/>
    <cellStyle name="警告文本 2 2 7" xfId="5549"/>
    <cellStyle name="警告文本 2 20" xfId="4566"/>
    <cellStyle name="警告文本 2 21" xfId="4642"/>
    <cellStyle name="警告文本 2 22" xfId="4718"/>
    <cellStyle name="警告文本 2 23" xfId="4794"/>
    <cellStyle name="警告文本 2 24" xfId="4870"/>
    <cellStyle name="警告文本 2 25" xfId="4946"/>
    <cellStyle name="警告文本 2 26" xfId="5022"/>
    <cellStyle name="警告文本 2 27" xfId="5098"/>
    <cellStyle name="警告文本 2 28" xfId="5174"/>
    <cellStyle name="警告文本 2 29" xfId="5250"/>
    <cellStyle name="警告文本 2 3" xfId="2696"/>
    <cellStyle name="警告文本 2 30" xfId="5326"/>
    <cellStyle name="警告文本 2 31" xfId="5402"/>
    <cellStyle name="警告文本 2 32" xfId="2774"/>
    <cellStyle name="警告文本 2 33" xfId="5617"/>
    <cellStyle name="警告文本 2 34" xfId="5532"/>
    <cellStyle name="警告文本 2 35" xfId="5687"/>
    <cellStyle name="警告文本 2 36" xfId="5622"/>
    <cellStyle name="警告文本 2 4" xfId="3241"/>
    <cellStyle name="警告文本 2 5" xfId="3426"/>
    <cellStyle name="警告文本 2 6" xfId="3502"/>
    <cellStyle name="警告文本 2 7" xfId="3578"/>
    <cellStyle name="警告文本 2 8" xfId="3654"/>
    <cellStyle name="警告文本 2 9" xfId="3730"/>
    <cellStyle name="警告文本 20" xfId="1792"/>
    <cellStyle name="警告文本 21" xfId="1751"/>
    <cellStyle name="警告文本 22" xfId="1710"/>
    <cellStyle name="警告文本 23" xfId="1669"/>
    <cellStyle name="警告文本 24" xfId="1628"/>
    <cellStyle name="警告文本 25" xfId="1587"/>
    <cellStyle name="警告文本 26" xfId="1546"/>
    <cellStyle name="警告文本 27" xfId="1505"/>
    <cellStyle name="警告文本 28" xfId="1464"/>
    <cellStyle name="警告文本 29" xfId="1423"/>
    <cellStyle name="警告文本 3" xfId="2489"/>
    <cellStyle name="警告文本 3 10" xfId="3918"/>
    <cellStyle name="警告文本 3 11" xfId="3994"/>
    <cellStyle name="警告文本 3 12" xfId="4070"/>
    <cellStyle name="警告文本 3 13" xfId="4146"/>
    <cellStyle name="警告文本 3 14" xfId="4222"/>
    <cellStyle name="警告文本 3 15" xfId="4298"/>
    <cellStyle name="警告文本 3 16" xfId="4374"/>
    <cellStyle name="警告文本 3 17" xfId="4450"/>
    <cellStyle name="警告文本 3 18" xfId="4526"/>
    <cellStyle name="警告文本 3 19" xfId="4602"/>
    <cellStyle name="警告文本 3 2" xfId="2695"/>
    <cellStyle name="警告文本 3 2 2" xfId="3201"/>
    <cellStyle name="警告文本 3 2 3" xfId="5475"/>
    <cellStyle name="警告文本 3 2 4" xfId="2799"/>
    <cellStyle name="警告文本 3 2 5" xfId="3026"/>
    <cellStyle name="警告文本 3 2 6" xfId="5655"/>
    <cellStyle name="警告文本 3 2 7" xfId="2792"/>
    <cellStyle name="警告文本 3 20" xfId="4678"/>
    <cellStyle name="警告文本 3 21" xfId="4754"/>
    <cellStyle name="警告文本 3 22" xfId="4830"/>
    <cellStyle name="警告文本 3 23" xfId="4906"/>
    <cellStyle name="警告文本 3 24" xfId="4982"/>
    <cellStyle name="警告文本 3 25" xfId="5058"/>
    <cellStyle name="警告文本 3 26" xfId="5134"/>
    <cellStyle name="警告文本 3 27" xfId="5210"/>
    <cellStyle name="警告文本 3 28" xfId="5286"/>
    <cellStyle name="警告文本 3 29" xfId="5362"/>
    <cellStyle name="警告文本 3 3" xfId="3386"/>
    <cellStyle name="警告文本 3 30" xfId="3170"/>
    <cellStyle name="警告文本 3 31" xfId="5446"/>
    <cellStyle name="警告文本 3 32" xfId="5710"/>
    <cellStyle name="警告文本 3 33" xfId="5419"/>
    <cellStyle name="警告文本 3 34" xfId="5706"/>
    <cellStyle name="警告文本 3 4" xfId="3462"/>
    <cellStyle name="警告文本 3 5" xfId="3538"/>
    <cellStyle name="警告文本 3 6" xfId="3614"/>
    <cellStyle name="警告文本 3 7" xfId="3690"/>
    <cellStyle name="警告文本 3 8" xfId="3766"/>
    <cellStyle name="警告文本 3 9" xfId="3842"/>
    <cellStyle name="警告文本 30" xfId="1382"/>
    <cellStyle name="警告文本 31" xfId="1341"/>
    <cellStyle name="警告文本 32" xfId="1300"/>
    <cellStyle name="警告文本 33" xfId="1259"/>
    <cellStyle name="警告文本 34" xfId="1218"/>
    <cellStyle name="警告文本 35" xfId="1177"/>
    <cellStyle name="警告文本 36" xfId="1136"/>
    <cellStyle name="警告文本 37" xfId="1095"/>
    <cellStyle name="警告文本 38" xfId="1054"/>
    <cellStyle name="警告文本 39" xfId="1013"/>
    <cellStyle name="警告文本 4" xfId="2448"/>
    <cellStyle name="警告文本 40" xfId="972"/>
    <cellStyle name="警告文本 41" xfId="931"/>
    <cellStyle name="警告文本 42" xfId="890"/>
    <cellStyle name="警告文本 43" xfId="849"/>
    <cellStyle name="警告文本 44" xfId="808"/>
    <cellStyle name="警告文本 45" xfId="767"/>
    <cellStyle name="警告文本 46" xfId="726"/>
    <cellStyle name="警告文本 47" xfId="685"/>
    <cellStyle name="警告文本 48" xfId="644"/>
    <cellStyle name="警告文本 49" xfId="603"/>
    <cellStyle name="警告文本 5" xfId="2407"/>
    <cellStyle name="警告文本 50" xfId="562"/>
    <cellStyle name="警告文本 51" xfId="521"/>
    <cellStyle name="警告文本 52" xfId="480"/>
    <cellStyle name="警告文本 53" xfId="439"/>
    <cellStyle name="警告文本 54" xfId="398"/>
    <cellStyle name="警告文本 55" xfId="357"/>
    <cellStyle name="警告文本 56" xfId="316"/>
    <cellStyle name="警告文本 57" xfId="275"/>
    <cellStyle name="警告文本 58" xfId="234"/>
    <cellStyle name="警告文本 59" xfId="193"/>
    <cellStyle name="警告文本 6" xfId="2366"/>
    <cellStyle name="警告文本 60" xfId="152"/>
    <cellStyle name="警告文本 61" xfId="111"/>
    <cellStyle name="警告文本 62" xfId="70"/>
    <cellStyle name="警告文本 63" xfId="30"/>
    <cellStyle name="警告文本 7" xfId="2325"/>
    <cellStyle name="警告文本 8" xfId="2284"/>
    <cellStyle name="警告文本 9" xfId="2243"/>
    <cellStyle name="链接单元格 10" xfId="2204"/>
    <cellStyle name="链接单元格 11" xfId="2163"/>
    <cellStyle name="链接单元格 12" xfId="2122"/>
    <cellStyle name="链接单元格 13" xfId="2081"/>
    <cellStyle name="链接单元格 14" xfId="2040"/>
    <cellStyle name="链接单元格 15" xfId="1999"/>
    <cellStyle name="链接单元格 16" xfId="1958"/>
    <cellStyle name="链接单元格 17" xfId="1917"/>
    <cellStyle name="链接单元格 18" xfId="1876"/>
    <cellStyle name="链接单元格 19" xfId="1835"/>
    <cellStyle name="链接单元格 2" xfId="2532"/>
    <cellStyle name="链接单元格 2 10" xfId="3808"/>
    <cellStyle name="链接单元格 2 11" xfId="3884"/>
    <cellStyle name="链接单元格 2 12" xfId="3960"/>
    <cellStyle name="链接单元格 2 13" xfId="4036"/>
    <cellStyle name="链接单元格 2 14" xfId="4112"/>
    <cellStyle name="链接单元格 2 15" xfId="4188"/>
    <cellStyle name="链接单元格 2 16" xfId="4264"/>
    <cellStyle name="链接单元格 2 17" xfId="4340"/>
    <cellStyle name="链接单元格 2 18" xfId="4416"/>
    <cellStyle name="链接单元格 2 19" xfId="4492"/>
    <cellStyle name="链接单元格 2 2" xfId="2614"/>
    <cellStyle name="链接单元格 2 2 2" xfId="2615"/>
    <cellStyle name="链接单元格 2 2 3" xfId="2791"/>
    <cellStyle name="链接单元格 2 2 4" xfId="5589"/>
    <cellStyle name="链接单元格 2 2 5" xfId="5515"/>
    <cellStyle name="链接单元格 2 2 6" xfId="5686"/>
    <cellStyle name="链接单元格 2 2 7" xfId="5563"/>
    <cellStyle name="链接单元格 2 20" xfId="4568"/>
    <cellStyle name="链接单元格 2 21" xfId="4644"/>
    <cellStyle name="链接单元格 2 22" xfId="4720"/>
    <cellStyle name="链接单元格 2 23" xfId="4796"/>
    <cellStyle name="链接单元格 2 24" xfId="4872"/>
    <cellStyle name="链接单元格 2 25" xfId="4948"/>
    <cellStyle name="链接单元格 2 26" xfId="5024"/>
    <cellStyle name="链接单元格 2 27" xfId="5100"/>
    <cellStyle name="链接单元格 2 28" xfId="5176"/>
    <cellStyle name="链接单元格 2 29" xfId="5252"/>
    <cellStyle name="链接单元格 2 3" xfId="2698"/>
    <cellStyle name="链接单元格 2 30" xfId="5328"/>
    <cellStyle name="链接单元格 2 31" xfId="5404"/>
    <cellStyle name="链接单元格 2 32" xfId="2784"/>
    <cellStyle name="链接单元格 2 33" xfId="5600"/>
    <cellStyle name="链接单元格 2 34" xfId="2802"/>
    <cellStyle name="链接单元格 2 35" xfId="5503"/>
    <cellStyle name="链接单元格 2 36" xfId="5638"/>
    <cellStyle name="链接单元格 2 4" xfId="3243"/>
    <cellStyle name="链接单元格 2 5" xfId="3428"/>
    <cellStyle name="链接单元格 2 6" xfId="3504"/>
    <cellStyle name="链接单元格 2 7" xfId="3580"/>
    <cellStyle name="链接单元格 2 8" xfId="3656"/>
    <cellStyle name="链接单元格 2 9" xfId="3732"/>
    <cellStyle name="链接单元格 20" xfId="1794"/>
    <cellStyle name="链接单元格 21" xfId="1753"/>
    <cellStyle name="链接单元格 22" xfId="1712"/>
    <cellStyle name="链接单元格 23" xfId="1671"/>
    <cellStyle name="链接单元格 24" xfId="1630"/>
    <cellStyle name="链接单元格 25" xfId="1589"/>
    <cellStyle name="链接单元格 26" xfId="1548"/>
    <cellStyle name="链接单元格 27" xfId="1507"/>
    <cellStyle name="链接单元格 28" xfId="1466"/>
    <cellStyle name="链接单元格 29" xfId="1425"/>
    <cellStyle name="链接单元格 3" xfId="2491"/>
    <cellStyle name="链接单元格 3 10" xfId="3920"/>
    <cellStyle name="链接单元格 3 11" xfId="3996"/>
    <cellStyle name="链接单元格 3 12" xfId="4072"/>
    <cellStyle name="链接单元格 3 13" xfId="4148"/>
    <cellStyle name="链接单元格 3 14" xfId="4224"/>
    <cellStyle name="链接单元格 3 15" xfId="4300"/>
    <cellStyle name="链接单元格 3 16" xfId="4376"/>
    <cellStyle name="链接单元格 3 17" xfId="4452"/>
    <cellStyle name="链接单元格 3 18" xfId="4528"/>
    <cellStyle name="链接单元格 3 19" xfId="4604"/>
    <cellStyle name="链接单元格 3 2" xfId="2697"/>
    <cellStyle name="链接单元格 3 2 2" xfId="3203"/>
    <cellStyle name="链接单元格 3 2 3" xfId="5477"/>
    <cellStyle name="链接单元格 3 2 4" xfId="5499"/>
    <cellStyle name="链接单元格 3 2 5" xfId="2951"/>
    <cellStyle name="链接单元格 3 2 6" xfId="2779"/>
    <cellStyle name="链接单元格 3 2 7" xfId="5787"/>
    <cellStyle name="链接单元格 3 20" xfId="4680"/>
    <cellStyle name="链接单元格 3 21" xfId="4756"/>
    <cellStyle name="链接单元格 3 22" xfId="4832"/>
    <cellStyle name="链接单元格 3 23" xfId="4908"/>
    <cellStyle name="链接单元格 3 24" xfId="4984"/>
    <cellStyle name="链接单元格 3 25" xfId="5060"/>
    <cellStyle name="链接单元格 3 26" xfId="5136"/>
    <cellStyle name="链接单元格 3 27" xfId="5212"/>
    <cellStyle name="链接单元格 3 28" xfId="5288"/>
    <cellStyle name="链接单元格 3 29" xfId="5364"/>
    <cellStyle name="链接单元格 3 3" xfId="3388"/>
    <cellStyle name="链接单元格 3 30" xfId="2933"/>
    <cellStyle name="链接单元格 3 31" xfId="3116"/>
    <cellStyle name="链接单元格 3 32" xfId="5696"/>
    <cellStyle name="链接单元格 3 33" xfId="5610"/>
    <cellStyle name="链接单元格 3 34" xfId="5493"/>
    <cellStyle name="链接单元格 3 4" xfId="3464"/>
    <cellStyle name="链接单元格 3 5" xfId="3540"/>
    <cellStyle name="链接单元格 3 6" xfId="3616"/>
    <cellStyle name="链接单元格 3 7" xfId="3692"/>
    <cellStyle name="链接单元格 3 8" xfId="3768"/>
    <cellStyle name="链接单元格 3 9" xfId="3844"/>
    <cellStyle name="链接单元格 30" xfId="1384"/>
    <cellStyle name="链接单元格 31" xfId="1343"/>
    <cellStyle name="链接单元格 32" xfId="1302"/>
    <cellStyle name="链接单元格 33" xfId="1261"/>
    <cellStyle name="链接单元格 34" xfId="1220"/>
    <cellStyle name="链接单元格 35" xfId="1179"/>
    <cellStyle name="链接单元格 36" xfId="1138"/>
    <cellStyle name="链接单元格 37" xfId="1097"/>
    <cellStyle name="链接单元格 38" xfId="1056"/>
    <cellStyle name="链接单元格 39" xfId="1015"/>
    <cellStyle name="链接单元格 4" xfId="2450"/>
    <cellStyle name="链接单元格 40" xfId="974"/>
    <cellStyle name="链接单元格 41" xfId="933"/>
    <cellStyle name="链接单元格 42" xfId="892"/>
    <cellStyle name="链接单元格 43" xfId="851"/>
    <cellStyle name="链接单元格 44" xfId="810"/>
    <cellStyle name="链接单元格 45" xfId="769"/>
    <cellStyle name="链接单元格 46" xfId="728"/>
    <cellStyle name="链接单元格 47" xfId="687"/>
    <cellStyle name="链接单元格 48" xfId="646"/>
    <cellStyle name="链接单元格 49" xfId="605"/>
    <cellStyle name="链接单元格 5" xfId="2409"/>
    <cellStyle name="链接单元格 50" xfId="564"/>
    <cellStyle name="链接单元格 51" xfId="523"/>
    <cellStyle name="链接单元格 52" xfId="482"/>
    <cellStyle name="链接单元格 53" xfId="441"/>
    <cellStyle name="链接单元格 54" xfId="400"/>
    <cellStyle name="链接单元格 55" xfId="359"/>
    <cellStyle name="链接单元格 56" xfId="318"/>
    <cellStyle name="链接单元格 57" xfId="277"/>
    <cellStyle name="链接单元格 58" xfId="236"/>
    <cellStyle name="链接单元格 59" xfId="195"/>
    <cellStyle name="链接单元格 6" xfId="2368"/>
    <cellStyle name="链接单元格 60" xfId="154"/>
    <cellStyle name="链接单元格 61" xfId="113"/>
    <cellStyle name="链接单元格 62" xfId="72"/>
    <cellStyle name="链接单元格 63" xfId="32"/>
    <cellStyle name="链接单元格 7" xfId="2327"/>
    <cellStyle name="链接单元格 8" xfId="2286"/>
    <cellStyle name="链接单元格 9" xfId="2245"/>
    <cellStyle name="强调文字颜色 1 10" xfId="2198"/>
    <cellStyle name="强调文字颜色 1 11" xfId="2157"/>
    <cellStyle name="强调文字颜色 1 12" xfId="2116"/>
    <cellStyle name="强调文字颜色 1 13" xfId="2075"/>
    <cellStyle name="强调文字颜色 1 14" xfId="2034"/>
    <cellStyle name="强调文字颜色 1 15" xfId="1993"/>
    <cellStyle name="强调文字颜色 1 16" xfId="1952"/>
    <cellStyle name="强调文字颜色 1 17" xfId="1911"/>
    <cellStyle name="强调文字颜色 1 18" xfId="1870"/>
    <cellStyle name="强调文字颜色 1 19" xfId="1829"/>
    <cellStyle name="强调文字颜色 1 2" xfId="2526"/>
    <cellStyle name="强调文字颜色 1 2 10" xfId="3802"/>
    <cellStyle name="强调文字颜色 1 2 11" xfId="3878"/>
    <cellStyle name="强调文字颜色 1 2 12" xfId="3954"/>
    <cellStyle name="强调文字颜色 1 2 13" xfId="4030"/>
    <cellStyle name="强调文字颜色 1 2 14" xfId="4106"/>
    <cellStyle name="强调文字颜色 1 2 15" xfId="4182"/>
    <cellStyle name="强调文字颜色 1 2 16" xfId="4258"/>
    <cellStyle name="强调文字颜色 1 2 17" xfId="4334"/>
    <cellStyle name="强调文字颜色 1 2 18" xfId="4410"/>
    <cellStyle name="强调文字颜色 1 2 19" xfId="4486"/>
    <cellStyle name="强调文字颜色 1 2 2" xfId="2616"/>
    <cellStyle name="强调文字颜色 1 2 2 2" xfId="2617"/>
    <cellStyle name="强调文字颜色 1 2 2 3" xfId="2807"/>
    <cellStyle name="强调文字颜色 1 2 2 4" xfId="2994"/>
    <cellStyle name="强调文字颜色 1 2 2 5" xfId="5435"/>
    <cellStyle name="强调文字颜色 1 2 2 6" xfId="5677"/>
    <cellStyle name="强调文字颜色 1 2 2 7" xfId="2999"/>
    <cellStyle name="强调文字颜色 1 2 20" xfId="4562"/>
    <cellStyle name="强调文字颜色 1 2 21" xfId="4638"/>
    <cellStyle name="强调文字颜色 1 2 22" xfId="4714"/>
    <cellStyle name="强调文字颜色 1 2 23" xfId="4790"/>
    <cellStyle name="强调文字颜色 1 2 24" xfId="4866"/>
    <cellStyle name="强调文字颜色 1 2 25" xfId="4942"/>
    <cellStyle name="强调文字颜色 1 2 26" xfId="5018"/>
    <cellStyle name="强调文字颜色 1 2 27" xfId="5094"/>
    <cellStyle name="强调文字颜色 1 2 28" xfId="5170"/>
    <cellStyle name="强调文字颜色 1 2 29" xfId="5246"/>
    <cellStyle name="强调文字颜色 1 2 3" xfId="2700"/>
    <cellStyle name="强调文字颜色 1 2 30" xfId="5322"/>
    <cellStyle name="强调文字颜色 1 2 31" xfId="5398"/>
    <cellStyle name="强调文字颜色 1 2 32" xfId="2795"/>
    <cellStyle name="强调文字颜色 1 2 33" xfId="3125"/>
    <cellStyle name="强调文字颜色 1 2 34" xfId="5682"/>
    <cellStyle name="强调文字颜色 1 2 35" xfId="5731"/>
    <cellStyle name="强调文字颜色 1 2 36" xfId="5608"/>
    <cellStyle name="强调文字颜色 1 2 4" xfId="3237"/>
    <cellStyle name="强调文字颜色 1 2 5" xfId="3422"/>
    <cellStyle name="强调文字颜色 1 2 6" xfId="3498"/>
    <cellStyle name="强调文字颜色 1 2 7" xfId="3574"/>
    <cellStyle name="强调文字颜色 1 2 8" xfId="3650"/>
    <cellStyle name="强调文字颜色 1 2 9" xfId="3726"/>
    <cellStyle name="强调文字颜色 1 20" xfId="1788"/>
    <cellStyle name="强调文字颜色 1 21" xfId="1747"/>
    <cellStyle name="强调文字颜色 1 22" xfId="1706"/>
    <cellStyle name="强调文字颜色 1 23" xfId="1665"/>
    <cellStyle name="强调文字颜色 1 24" xfId="1624"/>
    <cellStyle name="强调文字颜色 1 25" xfId="1583"/>
    <cellStyle name="强调文字颜色 1 26" xfId="1542"/>
    <cellStyle name="强调文字颜色 1 27" xfId="1501"/>
    <cellStyle name="强调文字颜色 1 28" xfId="1460"/>
    <cellStyle name="强调文字颜色 1 29" xfId="1419"/>
    <cellStyle name="强调文字颜色 1 3" xfId="2485"/>
    <cellStyle name="强调文字颜色 1 3 10" xfId="3914"/>
    <cellStyle name="强调文字颜色 1 3 11" xfId="3990"/>
    <cellStyle name="强调文字颜色 1 3 12" xfId="4066"/>
    <cellStyle name="强调文字颜色 1 3 13" xfId="4142"/>
    <cellStyle name="强调文字颜色 1 3 14" xfId="4218"/>
    <cellStyle name="强调文字颜色 1 3 15" xfId="4294"/>
    <cellStyle name="强调文字颜色 1 3 16" xfId="4370"/>
    <cellStyle name="强调文字颜色 1 3 17" xfId="4446"/>
    <cellStyle name="强调文字颜色 1 3 18" xfId="4522"/>
    <cellStyle name="强调文字颜色 1 3 19" xfId="4598"/>
    <cellStyle name="强调文字颜色 1 3 2" xfId="2699"/>
    <cellStyle name="强调文字颜色 1 3 2 2" xfId="3197"/>
    <cellStyle name="强调文字颜色 1 3 2 3" xfId="5471"/>
    <cellStyle name="强调文字颜色 1 3 2 4" xfId="2922"/>
    <cellStyle name="强调文字颜色 1 3 2 5" xfId="3151"/>
    <cellStyle name="强调文字颜色 1 3 2 6" xfId="5683"/>
    <cellStyle name="强调文字颜色 1 3 2 7" xfId="2979"/>
    <cellStyle name="强调文字颜色 1 3 20" xfId="4674"/>
    <cellStyle name="强调文字颜色 1 3 21" xfId="4750"/>
    <cellStyle name="强调文字颜色 1 3 22" xfId="4826"/>
    <cellStyle name="强调文字颜色 1 3 23" xfId="4902"/>
    <cellStyle name="强调文字颜色 1 3 24" xfId="4978"/>
    <cellStyle name="强调文字颜色 1 3 25" xfId="5054"/>
    <cellStyle name="强调文字颜色 1 3 26" xfId="5130"/>
    <cellStyle name="强调文字颜色 1 3 27" xfId="5206"/>
    <cellStyle name="强调文字颜色 1 3 28" xfId="5282"/>
    <cellStyle name="强调文字颜色 1 3 29" xfId="5358"/>
    <cellStyle name="强调文字颜色 1 3 3" xfId="3382"/>
    <cellStyle name="强调文字颜色 1 3 30" xfId="2949"/>
    <cellStyle name="强调文字颜色 1 3 31" xfId="2854"/>
    <cellStyle name="强调文字颜色 1 3 32" xfId="5433"/>
    <cellStyle name="强调文字颜色 1 3 33" xfId="3000"/>
    <cellStyle name="强调文字颜色 1 3 34" xfId="5715"/>
    <cellStyle name="强调文字颜色 1 3 4" xfId="3458"/>
    <cellStyle name="强调文字颜色 1 3 5" xfId="3534"/>
    <cellStyle name="强调文字颜色 1 3 6" xfId="3610"/>
    <cellStyle name="强调文字颜色 1 3 7" xfId="3686"/>
    <cellStyle name="强调文字颜色 1 3 8" xfId="3762"/>
    <cellStyle name="强调文字颜色 1 3 9" xfId="3838"/>
    <cellStyle name="强调文字颜色 1 30" xfId="1378"/>
    <cellStyle name="强调文字颜色 1 31" xfId="1337"/>
    <cellStyle name="强调文字颜色 1 32" xfId="1296"/>
    <cellStyle name="强调文字颜色 1 33" xfId="1255"/>
    <cellStyle name="强调文字颜色 1 34" xfId="1214"/>
    <cellStyle name="强调文字颜色 1 35" xfId="1173"/>
    <cellStyle name="强调文字颜色 1 36" xfId="1132"/>
    <cellStyle name="强调文字颜色 1 37" xfId="1091"/>
    <cellStyle name="强调文字颜色 1 38" xfId="1050"/>
    <cellStyle name="强调文字颜色 1 39" xfId="1009"/>
    <cellStyle name="强调文字颜色 1 4" xfId="2444"/>
    <cellStyle name="强调文字颜色 1 40" xfId="968"/>
    <cellStyle name="强调文字颜色 1 41" xfId="927"/>
    <cellStyle name="强调文字颜色 1 42" xfId="886"/>
    <cellStyle name="强调文字颜色 1 43" xfId="845"/>
    <cellStyle name="强调文字颜色 1 44" xfId="804"/>
    <cellStyle name="强调文字颜色 1 45" xfId="763"/>
    <cellStyle name="强调文字颜色 1 46" xfId="722"/>
    <cellStyle name="强调文字颜色 1 47" xfId="681"/>
    <cellStyle name="强调文字颜色 1 48" xfId="640"/>
    <cellStyle name="强调文字颜色 1 49" xfId="599"/>
    <cellStyle name="强调文字颜色 1 5" xfId="2403"/>
    <cellStyle name="强调文字颜色 1 50" xfId="558"/>
    <cellStyle name="强调文字颜色 1 51" xfId="517"/>
    <cellStyle name="强调文字颜色 1 52" xfId="476"/>
    <cellStyle name="强调文字颜色 1 53" xfId="435"/>
    <cellStyle name="强调文字颜色 1 54" xfId="394"/>
    <cellStyle name="强调文字颜色 1 55" xfId="353"/>
    <cellStyle name="强调文字颜色 1 56" xfId="312"/>
    <cellStyle name="强调文字颜色 1 57" xfId="271"/>
    <cellStyle name="强调文字颜色 1 58" xfId="230"/>
    <cellStyle name="强调文字颜色 1 59" xfId="189"/>
    <cellStyle name="强调文字颜色 1 6" xfId="2362"/>
    <cellStyle name="强调文字颜色 1 60" xfId="148"/>
    <cellStyle name="强调文字颜色 1 61" xfId="107"/>
    <cellStyle name="强调文字颜色 1 62" xfId="66"/>
    <cellStyle name="强调文字颜色 1 63" xfId="26"/>
    <cellStyle name="强调文字颜色 1 7" xfId="2321"/>
    <cellStyle name="强调文字颜色 1 8" xfId="2280"/>
    <cellStyle name="强调文字颜色 1 9" xfId="2239"/>
    <cellStyle name="强调文字颜色 2 10" xfId="2194"/>
    <cellStyle name="强调文字颜色 2 11" xfId="2153"/>
    <cellStyle name="强调文字颜色 2 12" xfId="2112"/>
    <cellStyle name="强调文字颜色 2 13" xfId="2071"/>
    <cellStyle name="强调文字颜色 2 14" xfId="2030"/>
    <cellStyle name="强调文字颜色 2 15" xfId="1989"/>
    <cellStyle name="强调文字颜色 2 16" xfId="1948"/>
    <cellStyle name="强调文字颜色 2 17" xfId="1907"/>
    <cellStyle name="强调文字颜色 2 18" xfId="1866"/>
    <cellStyle name="强调文字颜色 2 19" xfId="1825"/>
    <cellStyle name="强调文字颜色 2 2" xfId="2522"/>
    <cellStyle name="强调文字颜色 2 2 10" xfId="3798"/>
    <cellStyle name="强调文字颜色 2 2 11" xfId="3874"/>
    <cellStyle name="强调文字颜色 2 2 12" xfId="3950"/>
    <cellStyle name="强调文字颜色 2 2 13" xfId="4026"/>
    <cellStyle name="强调文字颜色 2 2 14" xfId="4102"/>
    <cellStyle name="强调文字颜色 2 2 15" xfId="4178"/>
    <cellStyle name="强调文字颜色 2 2 16" xfId="4254"/>
    <cellStyle name="强调文字颜色 2 2 17" xfId="4330"/>
    <cellStyle name="强调文字颜色 2 2 18" xfId="4406"/>
    <cellStyle name="强调文字颜色 2 2 19" xfId="4482"/>
    <cellStyle name="强调文字颜色 2 2 2" xfId="2618"/>
    <cellStyle name="强调文字颜色 2 2 2 2" xfId="2619"/>
    <cellStyle name="强调文字颜色 2 2 2 3" xfId="2819"/>
    <cellStyle name="强调文字颜色 2 2 2 4" xfId="3144"/>
    <cellStyle name="强调文字颜色 2 2 2 5" xfId="5621"/>
    <cellStyle name="强调文字颜色 2 2 2 6" xfId="2894"/>
    <cellStyle name="强调文字颜色 2 2 2 7" xfId="5788"/>
    <cellStyle name="强调文字颜色 2 2 20" xfId="4558"/>
    <cellStyle name="强调文字颜色 2 2 21" xfId="4634"/>
    <cellStyle name="强调文字颜色 2 2 22" xfId="4710"/>
    <cellStyle name="强调文字颜色 2 2 23" xfId="4786"/>
    <cellStyle name="强调文字颜色 2 2 24" xfId="4862"/>
    <cellStyle name="强调文字颜色 2 2 25" xfId="4938"/>
    <cellStyle name="强调文字颜色 2 2 26" xfId="5014"/>
    <cellStyle name="强调文字颜色 2 2 27" xfId="5090"/>
    <cellStyle name="强调文字颜色 2 2 28" xfId="5166"/>
    <cellStyle name="强调文字颜色 2 2 29" xfId="5242"/>
    <cellStyle name="强调文字颜色 2 2 3" xfId="2702"/>
    <cellStyle name="强调文字颜色 2 2 30" xfId="5318"/>
    <cellStyle name="强调文字颜色 2 2 31" xfId="5394"/>
    <cellStyle name="强调文字颜色 2 2 32" xfId="2815"/>
    <cellStyle name="强调文字颜色 2 2 33" xfId="2865"/>
    <cellStyle name="强调文字颜色 2 2 34" xfId="5648"/>
    <cellStyle name="强调文字颜色 2 2 35" xfId="5598"/>
    <cellStyle name="强调文字颜色 2 2 36" xfId="5429"/>
    <cellStyle name="强调文字颜色 2 2 4" xfId="3233"/>
    <cellStyle name="强调文字颜色 2 2 5" xfId="3418"/>
    <cellStyle name="强调文字颜色 2 2 6" xfId="3494"/>
    <cellStyle name="强调文字颜色 2 2 7" xfId="3570"/>
    <cellStyle name="强调文字颜色 2 2 8" xfId="3646"/>
    <cellStyle name="强调文字颜色 2 2 9" xfId="3722"/>
    <cellStyle name="强调文字颜色 2 20" xfId="1784"/>
    <cellStyle name="强调文字颜色 2 21" xfId="1743"/>
    <cellStyle name="强调文字颜色 2 22" xfId="1702"/>
    <cellStyle name="强调文字颜色 2 23" xfId="1661"/>
    <cellStyle name="强调文字颜色 2 24" xfId="1620"/>
    <cellStyle name="强调文字颜色 2 25" xfId="1579"/>
    <cellStyle name="强调文字颜色 2 26" xfId="1538"/>
    <cellStyle name="强调文字颜色 2 27" xfId="1497"/>
    <cellStyle name="强调文字颜色 2 28" xfId="1456"/>
    <cellStyle name="强调文字颜色 2 29" xfId="1415"/>
    <cellStyle name="强调文字颜色 2 3" xfId="2481"/>
    <cellStyle name="强调文字颜色 2 3 10" xfId="3910"/>
    <cellStyle name="强调文字颜色 2 3 11" xfId="3986"/>
    <cellStyle name="强调文字颜色 2 3 12" xfId="4062"/>
    <cellStyle name="强调文字颜色 2 3 13" xfId="4138"/>
    <cellStyle name="强调文字颜色 2 3 14" xfId="4214"/>
    <cellStyle name="强调文字颜色 2 3 15" xfId="4290"/>
    <cellStyle name="强调文字颜色 2 3 16" xfId="4366"/>
    <cellStyle name="强调文字颜色 2 3 17" xfId="4442"/>
    <cellStyle name="强调文字颜色 2 3 18" xfId="4518"/>
    <cellStyle name="强调文字颜色 2 3 19" xfId="4594"/>
    <cellStyle name="强调文字颜色 2 3 2" xfId="2701"/>
    <cellStyle name="强调文字颜色 2 3 2 2" xfId="3193"/>
    <cellStyle name="强调文字颜色 2 3 2 3" xfId="5467"/>
    <cellStyle name="强调文字颜色 2 3 2 4" xfId="3022"/>
    <cellStyle name="强调文字颜色 2 3 2 5" xfId="5633"/>
    <cellStyle name="强调文字颜色 2 3 2 6" xfId="5797"/>
    <cellStyle name="强调文字颜色 2 3 2 7" xfId="3135"/>
    <cellStyle name="强调文字颜色 2 3 20" xfId="4670"/>
    <cellStyle name="强调文字颜色 2 3 21" xfId="4746"/>
    <cellStyle name="强调文字颜色 2 3 22" xfId="4822"/>
    <cellStyle name="强调文字颜色 2 3 23" xfId="4898"/>
    <cellStyle name="强调文字颜色 2 3 24" xfId="4974"/>
    <cellStyle name="强调文字颜色 2 3 25" xfId="5050"/>
    <cellStyle name="强调文字颜色 2 3 26" xfId="5126"/>
    <cellStyle name="强调文字颜色 2 3 27" xfId="5202"/>
    <cellStyle name="强调文字颜色 2 3 28" xfId="5278"/>
    <cellStyle name="强调文字颜色 2 3 29" xfId="5354"/>
    <cellStyle name="强调文字颜色 2 3 3" xfId="3378"/>
    <cellStyle name="强调文字颜色 2 3 30" xfId="2963"/>
    <cellStyle name="强调文字颜色 2 3 31" xfId="2992"/>
    <cellStyle name="强调文字颜色 2 3 32" xfId="5635"/>
    <cellStyle name="强调文字颜色 2 3 33" xfId="5546"/>
    <cellStyle name="强调文字颜色 2 3 34" xfId="2884"/>
    <cellStyle name="强调文字颜色 2 3 4" xfId="3454"/>
    <cellStyle name="强调文字颜色 2 3 5" xfId="3530"/>
    <cellStyle name="强调文字颜色 2 3 6" xfId="3606"/>
    <cellStyle name="强调文字颜色 2 3 7" xfId="3682"/>
    <cellStyle name="强调文字颜色 2 3 8" xfId="3758"/>
    <cellStyle name="强调文字颜色 2 3 9" xfId="3834"/>
    <cellStyle name="强调文字颜色 2 30" xfId="1374"/>
    <cellStyle name="强调文字颜色 2 31" xfId="1333"/>
    <cellStyle name="强调文字颜色 2 32" xfId="1292"/>
    <cellStyle name="强调文字颜色 2 33" xfId="1251"/>
    <cellStyle name="强调文字颜色 2 34" xfId="1210"/>
    <cellStyle name="强调文字颜色 2 35" xfId="1169"/>
    <cellStyle name="强调文字颜色 2 36" xfId="1128"/>
    <cellStyle name="强调文字颜色 2 37" xfId="1087"/>
    <cellStyle name="强调文字颜色 2 38" xfId="1046"/>
    <cellStyle name="强调文字颜色 2 39" xfId="1005"/>
    <cellStyle name="强调文字颜色 2 4" xfId="2440"/>
    <cellStyle name="强调文字颜色 2 40" xfId="964"/>
    <cellStyle name="强调文字颜色 2 41" xfId="923"/>
    <cellStyle name="强调文字颜色 2 42" xfId="882"/>
    <cellStyle name="强调文字颜色 2 43" xfId="841"/>
    <cellStyle name="强调文字颜色 2 44" xfId="800"/>
    <cellStyle name="强调文字颜色 2 45" xfId="759"/>
    <cellStyle name="强调文字颜色 2 46" xfId="718"/>
    <cellStyle name="强调文字颜色 2 47" xfId="677"/>
    <cellStyle name="强调文字颜色 2 48" xfId="636"/>
    <cellStyle name="强调文字颜色 2 49" xfId="595"/>
    <cellStyle name="强调文字颜色 2 5" xfId="2399"/>
    <cellStyle name="强调文字颜色 2 50" xfId="554"/>
    <cellStyle name="强调文字颜色 2 51" xfId="513"/>
    <cellStyle name="强调文字颜色 2 52" xfId="472"/>
    <cellStyle name="强调文字颜色 2 53" xfId="431"/>
    <cellStyle name="强调文字颜色 2 54" xfId="390"/>
    <cellStyle name="强调文字颜色 2 55" xfId="349"/>
    <cellStyle name="强调文字颜色 2 56" xfId="308"/>
    <cellStyle name="强调文字颜色 2 57" xfId="267"/>
    <cellStyle name="强调文字颜色 2 58" xfId="226"/>
    <cellStyle name="强调文字颜色 2 59" xfId="185"/>
    <cellStyle name="强调文字颜色 2 6" xfId="2358"/>
    <cellStyle name="强调文字颜色 2 60" xfId="144"/>
    <cellStyle name="强调文字颜色 2 61" xfId="103"/>
    <cellStyle name="强调文字颜色 2 62" xfId="62"/>
    <cellStyle name="强调文字颜色 2 63" xfId="22"/>
    <cellStyle name="强调文字颜色 2 7" xfId="2317"/>
    <cellStyle name="强调文字颜色 2 8" xfId="2276"/>
    <cellStyle name="强调文字颜色 2 9" xfId="2235"/>
    <cellStyle name="强调文字颜色 3 10" xfId="2190"/>
    <cellStyle name="强调文字颜色 3 11" xfId="2149"/>
    <cellStyle name="强调文字颜色 3 12" xfId="2108"/>
    <cellStyle name="强调文字颜色 3 13" xfId="2067"/>
    <cellStyle name="强调文字颜色 3 14" xfId="2026"/>
    <cellStyle name="强调文字颜色 3 15" xfId="1985"/>
    <cellStyle name="强调文字颜色 3 16" xfId="1944"/>
    <cellStyle name="强调文字颜色 3 17" xfId="1903"/>
    <cellStyle name="强调文字颜色 3 18" xfId="1862"/>
    <cellStyle name="强调文字颜色 3 19" xfId="1821"/>
    <cellStyle name="强调文字颜色 3 2" xfId="2518"/>
    <cellStyle name="强调文字颜色 3 2 10" xfId="3794"/>
    <cellStyle name="强调文字颜色 3 2 11" xfId="3870"/>
    <cellStyle name="强调文字颜色 3 2 12" xfId="3946"/>
    <cellStyle name="强调文字颜色 3 2 13" xfId="4022"/>
    <cellStyle name="强调文字颜色 3 2 14" xfId="4098"/>
    <cellStyle name="强调文字颜色 3 2 15" xfId="4174"/>
    <cellStyle name="强调文字颜色 3 2 16" xfId="4250"/>
    <cellStyle name="强调文字颜色 3 2 17" xfId="4326"/>
    <cellStyle name="强调文字颜色 3 2 18" xfId="4402"/>
    <cellStyle name="强调文字颜色 3 2 19" xfId="4478"/>
    <cellStyle name="强调文字颜色 3 2 2" xfId="2620"/>
    <cellStyle name="强调文字颜色 3 2 2 2" xfId="2621"/>
    <cellStyle name="强调文字颜色 3 2 2 3" xfId="2836"/>
    <cellStyle name="强调文字颜色 3 2 2 4" xfId="2888"/>
    <cellStyle name="强调文字颜色 3 2 2 5" xfId="5587"/>
    <cellStyle name="强调文字颜色 3 2 2 6" xfId="2868"/>
    <cellStyle name="强调文字颜色 3 2 2 7" xfId="5752"/>
    <cellStyle name="强调文字颜色 3 2 20" xfId="4554"/>
    <cellStyle name="强调文字颜色 3 2 21" xfId="4630"/>
    <cellStyle name="强调文字颜色 3 2 22" xfId="4706"/>
    <cellStyle name="强调文字颜色 3 2 23" xfId="4782"/>
    <cellStyle name="强调文字颜色 3 2 24" xfId="4858"/>
    <cellStyle name="强调文字颜色 3 2 25" xfId="4934"/>
    <cellStyle name="强调文字颜色 3 2 26" xfId="5010"/>
    <cellStyle name="强调文字颜色 3 2 27" xfId="5086"/>
    <cellStyle name="强调文字颜色 3 2 28" xfId="5162"/>
    <cellStyle name="强调文字颜色 3 2 29" xfId="5238"/>
    <cellStyle name="强调文字颜色 3 2 3" xfId="2704"/>
    <cellStyle name="强调文字颜色 3 2 30" xfId="5314"/>
    <cellStyle name="强调文字颜色 3 2 31" xfId="5390"/>
    <cellStyle name="强调文字颜色 3 2 32" xfId="2826"/>
    <cellStyle name="强调文字颜色 3 2 33" xfId="3011"/>
    <cellStyle name="强调文字颜色 3 2 34" xfId="2822"/>
    <cellStyle name="强调文字颜色 3 2 35" xfId="5632"/>
    <cellStyle name="强调文字颜色 3 2 36" xfId="5785"/>
    <cellStyle name="强调文字颜色 3 2 4" xfId="3229"/>
    <cellStyle name="强调文字颜色 3 2 5" xfId="3414"/>
    <cellStyle name="强调文字颜色 3 2 6" xfId="3490"/>
    <cellStyle name="强调文字颜色 3 2 7" xfId="3566"/>
    <cellStyle name="强调文字颜色 3 2 8" xfId="3642"/>
    <cellStyle name="强调文字颜色 3 2 9" xfId="3718"/>
    <cellStyle name="强调文字颜色 3 20" xfId="1780"/>
    <cellStyle name="强调文字颜色 3 21" xfId="1739"/>
    <cellStyle name="强调文字颜色 3 22" xfId="1698"/>
    <cellStyle name="强调文字颜色 3 23" xfId="1657"/>
    <cellStyle name="强调文字颜色 3 24" xfId="1616"/>
    <cellStyle name="强调文字颜色 3 25" xfId="1575"/>
    <cellStyle name="强调文字颜色 3 26" xfId="1534"/>
    <cellStyle name="强调文字颜色 3 27" xfId="1493"/>
    <cellStyle name="强调文字颜色 3 28" xfId="1452"/>
    <cellStyle name="强调文字颜色 3 29" xfId="1411"/>
    <cellStyle name="强调文字颜色 3 3" xfId="2477"/>
    <cellStyle name="强调文字颜色 3 3 10" xfId="3906"/>
    <cellStyle name="强调文字颜色 3 3 11" xfId="3982"/>
    <cellStyle name="强调文字颜色 3 3 12" xfId="4058"/>
    <cellStyle name="强调文字颜色 3 3 13" xfId="4134"/>
    <cellStyle name="强调文字颜色 3 3 14" xfId="4210"/>
    <cellStyle name="强调文字颜色 3 3 15" xfId="4286"/>
    <cellStyle name="强调文字颜色 3 3 16" xfId="4362"/>
    <cellStyle name="强调文字颜色 3 3 17" xfId="4438"/>
    <cellStyle name="强调文字颜色 3 3 18" xfId="4514"/>
    <cellStyle name="强调文字颜色 3 3 19" xfId="4590"/>
    <cellStyle name="强调文字颜色 3 3 2" xfId="2703"/>
    <cellStyle name="强调文字颜色 3 3 2 2" xfId="3189"/>
    <cellStyle name="强调文字颜色 3 3 2 3" xfId="5463"/>
    <cellStyle name="强调文字颜色 3 3 2 4" xfId="3010"/>
    <cellStyle name="强调文字颜色 3 3 2 5" xfId="5697"/>
    <cellStyle name="强调文字颜色 3 3 2 6" xfId="3168"/>
    <cellStyle name="强调文字颜色 3 3 2 7" xfId="2830"/>
    <cellStyle name="强调文字颜色 3 3 20" xfId="4666"/>
    <cellStyle name="强调文字颜色 3 3 21" xfId="4742"/>
    <cellStyle name="强调文字颜色 3 3 22" xfId="4818"/>
    <cellStyle name="强调文字颜色 3 3 23" xfId="4894"/>
    <cellStyle name="强调文字颜色 3 3 24" xfId="4970"/>
    <cellStyle name="强调文字颜色 3 3 25" xfId="5046"/>
    <cellStyle name="强调文字颜色 3 3 26" xfId="5122"/>
    <cellStyle name="强调文字颜色 3 3 27" xfId="5198"/>
    <cellStyle name="强调文字颜色 3 3 28" xfId="5274"/>
    <cellStyle name="强调文字颜色 3 3 29" xfId="5350"/>
    <cellStyle name="强调文字颜色 3 3 3" xfId="3374"/>
    <cellStyle name="强调文字颜色 3 3 30" xfId="2978"/>
    <cellStyle name="强调文字颜色 3 3 31" xfId="3145"/>
    <cellStyle name="强调文字颜色 3 3 32" xfId="5625"/>
    <cellStyle name="强调文字颜色 3 3 33" xfId="5517"/>
    <cellStyle name="强调文字颜色 3 3 34" xfId="5646"/>
    <cellStyle name="强调文字颜色 3 3 4" xfId="3450"/>
    <cellStyle name="强调文字颜色 3 3 5" xfId="3526"/>
    <cellStyle name="强调文字颜色 3 3 6" xfId="3602"/>
    <cellStyle name="强调文字颜色 3 3 7" xfId="3678"/>
    <cellStyle name="强调文字颜色 3 3 8" xfId="3754"/>
    <cellStyle name="强调文字颜色 3 3 9" xfId="3830"/>
    <cellStyle name="强调文字颜色 3 30" xfId="1370"/>
    <cellStyle name="强调文字颜色 3 31" xfId="1329"/>
    <cellStyle name="强调文字颜色 3 32" xfId="1288"/>
    <cellStyle name="强调文字颜色 3 33" xfId="1247"/>
    <cellStyle name="强调文字颜色 3 34" xfId="1206"/>
    <cellStyle name="强调文字颜色 3 35" xfId="1165"/>
    <cellStyle name="强调文字颜色 3 36" xfId="1124"/>
    <cellStyle name="强调文字颜色 3 37" xfId="1083"/>
    <cellStyle name="强调文字颜色 3 38" xfId="1042"/>
    <cellStyle name="强调文字颜色 3 39" xfId="1001"/>
    <cellStyle name="强调文字颜色 3 4" xfId="2436"/>
    <cellStyle name="强调文字颜色 3 40" xfId="960"/>
    <cellStyle name="强调文字颜色 3 41" xfId="919"/>
    <cellStyle name="强调文字颜色 3 42" xfId="878"/>
    <cellStyle name="强调文字颜色 3 43" xfId="837"/>
    <cellStyle name="强调文字颜色 3 44" xfId="796"/>
    <cellStyle name="强调文字颜色 3 45" xfId="755"/>
    <cellStyle name="强调文字颜色 3 46" xfId="714"/>
    <cellStyle name="强调文字颜色 3 47" xfId="673"/>
    <cellStyle name="强调文字颜色 3 48" xfId="632"/>
    <cellStyle name="强调文字颜色 3 49" xfId="591"/>
    <cellStyle name="强调文字颜色 3 5" xfId="2395"/>
    <cellStyle name="强调文字颜色 3 50" xfId="550"/>
    <cellStyle name="强调文字颜色 3 51" xfId="509"/>
    <cellStyle name="强调文字颜色 3 52" xfId="468"/>
    <cellStyle name="强调文字颜色 3 53" xfId="427"/>
    <cellStyle name="强调文字颜色 3 54" xfId="386"/>
    <cellStyle name="强调文字颜色 3 55" xfId="345"/>
    <cellStyle name="强调文字颜色 3 56" xfId="304"/>
    <cellStyle name="强调文字颜色 3 57" xfId="263"/>
    <cellStyle name="强调文字颜色 3 58" xfId="222"/>
    <cellStyle name="强调文字颜色 3 59" xfId="181"/>
    <cellStyle name="强调文字颜色 3 6" xfId="2354"/>
    <cellStyle name="强调文字颜色 3 60" xfId="140"/>
    <cellStyle name="强调文字颜色 3 61" xfId="99"/>
    <cellStyle name="强调文字颜色 3 62" xfId="58"/>
    <cellStyle name="强调文字颜色 3 63" xfId="18"/>
    <cellStyle name="强调文字颜色 3 7" xfId="2313"/>
    <cellStyle name="强调文字颜色 3 8" xfId="2272"/>
    <cellStyle name="强调文字颜色 3 9" xfId="2231"/>
    <cellStyle name="强调文字颜色 4 10" xfId="2186"/>
    <cellStyle name="强调文字颜色 4 11" xfId="2145"/>
    <cellStyle name="强调文字颜色 4 12" xfId="2104"/>
    <cellStyle name="强调文字颜色 4 13" xfId="2063"/>
    <cellStyle name="强调文字颜色 4 14" xfId="2022"/>
    <cellStyle name="强调文字颜色 4 15" xfId="1981"/>
    <cellStyle name="强调文字颜色 4 16" xfId="1940"/>
    <cellStyle name="强调文字颜色 4 17" xfId="1899"/>
    <cellStyle name="强调文字颜色 4 18" xfId="1858"/>
    <cellStyle name="强调文字颜色 4 19" xfId="1817"/>
    <cellStyle name="强调文字颜色 4 2" xfId="2514"/>
    <cellStyle name="强调文字颜色 4 2 10" xfId="3790"/>
    <cellStyle name="强调文字颜色 4 2 11" xfId="3866"/>
    <cellStyle name="强调文字颜色 4 2 12" xfId="3942"/>
    <cellStyle name="强调文字颜色 4 2 13" xfId="4018"/>
    <cellStyle name="强调文字颜色 4 2 14" xfId="4094"/>
    <cellStyle name="强调文字颜色 4 2 15" xfId="4170"/>
    <cellStyle name="强调文字颜色 4 2 16" xfId="4246"/>
    <cellStyle name="强调文字颜色 4 2 17" xfId="4322"/>
    <cellStyle name="强调文字颜色 4 2 18" xfId="4398"/>
    <cellStyle name="强调文字颜色 4 2 19" xfId="4474"/>
    <cellStyle name="强调文字颜色 4 2 2" xfId="2622"/>
    <cellStyle name="强调文字颜色 4 2 2 2" xfId="2623"/>
    <cellStyle name="强调文字颜色 4 2 2 3" xfId="2848"/>
    <cellStyle name="强调文字颜色 4 2 2 4" xfId="3034"/>
    <cellStyle name="强调文字颜色 4 2 2 5" xfId="2833"/>
    <cellStyle name="强调文字颜色 4 2 2 6" xfId="2932"/>
    <cellStyle name="强调文字颜色 4 2 2 7" xfId="5805"/>
    <cellStyle name="强调文字颜色 4 2 20" xfId="4550"/>
    <cellStyle name="强调文字颜色 4 2 21" xfId="4626"/>
    <cellStyle name="强调文字颜色 4 2 22" xfId="4702"/>
    <cellStyle name="强调文字颜色 4 2 23" xfId="4778"/>
    <cellStyle name="强调文字颜色 4 2 24" xfId="4854"/>
    <cellStyle name="强调文字颜色 4 2 25" xfId="4930"/>
    <cellStyle name="强调文字颜色 4 2 26" xfId="5006"/>
    <cellStyle name="强调文字颜色 4 2 27" xfId="5082"/>
    <cellStyle name="强调文字颜色 4 2 28" xfId="5158"/>
    <cellStyle name="强调文字颜色 4 2 29" xfId="5234"/>
    <cellStyle name="强调文字颜色 4 2 3" xfId="2706"/>
    <cellStyle name="强调文字颜色 4 2 30" xfId="5310"/>
    <cellStyle name="强调文字颜色 4 2 31" xfId="5386"/>
    <cellStyle name="强调文字颜色 4 2 32" xfId="2840"/>
    <cellStyle name="强调文字颜色 4 2 33" xfId="2761"/>
    <cellStyle name="强调文字颜色 4 2 34" xfId="5561"/>
    <cellStyle name="强调文字颜色 4 2 35" xfId="5765"/>
    <cellStyle name="强调文字颜色 4 2 36" xfId="3019"/>
    <cellStyle name="强调文字颜色 4 2 4" xfId="3225"/>
    <cellStyle name="强调文字颜色 4 2 5" xfId="3410"/>
    <cellStyle name="强调文字颜色 4 2 6" xfId="3486"/>
    <cellStyle name="强调文字颜色 4 2 7" xfId="3562"/>
    <cellStyle name="强调文字颜色 4 2 8" xfId="3638"/>
    <cellStyle name="强调文字颜色 4 2 9" xfId="3714"/>
    <cellStyle name="强调文字颜色 4 20" xfId="1776"/>
    <cellStyle name="强调文字颜色 4 21" xfId="1735"/>
    <cellStyle name="强调文字颜色 4 22" xfId="1694"/>
    <cellStyle name="强调文字颜色 4 23" xfId="1653"/>
    <cellStyle name="强调文字颜色 4 24" xfId="1612"/>
    <cellStyle name="强调文字颜色 4 25" xfId="1571"/>
    <cellStyle name="强调文字颜色 4 26" xfId="1530"/>
    <cellStyle name="强调文字颜色 4 27" xfId="1489"/>
    <cellStyle name="强调文字颜色 4 28" xfId="1448"/>
    <cellStyle name="强调文字颜色 4 29" xfId="1407"/>
    <cellStyle name="强调文字颜色 4 3" xfId="2473"/>
    <cellStyle name="强调文字颜色 4 3 10" xfId="3902"/>
    <cellStyle name="强调文字颜色 4 3 11" xfId="3978"/>
    <cellStyle name="强调文字颜色 4 3 12" xfId="4054"/>
    <cellStyle name="强调文字颜色 4 3 13" xfId="4130"/>
    <cellStyle name="强调文字颜色 4 3 14" xfId="4206"/>
    <cellStyle name="强调文字颜色 4 3 15" xfId="4282"/>
    <cellStyle name="强调文字颜色 4 3 16" xfId="4358"/>
    <cellStyle name="强调文字颜色 4 3 17" xfId="4434"/>
    <cellStyle name="强调文字颜色 4 3 18" xfId="4510"/>
    <cellStyle name="强调文字颜色 4 3 19" xfId="4586"/>
    <cellStyle name="强调文字颜色 4 3 2" xfId="2705"/>
    <cellStyle name="强调文字颜色 4 3 2 2" xfId="3185"/>
    <cellStyle name="强调文字颜色 4 3 2 3" xfId="5459"/>
    <cellStyle name="强调文字颜色 4 3 2 4" xfId="3121"/>
    <cellStyle name="强调文字颜色 4 3 2 5" xfId="5783"/>
    <cellStyle name="强调文字颜色 4 3 2 6" xfId="3100"/>
    <cellStyle name="强调文字颜色 4 3 2 7" xfId="2907"/>
    <cellStyle name="强调文字颜色 4 3 20" xfId="4662"/>
    <cellStyle name="强调文字颜色 4 3 21" xfId="4738"/>
    <cellStyle name="强调文字颜色 4 3 22" xfId="4814"/>
    <cellStyle name="强调文字颜色 4 3 23" xfId="4890"/>
    <cellStyle name="强调文字颜色 4 3 24" xfId="4966"/>
    <cellStyle name="强调文字颜色 4 3 25" xfId="5042"/>
    <cellStyle name="强调文字颜色 4 3 26" xfId="5118"/>
    <cellStyle name="强调文字颜色 4 3 27" xfId="5194"/>
    <cellStyle name="强调文字颜色 4 3 28" xfId="5270"/>
    <cellStyle name="强调文字颜色 4 3 29" xfId="5346"/>
    <cellStyle name="强调文字颜色 4 3 3" xfId="3370"/>
    <cellStyle name="强调文字颜色 4 3 30" xfId="2988"/>
    <cellStyle name="强调文字颜色 4 3 31" xfId="2889"/>
    <cellStyle name="强调文字颜色 4 3 32" xfId="3073"/>
    <cellStyle name="强调文字颜色 4 3 33" xfId="3131"/>
    <cellStyle name="强调文字颜色 4 3 34" xfId="5614"/>
    <cellStyle name="强调文字颜色 4 3 4" xfId="3446"/>
    <cellStyle name="强调文字颜色 4 3 5" xfId="3522"/>
    <cellStyle name="强调文字颜色 4 3 6" xfId="3598"/>
    <cellStyle name="强调文字颜色 4 3 7" xfId="3674"/>
    <cellStyle name="强调文字颜色 4 3 8" xfId="3750"/>
    <cellStyle name="强调文字颜色 4 3 9" xfId="3826"/>
    <cellStyle name="强调文字颜色 4 30" xfId="1366"/>
    <cellStyle name="强调文字颜色 4 31" xfId="1325"/>
    <cellStyle name="强调文字颜色 4 32" xfId="1284"/>
    <cellStyle name="强调文字颜色 4 33" xfId="1243"/>
    <cellStyle name="强调文字颜色 4 34" xfId="1202"/>
    <cellStyle name="强调文字颜色 4 35" xfId="1161"/>
    <cellStyle name="强调文字颜色 4 36" xfId="1120"/>
    <cellStyle name="强调文字颜色 4 37" xfId="1079"/>
    <cellStyle name="强调文字颜色 4 38" xfId="1038"/>
    <cellStyle name="强调文字颜色 4 39" xfId="997"/>
    <cellStyle name="强调文字颜色 4 4" xfId="2432"/>
    <cellStyle name="强调文字颜色 4 40" xfId="956"/>
    <cellStyle name="强调文字颜色 4 41" xfId="915"/>
    <cellStyle name="强调文字颜色 4 42" xfId="874"/>
    <cellStyle name="强调文字颜色 4 43" xfId="833"/>
    <cellStyle name="强调文字颜色 4 44" xfId="792"/>
    <cellStyle name="强调文字颜色 4 45" xfId="751"/>
    <cellStyle name="强调文字颜色 4 46" xfId="710"/>
    <cellStyle name="强调文字颜色 4 47" xfId="669"/>
    <cellStyle name="强调文字颜色 4 48" xfId="628"/>
    <cellStyle name="强调文字颜色 4 49" xfId="587"/>
    <cellStyle name="强调文字颜色 4 5" xfId="2391"/>
    <cellStyle name="强调文字颜色 4 50" xfId="546"/>
    <cellStyle name="强调文字颜色 4 51" xfId="505"/>
    <cellStyle name="强调文字颜色 4 52" xfId="464"/>
    <cellStyle name="强调文字颜色 4 53" xfId="423"/>
    <cellStyle name="强调文字颜色 4 54" xfId="382"/>
    <cellStyle name="强调文字颜色 4 55" xfId="341"/>
    <cellStyle name="强调文字颜色 4 56" xfId="300"/>
    <cellStyle name="强调文字颜色 4 57" xfId="259"/>
    <cellStyle name="强调文字颜色 4 58" xfId="218"/>
    <cellStyle name="强调文字颜色 4 59" xfId="177"/>
    <cellStyle name="强调文字颜色 4 6" xfId="2350"/>
    <cellStyle name="强调文字颜色 4 60" xfId="136"/>
    <cellStyle name="强调文字颜色 4 61" xfId="95"/>
    <cellStyle name="强调文字颜色 4 62" xfId="54"/>
    <cellStyle name="强调文字颜色 4 63" xfId="14"/>
    <cellStyle name="强调文字颜色 4 7" xfId="2309"/>
    <cellStyle name="强调文字颜色 4 8" xfId="2268"/>
    <cellStyle name="强调文字颜色 4 9" xfId="2227"/>
    <cellStyle name="强调文字颜色 5 10" xfId="2182"/>
    <cellStyle name="强调文字颜色 5 11" xfId="2141"/>
    <cellStyle name="强调文字颜色 5 12" xfId="2100"/>
    <cellStyle name="强调文字颜色 5 13" xfId="2059"/>
    <cellStyle name="强调文字颜色 5 14" xfId="2018"/>
    <cellStyle name="强调文字颜色 5 15" xfId="1977"/>
    <cellStyle name="强调文字颜色 5 16" xfId="1936"/>
    <cellStyle name="强调文字颜色 5 17" xfId="1895"/>
    <cellStyle name="强调文字颜色 5 18" xfId="1854"/>
    <cellStyle name="强调文字颜色 5 19" xfId="1813"/>
    <cellStyle name="强调文字颜色 5 2" xfId="2510"/>
    <cellStyle name="强调文字颜色 5 2 10" xfId="3786"/>
    <cellStyle name="强调文字颜色 5 2 11" xfId="3862"/>
    <cellStyle name="强调文字颜色 5 2 12" xfId="3938"/>
    <cellStyle name="强调文字颜色 5 2 13" xfId="4014"/>
    <cellStyle name="强调文字颜色 5 2 14" xfId="4090"/>
    <cellStyle name="强调文字颜色 5 2 15" xfId="4166"/>
    <cellStyle name="强调文字颜色 5 2 16" xfId="4242"/>
    <cellStyle name="强调文字颜色 5 2 17" xfId="4318"/>
    <cellStyle name="强调文字颜色 5 2 18" xfId="4394"/>
    <cellStyle name="强调文字颜色 5 2 19" xfId="4470"/>
    <cellStyle name="强调文字颜色 5 2 2" xfId="2624"/>
    <cellStyle name="强调文字颜色 5 2 2 2" xfId="2625"/>
    <cellStyle name="强调文字颜色 5 2 2 3" xfId="2851"/>
    <cellStyle name="强调文字颜色 5 2 2 4" xfId="2777"/>
    <cellStyle name="强调文字颜色 5 2 2 5" xfId="3090"/>
    <cellStyle name="强调文字颜色 5 2 2 6" xfId="3075"/>
    <cellStyle name="强调文字颜色 5 2 2 7" xfId="5443"/>
    <cellStyle name="强调文字颜色 5 2 20" xfId="4546"/>
    <cellStyle name="强调文字颜色 5 2 21" xfId="4622"/>
    <cellStyle name="强调文字颜色 5 2 22" xfId="4698"/>
    <cellStyle name="强调文字颜色 5 2 23" xfId="4774"/>
    <cellStyle name="强调文字颜色 5 2 24" xfId="4850"/>
    <cellStyle name="强调文字颜色 5 2 25" xfId="4926"/>
    <cellStyle name="强调文字颜色 5 2 26" xfId="5002"/>
    <cellStyle name="强调文字颜色 5 2 27" xfId="5078"/>
    <cellStyle name="强调文字颜色 5 2 28" xfId="5154"/>
    <cellStyle name="强调文字颜色 5 2 29" xfId="5230"/>
    <cellStyle name="强调文字颜色 5 2 3" xfId="2708"/>
    <cellStyle name="强调文字颜色 5 2 30" xfId="5306"/>
    <cellStyle name="强调文字颜色 5 2 31" xfId="5382"/>
    <cellStyle name="强调文字颜色 5 2 32" xfId="3165"/>
    <cellStyle name="强调文字颜色 5 2 33" xfId="2914"/>
    <cellStyle name="强调文字颜色 5 2 34" xfId="2874"/>
    <cellStyle name="强调文字颜色 5 2 35" xfId="2905"/>
    <cellStyle name="强调文字颜色 5 2 36" xfId="5528"/>
    <cellStyle name="强调文字颜色 5 2 4" xfId="3221"/>
    <cellStyle name="强调文字颜色 5 2 5" xfId="3406"/>
    <cellStyle name="强调文字颜色 5 2 6" xfId="3482"/>
    <cellStyle name="强调文字颜色 5 2 7" xfId="3558"/>
    <cellStyle name="强调文字颜色 5 2 8" xfId="3634"/>
    <cellStyle name="强调文字颜色 5 2 9" xfId="3710"/>
    <cellStyle name="强调文字颜色 5 20" xfId="1772"/>
    <cellStyle name="强调文字颜色 5 21" xfId="1731"/>
    <cellStyle name="强调文字颜色 5 22" xfId="1690"/>
    <cellStyle name="强调文字颜色 5 23" xfId="1649"/>
    <cellStyle name="强调文字颜色 5 24" xfId="1608"/>
    <cellStyle name="强调文字颜色 5 25" xfId="1567"/>
    <cellStyle name="强调文字颜色 5 26" xfId="1526"/>
    <cellStyle name="强调文字颜色 5 27" xfId="1485"/>
    <cellStyle name="强调文字颜色 5 28" xfId="1444"/>
    <cellStyle name="强调文字颜色 5 29" xfId="1403"/>
    <cellStyle name="强调文字颜色 5 3" xfId="2469"/>
    <cellStyle name="强调文字颜色 5 3 10" xfId="3898"/>
    <cellStyle name="强调文字颜色 5 3 11" xfId="3974"/>
    <cellStyle name="强调文字颜色 5 3 12" xfId="4050"/>
    <cellStyle name="强调文字颜色 5 3 13" xfId="4126"/>
    <cellStyle name="强调文字颜色 5 3 14" xfId="4202"/>
    <cellStyle name="强调文字颜色 5 3 15" xfId="4278"/>
    <cellStyle name="强调文字颜色 5 3 16" xfId="4354"/>
    <cellStyle name="强调文字颜色 5 3 17" xfId="4430"/>
    <cellStyle name="强调文字颜色 5 3 18" xfId="4506"/>
    <cellStyle name="强调文字颜色 5 3 19" xfId="4582"/>
    <cellStyle name="强调文字颜色 5 3 2" xfId="2707"/>
    <cellStyle name="强调文字颜色 5 3 2 2" xfId="3181"/>
    <cellStyle name="强调文字颜色 5 3 2 3" xfId="5455"/>
    <cellStyle name="强调文字颜色 5 3 2 4" xfId="5432"/>
    <cellStyle name="强调文字颜色 5 3 2 5" xfId="5490"/>
    <cellStyle name="强调文字颜色 5 3 2 6" xfId="5631"/>
    <cellStyle name="强调文字颜色 5 3 2 7" xfId="5705"/>
    <cellStyle name="强调文字颜色 5 3 20" xfId="4658"/>
    <cellStyle name="强调文字颜色 5 3 21" xfId="4734"/>
    <cellStyle name="强调文字颜色 5 3 22" xfId="4810"/>
    <cellStyle name="强调文字颜色 5 3 23" xfId="4886"/>
    <cellStyle name="强调文字颜色 5 3 24" xfId="4962"/>
    <cellStyle name="强调文字颜色 5 3 25" xfId="5038"/>
    <cellStyle name="强调文字颜色 5 3 26" xfId="5114"/>
    <cellStyle name="强调文字颜色 5 3 27" xfId="5190"/>
    <cellStyle name="强调文字颜色 5 3 28" xfId="5266"/>
    <cellStyle name="强调文字颜色 5 3 29" xfId="5342"/>
    <cellStyle name="强调文字颜色 5 3 3" xfId="3366"/>
    <cellStyle name="强调文字颜色 5 3 30" xfId="3004"/>
    <cellStyle name="强调文字颜色 5 3 31" xfId="5573"/>
    <cellStyle name="强调文字颜色 5 3 32" xfId="2890"/>
    <cellStyle name="强调文字颜色 5 3 33" xfId="5420"/>
    <cellStyle name="强调文字颜色 5 3 34" xfId="5591"/>
    <cellStyle name="强调文字颜色 5 3 4" xfId="3442"/>
    <cellStyle name="强调文字颜色 5 3 5" xfId="3518"/>
    <cellStyle name="强调文字颜色 5 3 6" xfId="3594"/>
    <cellStyle name="强调文字颜色 5 3 7" xfId="3670"/>
    <cellStyle name="强调文字颜色 5 3 8" xfId="3746"/>
    <cellStyle name="强调文字颜色 5 3 9" xfId="3822"/>
    <cellStyle name="强调文字颜色 5 30" xfId="1362"/>
    <cellStyle name="强调文字颜色 5 31" xfId="1321"/>
    <cellStyle name="强调文字颜色 5 32" xfId="1280"/>
    <cellStyle name="强调文字颜色 5 33" xfId="1239"/>
    <cellStyle name="强调文字颜色 5 34" xfId="1198"/>
    <cellStyle name="强调文字颜色 5 35" xfId="1157"/>
    <cellStyle name="强调文字颜色 5 36" xfId="1116"/>
    <cellStyle name="强调文字颜色 5 37" xfId="1075"/>
    <cellStyle name="强调文字颜色 5 38" xfId="1034"/>
    <cellStyle name="强调文字颜色 5 39" xfId="993"/>
    <cellStyle name="强调文字颜色 5 4" xfId="2428"/>
    <cellStyle name="强调文字颜色 5 40" xfId="952"/>
    <cellStyle name="强调文字颜色 5 41" xfId="911"/>
    <cellStyle name="强调文字颜色 5 42" xfId="870"/>
    <cellStyle name="强调文字颜色 5 43" xfId="829"/>
    <cellStyle name="强调文字颜色 5 44" xfId="788"/>
    <cellStyle name="强调文字颜色 5 45" xfId="747"/>
    <cellStyle name="强调文字颜色 5 46" xfId="706"/>
    <cellStyle name="强调文字颜色 5 47" xfId="665"/>
    <cellStyle name="强调文字颜色 5 48" xfId="624"/>
    <cellStyle name="强调文字颜色 5 49" xfId="583"/>
    <cellStyle name="强调文字颜色 5 5" xfId="2387"/>
    <cellStyle name="强调文字颜色 5 50" xfId="542"/>
    <cellStyle name="强调文字颜色 5 51" xfId="501"/>
    <cellStyle name="强调文字颜色 5 52" xfId="460"/>
    <cellStyle name="强调文字颜色 5 53" xfId="419"/>
    <cellStyle name="强调文字颜色 5 54" xfId="378"/>
    <cellStyle name="强调文字颜色 5 55" xfId="337"/>
    <cellStyle name="强调文字颜色 5 56" xfId="296"/>
    <cellStyle name="强调文字颜色 5 57" xfId="255"/>
    <cellStyle name="强调文字颜色 5 58" xfId="214"/>
    <cellStyle name="强调文字颜色 5 59" xfId="173"/>
    <cellStyle name="强调文字颜色 5 6" xfId="2346"/>
    <cellStyle name="强调文字颜色 5 60" xfId="132"/>
    <cellStyle name="强调文字颜色 5 61" xfId="91"/>
    <cellStyle name="强调文字颜色 5 62" xfId="50"/>
    <cellStyle name="强调文字颜色 5 63" xfId="10"/>
    <cellStyle name="强调文字颜色 5 7" xfId="2305"/>
    <cellStyle name="强调文字颜色 5 8" xfId="2264"/>
    <cellStyle name="强调文字颜色 5 9" xfId="2223"/>
    <cellStyle name="强调文字颜色 6 10" xfId="2178"/>
    <cellStyle name="强调文字颜色 6 11" xfId="2137"/>
    <cellStyle name="强调文字颜色 6 12" xfId="2096"/>
    <cellStyle name="强调文字颜色 6 13" xfId="2055"/>
    <cellStyle name="强调文字颜色 6 14" xfId="2014"/>
    <cellStyle name="强调文字颜色 6 15" xfId="1973"/>
    <cellStyle name="强调文字颜色 6 16" xfId="1932"/>
    <cellStyle name="强调文字颜色 6 17" xfId="1891"/>
    <cellStyle name="强调文字颜色 6 18" xfId="1850"/>
    <cellStyle name="强调文字颜色 6 19" xfId="1809"/>
    <cellStyle name="强调文字颜色 6 2" xfId="2506"/>
    <cellStyle name="强调文字颜色 6 2 10" xfId="3782"/>
    <cellStyle name="强调文字颜色 6 2 11" xfId="3858"/>
    <cellStyle name="强调文字颜色 6 2 12" xfId="3934"/>
    <cellStyle name="强调文字颜色 6 2 13" xfId="4010"/>
    <cellStyle name="强调文字颜色 6 2 14" xfId="4086"/>
    <cellStyle name="强调文字颜色 6 2 15" xfId="4162"/>
    <cellStyle name="强调文字颜色 6 2 16" xfId="4238"/>
    <cellStyle name="强调文字颜色 6 2 17" xfId="4314"/>
    <cellStyle name="强调文字颜色 6 2 18" xfId="4390"/>
    <cellStyle name="强调文字颜色 6 2 19" xfId="4466"/>
    <cellStyle name="强调文字颜色 6 2 2" xfId="2626"/>
    <cellStyle name="强调文字颜色 6 2 2 2" xfId="2627"/>
    <cellStyle name="强调文字颜色 6 2 2 3" xfId="2871"/>
    <cellStyle name="强调文字颜色 6 2 2 4" xfId="5558"/>
    <cellStyle name="强调文字颜色 6 2 2 5" xfId="2800"/>
    <cellStyle name="强调文字颜色 6 2 2 6" xfId="3009"/>
    <cellStyle name="强调文字颜色 6 2 2 7" xfId="5702"/>
    <cellStyle name="强调文字颜色 6 2 20" xfId="4542"/>
    <cellStyle name="强调文字颜色 6 2 21" xfId="4618"/>
    <cellStyle name="强调文字颜色 6 2 22" xfId="4694"/>
    <cellStyle name="强调文字颜色 6 2 23" xfId="4770"/>
    <cellStyle name="强调文字颜色 6 2 24" xfId="4846"/>
    <cellStyle name="强调文字颜色 6 2 25" xfId="4922"/>
    <cellStyle name="强调文字颜色 6 2 26" xfId="4998"/>
    <cellStyle name="强调文字颜色 6 2 27" xfId="5074"/>
    <cellStyle name="强调文字颜色 6 2 28" xfId="5150"/>
    <cellStyle name="强调文字颜色 6 2 29" xfId="5226"/>
    <cellStyle name="强调文字颜色 6 2 3" xfId="2710"/>
    <cellStyle name="强调文字颜色 6 2 30" xfId="5302"/>
    <cellStyle name="强调文字颜色 6 2 31" xfId="5378"/>
    <cellStyle name="强调文字颜色 6 2 32" xfId="2860"/>
    <cellStyle name="强调文字颜色 6 2 33" xfId="5570"/>
    <cellStyle name="强调文字颜色 6 2 34" xfId="2771"/>
    <cellStyle name="强调文字颜色 6 2 35" xfId="2900"/>
    <cellStyle name="强调文字颜色 6 2 36" xfId="5575"/>
    <cellStyle name="强调文字颜色 6 2 4" xfId="3217"/>
    <cellStyle name="强调文字颜色 6 2 5" xfId="3402"/>
    <cellStyle name="强调文字颜色 6 2 6" xfId="3478"/>
    <cellStyle name="强调文字颜色 6 2 7" xfId="3554"/>
    <cellStyle name="强调文字颜色 6 2 8" xfId="3630"/>
    <cellStyle name="强调文字颜色 6 2 9" xfId="3706"/>
    <cellStyle name="强调文字颜色 6 20" xfId="1768"/>
    <cellStyle name="强调文字颜色 6 21" xfId="1727"/>
    <cellStyle name="强调文字颜色 6 22" xfId="1686"/>
    <cellStyle name="强调文字颜色 6 23" xfId="1645"/>
    <cellStyle name="强调文字颜色 6 24" xfId="1604"/>
    <cellStyle name="强调文字颜色 6 25" xfId="1563"/>
    <cellStyle name="强调文字颜色 6 26" xfId="1522"/>
    <cellStyle name="强调文字颜色 6 27" xfId="1481"/>
    <cellStyle name="强调文字颜色 6 28" xfId="1440"/>
    <cellStyle name="强调文字颜色 6 29" xfId="1399"/>
    <cellStyle name="强调文字颜色 6 3" xfId="2465"/>
    <cellStyle name="强调文字颜色 6 3 10" xfId="3285"/>
    <cellStyle name="强调文字颜色 6 3 11" xfId="3311"/>
    <cellStyle name="强调文字颜色 6 3 12" xfId="3337"/>
    <cellStyle name="强调文字颜色 6 3 13" xfId="3255"/>
    <cellStyle name="强调文字颜色 6 3 14" xfId="3351"/>
    <cellStyle name="强调文字颜色 6 3 15" xfId="3318"/>
    <cellStyle name="强调文字颜色 6 3 16" xfId="3260"/>
    <cellStyle name="强调文字颜色 6 3 17" xfId="3340"/>
    <cellStyle name="强调文字颜色 6 3 18" xfId="3308"/>
    <cellStyle name="强调文字颜色 6 3 19" xfId="3357"/>
    <cellStyle name="强调文字颜色 6 3 2" xfId="2709"/>
    <cellStyle name="强调文字颜色 6 3 2 2" xfId="3177"/>
    <cellStyle name="强调文字颜色 6 3 2 3" xfId="5451"/>
    <cellStyle name="强调文字颜色 6 3 2 4" xfId="2806"/>
    <cellStyle name="强调文字颜色 6 3 2 5" xfId="5585"/>
    <cellStyle name="强调文字颜色 6 3 2 6" xfId="5609"/>
    <cellStyle name="强调文字颜色 6 3 2 7" xfId="5566"/>
    <cellStyle name="强调文字颜色 6 3 20" xfId="3330"/>
    <cellStyle name="强调文字颜色 6 3 21" xfId="3287"/>
    <cellStyle name="强调文字颜色 6 3 22" xfId="3331"/>
    <cellStyle name="强调文字颜色 6 3 23" xfId="3294"/>
    <cellStyle name="强调文字颜色 6 3 24" xfId="3358"/>
    <cellStyle name="强调文字颜色 6 3 25" xfId="3335"/>
    <cellStyle name="强调文字颜色 6 3 26" xfId="3322"/>
    <cellStyle name="强调文字颜色 6 3 27" xfId="3272"/>
    <cellStyle name="强调文字颜色 6 3 28" xfId="3264"/>
    <cellStyle name="强调文字颜色 6 3 29" xfId="3281"/>
    <cellStyle name="强调文字颜色 6 3 3" xfId="3362"/>
    <cellStyle name="强调文字颜色 6 3 30" xfId="3016"/>
    <cellStyle name="强调文字颜色 6 3 31" xfId="5552"/>
    <cellStyle name="强调文字颜色 6 3 32" xfId="3106"/>
    <cellStyle name="强调文字颜色 6 3 33" xfId="3084"/>
    <cellStyle name="强调文字颜色 6 3 34" xfId="5636"/>
    <cellStyle name="强调文字颜色 6 3 4" xfId="3344"/>
    <cellStyle name="强调文字颜色 6 3 5" xfId="3293"/>
    <cellStyle name="强调文字颜色 6 3 6" xfId="3268"/>
    <cellStyle name="强调文字颜色 6 3 7" xfId="3259"/>
    <cellStyle name="强调文字颜色 6 3 8" xfId="3336"/>
    <cellStyle name="强调文字颜色 6 3 9" xfId="3338"/>
    <cellStyle name="强调文字颜色 6 30" xfId="1358"/>
    <cellStyle name="强调文字颜色 6 31" xfId="1317"/>
    <cellStyle name="强调文字颜色 6 32" xfId="1276"/>
    <cellStyle name="强调文字颜色 6 33" xfId="1235"/>
    <cellStyle name="强调文字颜色 6 34" xfId="1194"/>
    <cellStyle name="强调文字颜色 6 35" xfId="1153"/>
    <cellStyle name="强调文字颜色 6 36" xfId="1112"/>
    <cellStyle name="强调文字颜色 6 37" xfId="1071"/>
    <cellStyle name="强调文字颜色 6 38" xfId="1030"/>
    <cellStyle name="强调文字颜色 6 39" xfId="989"/>
    <cellStyle name="强调文字颜色 6 4" xfId="2424"/>
    <cellStyle name="强调文字颜色 6 40" xfId="948"/>
    <cellStyle name="强调文字颜色 6 41" xfId="907"/>
    <cellStyle name="强调文字颜色 6 42" xfId="866"/>
    <cellStyle name="强调文字颜色 6 43" xfId="825"/>
    <cellStyle name="强调文字颜色 6 44" xfId="784"/>
    <cellStyle name="强调文字颜色 6 45" xfId="743"/>
    <cellStyle name="强调文字颜色 6 46" xfId="702"/>
    <cellStyle name="强调文字颜色 6 47" xfId="661"/>
    <cellStyle name="强调文字颜色 6 48" xfId="620"/>
    <cellStyle name="强调文字颜色 6 49" xfId="579"/>
    <cellStyle name="强调文字颜色 6 5" xfId="2383"/>
    <cellStyle name="强调文字颜色 6 50" xfId="538"/>
    <cellStyle name="强调文字颜色 6 51" xfId="497"/>
    <cellStyle name="强调文字颜色 6 52" xfId="456"/>
    <cellStyle name="强调文字颜色 6 53" xfId="415"/>
    <cellStyle name="强调文字颜色 6 54" xfId="374"/>
    <cellStyle name="强调文字颜色 6 55" xfId="333"/>
    <cellStyle name="强调文字颜色 6 56" xfId="292"/>
    <cellStyle name="强调文字颜色 6 57" xfId="251"/>
    <cellStyle name="强调文字颜色 6 58" xfId="210"/>
    <cellStyle name="强调文字颜色 6 59" xfId="169"/>
    <cellStyle name="强调文字颜色 6 6" xfId="2342"/>
    <cellStyle name="强调文字颜色 6 60" xfId="128"/>
    <cellStyle name="强调文字颜色 6 61" xfId="87"/>
    <cellStyle name="强调文字颜色 6 62" xfId="46"/>
    <cellStyle name="强调文字颜色 6 63" xfId="6"/>
    <cellStyle name="强调文字颜色 6 7" xfId="2301"/>
    <cellStyle name="强调文字颜色 6 8" xfId="2260"/>
    <cellStyle name="强调文字颜色 6 9" xfId="2219"/>
    <cellStyle name="适中 10" xfId="2208"/>
    <cellStyle name="适中 11" xfId="2167"/>
    <cellStyle name="适中 12" xfId="2126"/>
    <cellStyle name="适中 13" xfId="2085"/>
    <cellStyle name="适中 14" xfId="2044"/>
    <cellStyle name="适中 15" xfId="2003"/>
    <cellStyle name="适中 16" xfId="1962"/>
    <cellStyle name="适中 17" xfId="1921"/>
    <cellStyle name="适中 18" xfId="1880"/>
    <cellStyle name="适中 19" xfId="1839"/>
    <cellStyle name="适中 2" xfId="2536"/>
    <cellStyle name="适中 2 10" xfId="3812"/>
    <cellStyle name="适中 2 11" xfId="3888"/>
    <cellStyle name="适中 2 12" xfId="3964"/>
    <cellStyle name="适中 2 13" xfId="4040"/>
    <cellStyle name="适中 2 14" xfId="4116"/>
    <cellStyle name="适中 2 15" xfId="4192"/>
    <cellStyle name="适中 2 16" xfId="4268"/>
    <cellStyle name="适中 2 17" xfId="4344"/>
    <cellStyle name="适中 2 18" xfId="4420"/>
    <cellStyle name="适中 2 19" xfId="4496"/>
    <cellStyle name="适中 2 2" xfId="2628"/>
    <cellStyle name="适中 2 2 2" xfId="2584"/>
    <cellStyle name="适中 2 2 3" xfId="2987"/>
    <cellStyle name="适中 2 2 4" xfId="2952"/>
    <cellStyle name="适中 2 2 5" xfId="5719"/>
    <cellStyle name="适中 2 2 6" xfId="5567"/>
    <cellStyle name="适中 2 2 7" xfId="5444"/>
    <cellStyle name="适中 2 20" xfId="4572"/>
    <cellStyle name="适中 2 21" xfId="4648"/>
    <cellStyle name="适中 2 22" xfId="4724"/>
    <cellStyle name="适中 2 23" xfId="4800"/>
    <cellStyle name="适中 2 24" xfId="4876"/>
    <cellStyle name="适中 2 25" xfId="4952"/>
    <cellStyle name="适中 2 26" xfId="5028"/>
    <cellStyle name="适中 2 27" xfId="5104"/>
    <cellStyle name="适中 2 28" xfId="5180"/>
    <cellStyle name="适中 2 29" xfId="5256"/>
    <cellStyle name="适中 2 3" xfId="2667"/>
    <cellStyle name="适中 2 30" xfId="5332"/>
    <cellStyle name="适中 2 31" xfId="5408"/>
    <cellStyle name="适中 2 32" xfId="2878"/>
    <cellStyle name="适中 2 33" xfId="5547"/>
    <cellStyle name="适中 2 34" xfId="5536"/>
    <cellStyle name="适中 2 35" xfId="5550"/>
    <cellStyle name="适中 2 36" xfId="5489"/>
    <cellStyle name="适中 2 4" xfId="3247"/>
    <cellStyle name="适中 2 5" xfId="3432"/>
    <cellStyle name="适中 2 6" xfId="3508"/>
    <cellStyle name="适中 2 7" xfId="3584"/>
    <cellStyle name="适中 2 8" xfId="3660"/>
    <cellStyle name="适中 2 9" xfId="3736"/>
    <cellStyle name="适中 20" xfId="1798"/>
    <cellStyle name="适中 21" xfId="1757"/>
    <cellStyle name="适中 22" xfId="1716"/>
    <cellStyle name="适中 23" xfId="1675"/>
    <cellStyle name="适中 24" xfId="1634"/>
    <cellStyle name="适中 25" xfId="1593"/>
    <cellStyle name="适中 26" xfId="1552"/>
    <cellStyle name="适中 27" xfId="1511"/>
    <cellStyle name="适中 28" xfId="1470"/>
    <cellStyle name="适中 29" xfId="1429"/>
    <cellStyle name="适中 3" xfId="2495"/>
    <cellStyle name="适中 3 10" xfId="3924"/>
    <cellStyle name="适中 3 11" xfId="4000"/>
    <cellStyle name="适中 3 12" xfId="4076"/>
    <cellStyle name="适中 3 13" xfId="4152"/>
    <cellStyle name="适中 3 14" xfId="4228"/>
    <cellStyle name="适中 3 15" xfId="4304"/>
    <cellStyle name="适中 3 16" xfId="4380"/>
    <cellStyle name="适中 3 17" xfId="4456"/>
    <cellStyle name="适中 3 18" xfId="4532"/>
    <cellStyle name="适中 3 19" xfId="4608"/>
    <cellStyle name="适中 3 2" xfId="2711"/>
    <cellStyle name="适中 3 2 2" xfId="3207"/>
    <cellStyle name="适中 3 2 3" xfId="5481"/>
    <cellStyle name="适中 3 2 4" xfId="5504"/>
    <cellStyle name="适中 3 2 5" xfId="5488"/>
    <cellStyle name="适中 3 2 6" xfId="2855"/>
    <cellStyle name="适中 3 2 7" xfId="5442"/>
    <cellStyle name="适中 3 20" xfId="4684"/>
    <cellStyle name="适中 3 21" xfId="4760"/>
    <cellStyle name="适中 3 22" xfId="4836"/>
    <cellStyle name="适中 3 23" xfId="4912"/>
    <cellStyle name="适中 3 24" xfId="4988"/>
    <cellStyle name="适中 3 25" xfId="5064"/>
    <cellStyle name="适中 3 26" xfId="5140"/>
    <cellStyle name="适中 3 27" xfId="5216"/>
    <cellStyle name="适中 3 28" xfId="5292"/>
    <cellStyle name="适中 3 29" xfId="5368"/>
    <cellStyle name="适中 3 3" xfId="3392"/>
    <cellStyle name="适中 3 30" xfId="3030"/>
    <cellStyle name="适中 3 31" xfId="5531"/>
    <cellStyle name="适中 3 32" xfId="2755"/>
    <cellStyle name="适中 3 33" xfId="2752"/>
    <cellStyle name="适中 3 34" xfId="2892"/>
    <cellStyle name="适中 3 4" xfId="3468"/>
    <cellStyle name="适中 3 5" xfId="3544"/>
    <cellStyle name="适中 3 6" xfId="3620"/>
    <cellStyle name="适中 3 7" xfId="3696"/>
    <cellStyle name="适中 3 8" xfId="3772"/>
    <cellStyle name="适中 3 9" xfId="3848"/>
    <cellStyle name="适中 30" xfId="1388"/>
    <cellStyle name="适中 31" xfId="1347"/>
    <cellStyle name="适中 32" xfId="1306"/>
    <cellStyle name="适中 33" xfId="1265"/>
    <cellStyle name="适中 34" xfId="1224"/>
    <cellStyle name="适中 35" xfId="1183"/>
    <cellStyle name="适中 36" xfId="1142"/>
    <cellStyle name="适中 37" xfId="1101"/>
    <cellStyle name="适中 38" xfId="1060"/>
    <cellStyle name="适中 39" xfId="1019"/>
    <cellStyle name="适中 4" xfId="2454"/>
    <cellStyle name="适中 40" xfId="978"/>
    <cellStyle name="适中 41" xfId="937"/>
    <cellStyle name="适中 42" xfId="896"/>
    <cellStyle name="适中 43" xfId="855"/>
    <cellStyle name="适中 44" xfId="814"/>
    <cellStyle name="适中 45" xfId="773"/>
    <cellStyle name="适中 46" xfId="732"/>
    <cellStyle name="适中 47" xfId="691"/>
    <cellStyle name="适中 48" xfId="650"/>
    <cellStyle name="适中 49" xfId="609"/>
    <cellStyle name="适中 5" xfId="2413"/>
    <cellStyle name="适中 50" xfId="568"/>
    <cellStyle name="适中 51" xfId="527"/>
    <cellStyle name="适中 52" xfId="486"/>
    <cellStyle name="适中 53" xfId="445"/>
    <cellStyle name="适中 54" xfId="404"/>
    <cellStyle name="适中 55" xfId="363"/>
    <cellStyle name="适中 56" xfId="322"/>
    <cellStyle name="适中 57" xfId="281"/>
    <cellStyle name="适中 58" xfId="240"/>
    <cellStyle name="适中 59" xfId="199"/>
    <cellStyle name="适中 6" xfId="2372"/>
    <cellStyle name="适中 60" xfId="158"/>
    <cellStyle name="适中 61" xfId="117"/>
    <cellStyle name="适中 62" xfId="76"/>
    <cellStyle name="适中 63" xfId="36"/>
    <cellStyle name="适中 7" xfId="2331"/>
    <cellStyle name="适中 8" xfId="2290"/>
    <cellStyle name="适中 9" xfId="2249"/>
    <cellStyle name="输出 10" xfId="2206"/>
    <cellStyle name="输出 11" xfId="2165"/>
    <cellStyle name="输出 12" xfId="2124"/>
    <cellStyle name="输出 13" xfId="2083"/>
    <cellStyle name="输出 14" xfId="2042"/>
    <cellStyle name="输出 15" xfId="2001"/>
    <cellStyle name="输出 16" xfId="1960"/>
    <cellStyle name="输出 17" xfId="1919"/>
    <cellStyle name="输出 18" xfId="1878"/>
    <cellStyle name="输出 19" xfId="1837"/>
    <cellStyle name="输出 2" xfId="2534"/>
    <cellStyle name="输出 2 10" xfId="3810"/>
    <cellStyle name="输出 2 11" xfId="3886"/>
    <cellStyle name="输出 2 12" xfId="3962"/>
    <cellStyle name="输出 2 13" xfId="4038"/>
    <cellStyle name="输出 2 14" xfId="4114"/>
    <cellStyle name="输出 2 15" xfId="4190"/>
    <cellStyle name="输出 2 16" xfId="4266"/>
    <cellStyle name="输出 2 17" xfId="4342"/>
    <cellStyle name="输出 2 18" xfId="4418"/>
    <cellStyle name="输出 2 19" xfId="4494"/>
    <cellStyle name="输出 2 2" xfId="2629"/>
    <cellStyle name="输出 2 2 2" xfId="2553"/>
    <cellStyle name="输出 2 2 3" xfId="2780"/>
    <cellStyle name="输出 2 2 4" xfId="2918"/>
    <cellStyle name="输出 2 2 5" xfId="5497"/>
    <cellStyle name="输出 2 2 6" xfId="5681"/>
    <cellStyle name="输出 2 2 7" xfId="2953"/>
    <cellStyle name="输出 2 20" xfId="4570"/>
    <cellStyle name="输出 2 21" xfId="4646"/>
    <cellStyle name="输出 2 22" xfId="4722"/>
    <cellStyle name="输出 2 23" xfId="4798"/>
    <cellStyle name="输出 2 24" xfId="4874"/>
    <cellStyle name="输出 2 25" xfId="4950"/>
    <cellStyle name="输出 2 26" xfId="5026"/>
    <cellStyle name="输出 2 27" xfId="5102"/>
    <cellStyle name="输出 2 28" xfId="5178"/>
    <cellStyle name="输出 2 29" xfId="5254"/>
    <cellStyle name="输出 2 3" xfId="2636"/>
    <cellStyle name="输出 2 30" xfId="5330"/>
    <cellStyle name="输出 2 31" xfId="5406"/>
    <cellStyle name="输出 2 32" xfId="2887"/>
    <cellStyle name="输出 2 33" xfId="5537"/>
    <cellStyle name="输出 2 34" xfId="2770"/>
    <cellStyle name="输出 2 35" xfId="3096"/>
    <cellStyle name="输出 2 36" xfId="3013"/>
    <cellStyle name="输出 2 4" xfId="3245"/>
    <cellStyle name="输出 2 5" xfId="3430"/>
    <cellStyle name="输出 2 6" xfId="3506"/>
    <cellStyle name="输出 2 7" xfId="3582"/>
    <cellStyle name="输出 2 8" xfId="3658"/>
    <cellStyle name="输出 2 9" xfId="3734"/>
    <cellStyle name="输出 20" xfId="1796"/>
    <cellStyle name="输出 21" xfId="1755"/>
    <cellStyle name="输出 22" xfId="1714"/>
    <cellStyle name="输出 23" xfId="1673"/>
    <cellStyle name="输出 24" xfId="1632"/>
    <cellStyle name="输出 25" xfId="1591"/>
    <cellStyle name="输出 26" xfId="1550"/>
    <cellStyle name="输出 27" xfId="1509"/>
    <cellStyle name="输出 28" xfId="1468"/>
    <cellStyle name="输出 29" xfId="1427"/>
    <cellStyle name="输出 3" xfId="2493"/>
    <cellStyle name="输出 3 10" xfId="3922"/>
    <cellStyle name="输出 3 11" xfId="3998"/>
    <cellStyle name="输出 3 12" xfId="4074"/>
    <cellStyle name="输出 3 13" xfId="4150"/>
    <cellStyle name="输出 3 14" xfId="4226"/>
    <cellStyle name="输出 3 15" xfId="4302"/>
    <cellStyle name="输出 3 16" xfId="4378"/>
    <cellStyle name="输出 3 17" xfId="4454"/>
    <cellStyle name="输出 3 18" xfId="4530"/>
    <cellStyle name="输出 3 19" xfId="4606"/>
    <cellStyle name="输出 3 2" xfId="2712"/>
    <cellStyle name="输出 3 2 2" xfId="3205"/>
    <cellStyle name="输出 3 2 3" xfId="5479"/>
    <cellStyle name="输出 3 2 4" xfId="5501"/>
    <cellStyle name="输出 3 2 5" xfId="2801"/>
    <cellStyle name="输出 3 2 6" xfId="3142"/>
    <cellStyle name="输出 3 2 7" xfId="5627"/>
    <cellStyle name="输出 3 20" xfId="4682"/>
    <cellStyle name="输出 3 21" xfId="4758"/>
    <cellStyle name="输出 3 22" xfId="4834"/>
    <cellStyle name="输出 3 23" xfId="4910"/>
    <cellStyle name="输出 3 24" xfId="4986"/>
    <cellStyle name="输出 3 25" xfId="5062"/>
    <cellStyle name="输出 3 26" xfId="5138"/>
    <cellStyle name="输出 3 27" xfId="5214"/>
    <cellStyle name="输出 3 28" xfId="5290"/>
    <cellStyle name="输出 3 29" xfId="5366"/>
    <cellStyle name="输出 3 3" xfId="3390"/>
    <cellStyle name="输出 3 30" xfId="3038"/>
    <cellStyle name="输出 3 31" xfId="5521"/>
    <cellStyle name="输出 3 32" xfId="5699"/>
    <cellStyle name="输出 3 33" xfId="3032"/>
    <cellStyle name="输出 3 34" xfId="2990"/>
    <cellStyle name="输出 3 4" xfId="3466"/>
    <cellStyle name="输出 3 5" xfId="3542"/>
    <cellStyle name="输出 3 6" xfId="3618"/>
    <cellStyle name="输出 3 7" xfId="3694"/>
    <cellStyle name="输出 3 8" xfId="3770"/>
    <cellStyle name="输出 3 9" xfId="3846"/>
    <cellStyle name="输出 30" xfId="1386"/>
    <cellStyle name="输出 31" xfId="1345"/>
    <cellStyle name="输出 32" xfId="1304"/>
    <cellStyle name="输出 33" xfId="1263"/>
    <cellStyle name="输出 34" xfId="1222"/>
    <cellStyle name="输出 35" xfId="1181"/>
    <cellStyle name="输出 36" xfId="1140"/>
    <cellStyle name="输出 37" xfId="1099"/>
    <cellStyle name="输出 38" xfId="1058"/>
    <cellStyle name="输出 39" xfId="1017"/>
    <cellStyle name="输出 4" xfId="2452"/>
    <cellStyle name="输出 40" xfId="976"/>
    <cellStyle name="输出 41" xfId="935"/>
    <cellStyle name="输出 42" xfId="894"/>
    <cellStyle name="输出 43" xfId="853"/>
    <cellStyle name="输出 44" xfId="812"/>
    <cellStyle name="输出 45" xfId="771"/>
    <cellStyle name="输出 46" xfId="730"/>
    <cellStyle name="输出 47" xfId="689"/>
    <cellStyle name="输出 48" xfId="648"/>
    <cellStyle name="输出 49" xfId="607"/>
    <cellStyle name="输出 5" xfId="2411"/>
    <cellStyle name="输出 50" xfId="566"/>
    <cellStyle name="输出 51" xfId="525"/>
    <cellStyle name="输出 52" xfId="484"/>
    <cellStyle name="输出 53" xfId="443"/>
    <cellStyle name="输出 54" xfId="402"/>
    <cellStyle name="输出 55" xfId="361"/>
    <cellStyle name="输出 56" xfId="320"/>
    <cellStyle name="输出 57" xfId="279"/>
    <cellStyle name="输出 58" xfId="238"/>
    <cellStyle name="输出 59" xfId="197"/>
    <cellStyle name="输出 6" xfId="2370"/>
    <cellStyle name="输出 60" xfId="156"/>
    <cellStyle name="输出 61" xfId="115"/>
    <cellStyle name="输出 62" xfId="74"/>
    <cellStyle name="输出 63" xfId="34"/>
    <cellStyle name="输出 7" xfId="2329"/>
    <cellStyle name="输出 8" xfId="2288"/>
    <cellStyle name="输出 9" xfId="2247"/>
    <cellStyle name="输入 10" xfId="2207"/>
    <cellStyle name="输入 11" xfId="2166"/>
    <cellStyle name="输入 12" xfId="2125"/>
    <cellStyle name="输入 13" xfId="2084"/>
    <cellStyle name="输入 14" xfId="2043"/>
    <cellStyle name="输入 15" xfId="2002"/>
    <cellStyle name="输入 16" xfId="1961"/>
    <cellStyle name="输入 17" xfId="1920"/>
    <cellStyle name="输入 18" xfId="1879"/>
    <cellStyle name="输入 19" xfId="1838"/>
    <cellStyle name="输入 2" xfId="2535"/>
    <cellStyle name="输入 2 10" xfId="3811"/>
    <cellStyle name="输入 2 11" xfId="3887"/>
    <cellStyle name="输入 2 12" xfId="3963"/>
    <cellStyle name="输入 2 13" xfId="4039"/>
    <cellStyle name="输入 2 14" xfId="4115"/>
    <cellStyle name="输入 2 15" xfId="4191"/>
    <cellStyle name="输入 2 16" xfId="4267"/>
    <cellStyle name="输入 2 17" xfId="4343"/>
    <cellStyle name="输入 2 18" xfId="4419"/>
    <cellStyle name="输入 2 19" xfId="4495"/>
    <cellStyle name="输入 2 2" xfId="2630"/>
    <cellStyle name="输入 2 2 2" xfId="2631"/>
    <cellStyle name="输入 2 2 3" xfId="2903"/>
    <cellStyle name="输入 2 2 4" xfId="5494"/>
    <cellStyle name="输入 2 2 5" xfId="5744"/>
    <cellStyle name="输入 2 2 6" xfId="5718"/>
    <cellStyle name="输入 2 2 7" xfId="5750"/>
    <cellStyle name="输入 2 20" xfId="4571"/>
    <cellStyle name="输入 2 21" xfId="4647"/>
    <cellStyle name="输入 2 22" xfId="4723"/>
    <cellStyle name="输入 2 23" xfId="4799"/>
    <cellStyle name="输入 2 24" xfId="4875"/>
    <cellStyle name="输入 2 25" xfId="4951"/>
    <cellStyle name="输入 2 26" xfId="5027"/>
    <cellStyle name="输入 2 27" xfId="5103"/>
    <cellStyle name="输入 2 28" xfId="5179"/>
    <cellStyle name="输入 2 29" xfId="5255"/>
    <cellStyle name="输入 2 3" xfId="2714"/>
    <cellStyle name="输入 2 30" xfId="5331"/>
    <cellStyle name="输入 2 31" xfId="5407"/>
    <cellStyle name="输入 2 32" xfId="2896"/>
    <cellStyle name="输入 2 33" xfId="5527"/>
    <cellStyle name="输入 2 34" xfId="5518"/>
    <cellStyle name="输入 2 35" xfId="2980"/>
    <cellStyle name="输入 2 36" xfId="5498"/>
    <cellStyle name="输入 2 4" xfId="3246"/>
    <cellStyle name="输入 2 5" xfId="3431"/>
    <cellStyle name="输入 2 6" xfId="3507"/>
    <cellStyle name="输入 2 7" xfId="3583"/>
    <cellStyle name="输入 2 8" xfId="3659"/>
    <cellStyle name="输入 2 9" xfId="3735"/>
    <cellStyle name="输入 20" xfId="1797"/>
    <cellStyle name="输入 21" xfId="1756"/>
    <cellStyle name="输入 22" xfId="1715"/>
    <cellStyle name="输入 23" xfId="1674"/>
    <cellStyle name="输入 24" xfId="1633"/>
    <cellStyle name="输入 25" xfId="1592"/>
    <cellStyle name="输入 26" xfId="1551"/>
    <cellStyle name="输入 27" xfId="1510"/>
    <cellStyle name="输入 28" xfId="1469"/>
    <cellStyle name="输入 29" xfId="1428"/>
    <cellStyle name="输入 3" xfId="2494"/>
    <cellStyle name="输入 3 10" xfId="3923"/>
    <cellStyle name="输入 3 11" xfId="3999"/>
    <cellStyle name="输入 3 12" xfId="4075"/>
    <cellStyle name="输入 3 13" xfId="4151"/>
    <cellStyle name="输入 3 14" xfId="4227"/>
    <cellStyle name="输入 3 15" xfId="4303"/>
    <cellStyle name="输入 3 16" xfId="4379"/>
    <cellStyle name="输入 3 17" xfId="4455"/>
    <cellStyle name="输入 3 18" xfId="4531"/>
    <cellStyle name="输入 3 19" xfId="4607"/>
    <cellStyle name="输入 3 2" xfId="2713"/>
    <cellStyle name="输入 3 2 2" xfId="3206"/>
    <cellStyle name="输入 3 2 3" xfId="5480"/>
    <cellStyle name="输入 3 2 4" xfId="5496"/>
    <cellStyle name="输入 3 2 5" xfId="2928"/>
    <cellStyle name="输入 3 2 6" xfId="5422"/>
    <cellStyle name="输入 3 2 7" xfId="2897"/>
    <cellStyle name="输入 3 20" xfId="4683"/>
    <cellStyle name="输入 3 21" xfId="4759"/>
    <cellStyle name="输入 3 22" xfId="4835"/>
    <cellStyle name="输入 3 23" xfId="4911"/>
    <cellStyle name="输入 3 24" xfId="4987"/>
    <cellStyle name="输入 3 25" xfId="5063"/>
    <cellStyle name="输入 3 26" xfId="5139"/>
    <cellStyle name="输入 3 27" xfId="5215"/>
    <cellStyle name="输入 3 28" xfId="5291"/>
    <cellStyle name="输入 3 29" xfId="5367"/>
    <cellStyle name="输入 3 3" xfId="3391"/>
    <cellStyle name="输入 3 30" xfId="3043"/>
    <cellStyle name="输入 3 31" xfId="5772"/>
    <cellStyle name="输入 3 32" xfId="5660"/>
    <cellStyle name="输入 3 33" xfId="5810"/>
    <cellStyle name="输入 3 34" xfId="5813"/>
    <cellStyle name="输入 3 4" xfId="3467"/>
    <cellStyle name="输入 3 5" xfId="3543"/>
    <cellStyle name="输入 3 6" xfId="3619"/>
    <cellStyle name="输入 3 7" xfId="3695"/>
    <cellStyle name="输入 3 8" xfId="3771"/>
    <cellStyle name="输入 3 9" xfId="3847"/>
    <cellStyle name="输入 30" xfId="1387"/>
    <cellStyle name="输入 31" xfId="1346"/>
    <cellStyle name="输入 32" xfId="1305"/>
    <cellStyle name="输入 33" xfId="1264"/>
    <cellStyle name="输入 34" xfId="1223"/>
    <cellStyle name="输入 35" xfId="1182"/>
    <cellStyle name="输入 36" xfId="1141"/>
    <cellStyle name="输入 37" xfId="1100"/>
    <cellStyle name="输入 38" xfId="1059"/>
    <cellStyle name="输入 39" xfId="1018"/>
    <cellStyle name="输入 4" xfId="2453"/>
    <cellStyle name="输入 40" xfId="977"/>
    <cellStyle name="输入 41" xfId="936"/>
    <cellStyle name="输入 42" xfId="895"/>
    <cellStyle name="输入 43" xfId="854"/>
    <cellStyle name="输入 44" xfId="813"/>
    <cellStyle name="输入 45" xfId="772"/>
    <cellStyle name="输入 46" xfId="731"/>
    <cellStyle name="输入 47" xfId="690"/>
    <cellStyle name="输入 48" xfId="649"/>
    <cellStyle name="输入 49" xfId="608"/>
    <cellStyle name="输入 5" xfId="2412"/>
    <cellStyle name="输入 50" xfId="567"/>
    <cellStyle name="输入 51" xfId="526"/>
    <cellStyle name="输入 52" xfId="485"/>
    <cellStyle name="输入 53" xfId="444"/>
    <cellStyle name="输入 54" xfId="403"/>
    <cellStyle name="输入 55" xfId="362"/>
    <cellStyle name="输入 56" xfId="321"/>
    <cellStyle name="输入 57" xfId="280"/>
    <cellStyle name="输入 58" xfId="239"/>
    <cellStyle name="输入 59" xfId="198"/>
    <cellStyle name="输入 6" xfId="2371"/>
    <cellStyle name="输入 60" xfId="157"/>
    <cellStyle name="输入 61" xfId="116"/>
    <cellStyle name="输入 62" xfId="75"/>
    <cellStyle name="输入 63" xfId="35"/>
    <cellStyle name="输入 7" xfId="2330"/>
    <cellStyle name="输入 8" xfId="2289"/>
    <cellStyle name="输入 9" xfId="2248"/>
    <cellStyle name="注释 10" xfId="2201"/>
    <cellStyle name="注释 11" xfId="2160"/>
    <cellStyle name="注释 12" xfId="2119"/>
    <cellStyle name="注释 13" xfId="2078"/>
    <cellStyle name="注释 14" xfId="2037"/>
    <cellStyle name="注释 15" xfId="1996"/>
    <cellStyle name="注释 16" xfId="1955"/>
    <cellStyle name="注释 17" xfId="1914"/>
    <cellStyle name="注释 18" xfId="1873"/>
    <cellStyle name="注释 19" xfId="1832"/>
    <cellStyle name="注释 2" xfId="2529"/>
    <cellStyle name="注释 2 10" xfId="3805"/>
    <cellStyle name="注释 2 11" xfId="3881"/>
    <cellStyle name="注释 2 12" xfId="3957"/>
    <cellStyle name="注释 2 13" xfId="4033"/>
    <cellStyle name="注释 2 14" xfId="4109"/>
    <cellStyle name="注释 2 15" xfId="4185"/>
    <cellStyle name="注释 2 16" xfId="4261"/>
    <cellStyle name="注释 2 17" xfId="4337"/>
    <cellStyle name="注释 2 18" xfId="4413"/>
    <cellStyle name="注释 2 19" xfId="4489"/>
    <cellStyle name="注释 2 2" xfId="2632"/>
    <cellStyle name="注释 2 20" xfId="4565"/>
    <cellStyle name="注释 2 21" xfId="4641"/>
    <cellStyle name="注释 2 22" xfId="4717"/>
    <cellStyle name="注释 2 23" xfId="4793"/>
    <cellStyle name="注释 2 24" xfId="4869"/>
    <cellStyle name="注释 2 25" xfId="4945"/>
    <cellStyle name="注释 2 26" xfId="5021"/>
    <cellStyle name="注释 2 27" xfId="5097"/>
    <cellStyle name="注释 2 28" xfId="5173"/>
    <cellStyle name="注释 2 29" xfId="5249"/>
    <cellStyle name="注释 2 3" xfId="2716"/>
    <cellStyle name="注释 2 30" xfId="5325"/>
    <cellStyle name="注释 2 31" xfId="5401"/>
    <cellStyle name="注释 2 32" xfId="2910"/>
    <cellStyle name="注释 2 33" xfId="5775"/>
    <cellStyle name="注释 2 34" xfId="3162"/>
    <cellStyle name="注释 2 35" xfId="5811"/>
    <cellStyle name="注释 2 36" xfId="5814"/>
    <cellStyle name="注释 2 4" xfId="3240"/>
    <cellStyle name="注释 2 5" xfId="3425"/>
    <cellStyle name="注释 2 6" xfId="3501"/>
    <cellStyle name="注释 2 7" xfId="3577"/>
    <cellStyle name="注释 2 8" xfId="3653"/>
    <cellStyle name="注释 2 9" xfId="3729"/>
    <cellStyle name="注释 20" xfId="1791"/>
    <cellStyle name="注释 21" xfId="1750"/>
    <cellStyle name="注释 22" xfId="1709"/>
    <cellStyle name="注释 23" xfId="1668"/>
    <cellStyle name="注释 24" xfId="1627"/>
    <cellStyle name="注释 25" xfId="1586"/>
    <cellStyle name="注释 26" xfId="1545"/>
    <cellStyle name="注释 27" xfId="1504"/>
    <cellStyle name="注释 28" xfId="1463"/>
    <cellStyle name="注释 29" xfId="1422"/>
    <cellStyle name="注释 3" xfId="2488"/>
    <cellStyle name="注释 3 10" xfId="3917"/>
    <cellStyle name="注释 3 11" xfId="3993"/>
    <cellStyle name="注释 3 12" xfId="4069"/>
    <cellStyle name="注释 3 13" xfId="4145"/>
    <cellStyle name="注释 3 14" xfId="4221"/>
    <cellStyle name="注释 3 15" xfId="4297"/>
    <cellStyle name="注释 3 16" xfId="4373"/>
    <cellStyle name="注释 3 17" xfId="4449"/>
    <cellStyle name="注释 3 18" xfId="4525"/>
    <cellStyle name="注释 3 19" xfId="4601"/>
    <cellStyle name="注释 3 2" xfId="2715"/>
    <cellStyle name="注释 3 2 2" xfId="3200"/>
    <cellStyle name="注释 3 2 3" xfId="5474"/>
    <cellStyle name="注释 3 2 4" xfId="2924"/>
    <cellStyle name="注释 3 2 5" xfId="3115"/>
    <cellStyle name="注释 3 2 6" xfId="2875"/>
    <cellStyle name="注释 3 2 7" xfId="2944"/>
    <cellStyle name="注释 3 20" xfId="4677"/>
    <cellStyle name="注释 3 21" xfId="4753"/>
    <cellStyle name="注释 3 22" xfId="4829"/>
    <cellStyle name="注释 3 23" xfId="4905"/>
    <cellStyle name="注释 3 24" xfId="4981"/>
    <cellStyle name="注释 3 25" xfId="5057"/>
    <cellStyle name="注释 3 26" xfId="5133"/>
    <cellStyle name="注释 3 27" xfId="5209"/>
    <cellStyle name="注释 3 28" xfId="5285"/>
    <cellStyle name="注释 3 29" xfId="5361"/>
    <cellStyle name="注释 3 3" xfId="3385"/>
    <cellStyle name="注释 3 30" xfId="3059"/>
    <cellStyle name="注释 3 31" xfId="5748"/>
    <cellStyle name="注释 3 32" xfId="5668"/>
    <cellStyle name="注释 3 33" xfId="5800"/>
    <cellStyle name="注释 3 34" xfId="2842"/>
    <cellStyle name="注释 3 4" xfId="3461"/>
    <cellStyle name="注释 3 5" xfId="3537"/>
    <cellStyle name="注释 3 6" xfId="3613"/>
    <cellStyle name="注释 3 7" xfId="3689"/>
    <cellStyle name="注释 3 8" xfId="3765"/>
    <cellStyle name="注释 3 9" xfId="3841"/>
    <cellStyle name="注释 30" xfId="1381"/>
    <cellStyle name="注释 31" xfId="1340"/>
    <cellStyle name="注释 32" xfId="1299"/>
    <cellStyle name="注释 33" xfId="1258"/>
    <cellStyle name="注释 34" xfId="1217"/>
    <cellStyle name="注释 35" xfId="1176"/>
    <cellStyle name="注释 36" xfId="1135"/>
    <cellStyle name="注释 37" xfId="1094"/>
    <cellStyle name="注释 38" xfId="1053"/>
    <cellStyle name="注释 39" xfId="1012"/>
    <cellStyle name="注释 4" xfId="2447"/>
    <cellStyle name="注释 40" xfId="971"/>
    <cellStyle name="注释 41" xfId="930"/>
    <cellStyle name="注释 42" xfId="889"/>
    <cellStyle name="注释 43" xfId="848"/>
    <cellStyle name="注释 44" xfId="807"/>
    <cellStyle name="注释 45" xfId="766"/>
    <cellStyle name="注释 46" xfId="725"/>
    <cellStyle name="注释 47" xfId="684"/>
    <cellStyle name="注释 48" xfId="643"/>
    <cellStyle name="注释 49" xfId="602"/>
    <cellStyle name="注释 5" xfId="2406"/>
    <cellStyle name="注释 50" xfId="561"/>
    <cellStyle name="注释 51" xfId="520"/>
    <cellStyle name="注释 52" xfId="479"/>
    <cellStyle name="注释 53" xfId="438"/>
    <cellStyle name="注释 54" xfId="397"/>
    <cellStyle name="注释 55" xfId="356"/>
    <cellStyle name="注释 56" xfId="315"/>
    <cellStyle name="注释 57" xfId="274"/>
    <cellStyle name="注释 58" xfId="233"/>
    <cellStyle name="注释 59" xfId="192"/>
    <cellStyle name="注释 6" xfId="2365"/>
    <cellStyle name="注释 60" xfId="151"/>
    <cellStyle name="注释 61" xfId="110"/>
    <cellStyle name="注释 62" xfId="69"/>
    <cellStyle name="注释 63" xfId="29"/>
    <cellStyle name="注释 7" xfId="2324"/>
    <cellStyle name="注释 8" xfId="2283"/>
    <cellStyle name="注释 9" xfId="2242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R111"/>
  <sheetViews>
    <sheetView workbookViewId="0">
      <selection activeCell="C3" sqref="C3:F111"/>
    </sheetView>
  </sheetViews>
  <sheetFormatPr defaultRowHeight="14.25"/>
  <cols>
    <col min="2" max="2" width="11.625" customWidth="1"/>
    <col min="3" max="3" width="20.25" customWidth="1"/>
    <col min="4" max="4" width="0" hidden="1" customWidth="1"/>
    <col min="5" max="5" width="9" style="9"/>
    <col min="14" max="14" width="7.625" customWidth="1"/>
  </cols>
  <sheetData>
    <row r="2" spans="1:18">
      <c r="B2" s="2" t="s">
        <v>0</v>
      </c>
      <c r="C2" s="4" t="s">
        <v>1</v>
      </c>
      <c r="D2" s="4" t="s">
        <v>2</v>
      </c>
      <c r="E2" s="1" t="s">
        <v>418</v>
      </c>
      <c r="F2" s="4" t="s">
        <v>419</v>
      </c>
      <c r="G2" s="4" t="s">
        <v>3</v>
      </c>
      <c r="H2" s="4" t="s">
        <v>4</v>
      </c>
      <c r="I2" s="4" t="s">
        <v>5</v>
      </c>
      <c r="J2" s="4" t="s">
        <v>6</v>
      </c>
      <c r="K2" s="4" t="s">
        <v>4</v>
      </c>
      <c r="L2" s="4" t="s">
        <v>7</v>
      </c>
      <c r="M2" s="4" t="s">
        <v>6</v>
      </c>
      <c r="N2" s="4" t="s">
        <v>8</v>
      </c>
      <c r="O2" s="5" t="s">
        <v>9</v>
      </c>
      <c r="P2" s="6"/>
      <c r="Q2" s="4" t="s">
        <v>10</v>
      </c>
      <c r="R2" s="2"/>
    </row>
    <row r="3" spans="1:18">
      <c r="A3">
        <v>1</v>
      </c>
      <c r="B3" s="2">
        <v>31</v>
      </c>
      <c r="C3" s="3" t="s">
        <v>424</v>
      </c>
      <c r="D3" s="7" t="s">
        <v>11</v>
      </c>
      <c r="E3" s="8">
        <v>3</v>
      </c>
      <c r="F3" s="7">
        <v>0.76</v>
      </c>
      <c r="G3" s="3" t="s">
        <v>41</v>
      </c>
      <c r="H3" s="3">
        <v>16</v>
      </c>
      <c r="I3" s="3" t="s">
        <v>42</v>
      </c>
      <c r="J3" s="3">
        <v>60</v>
      </c>
      <c r="K3" s="3">
        <v>20</v>
      </c>
      <c r="L3" s="3" t="s">
        <v>43</v>
      </c>
      <c r="M3" s="3">
        <v>59.661999999999999</v>
      </c>
      <c r="N3" s="3">
        <v>232</v>
      </c>
      <c r="O3" s="3" t="s">
        <v>44</v>
      </c>
      <c r="P3" s="3" t="s">
        <v>45</v>
      </c>
      <c r="Q3" s="3" t="s">
        <v>30</v>
      </c>
      <c r="R3" s="2"/>
    </row>
    <row r="4" spans="1:18">
      <c r="A4">
        <f>SUM(A3+1)</f>
        <v>2</v>
      </c>
      <c r="B4" s="2">
        <v>33</v>
      </c>
      <c r="C4" s="3" t="s">
        <v>425</v>
      </c>
      <c r="D4" s="7" t="s">
        <v>11</v>
      </c>
      <c r="E4" s="8">
        <v>2</v>
      </c>
      <c r="F4" s="7">
        <v>0.73</v>
      </c>
      <c r="G4" s="3" t="s">
        <v>46</v>
      </c>
      <c r="H4" s="3">
        <v>14</v>
      </c>
      <c r="I4" s="3" t="s">
        <v>47</v>
      </c>
      <c r="J4" s="3">
        <v>59.783999999999999</v>
      </c>
      <c r="K4" s="3">
        <v>20</v>
      </c>
      <c r="L4" s="3" t="s">
        <v>48</v>
      </c>
      <c r="M4" s="3">
        <v>59.55</v>
      </c>
      <c r="N4" s="3">
        <v>225</v>
      </c>
      <c r="O4" s="3" t="s">
        <v>49</v>
      </c>
      <c r="P4" s="3" t="s">
        <v>50</v>
      </c>
      <c r="Q4" s="3" t="s">
        <v>30</v>
      </c>
      <c r="R4" s="2"/>
    </row>
    <row r="5" spans="1:18">
      <c r="A5">
        <f t="shared" ref="A5:A68" si="0">SUM(A4+1)</f>
        <v>3</v>
      </c>
      <c r="B5" s="2">
        <v>36</v>
      </c>
      <c r="C5" s="10" t="s">
        <v>426</v>
      </c>
      <c r="D5" s="7" t="s">
        <v>11</v>
      </c>
      <c r="E5" s="8">
        <v>2</v>
      </c>
      <c r="F5" s="7">
        <v>0.63</v>
      </c>
      <c r="G5" s="3" t="s">
        <v>41</v>
      </c>
      <c r="H5" s="3">
        <v>16</v>
      </c>
      <c r="I5" s="3" t="s">
        <v>51</v>
      </c>
      <c r="J5" s="3">
        <v>60.012</v>
      </c>
      <c r="K5" s="3">
        <v>20</v>
      </c>
      <c r="L5" s="3" t="s">
        <v>52</v>
      </c>
      <c r="M5" s="3">
        <v>60.095999999999997</v>
      </c>
      <c r="N5" s="3">
        <v>221</v>
      </c>
      <c r="O5" s="3" t="s">
        <v>53</v>
      </c>
      <c r="P5" s="3" t="s">
        <v>54</v>
      </c>
      <c r="Q5" s="3" t="s">
        <v>30</v>
      </c>
      <c r="R5" s="2"/>
    </row>
    <row r="6" spans="1:18">
      <c r="A6">
        <f t="shared" si="0"/>
        <v>4</v>
      </c>
      <c r="B6" s="2">
        <v>37</v>
      </c>
      <c r="C6" s="3" t="s">
        <v>55</v>
      </c>
      <c r="D6" s="7" t="s">
        <v>11</v>
      </c>
      <c r="E6" s="8">
        <v>6</v>
      </c>
      <c r="F6" s="7">
        <v>0.88</v>
      </c>
      <c r="G6" s="3" t="s">
        <v>56</v>
      </c>
      <c r="H6" s="3">
        <v>30</v>
      </c>
      <c r="I6" s="3" t="s">
        <v>57</v>
      </c>
      <c r="J6" s="3">
        <v>59.301000000000002</v>
      </c>
      <c r="K6" s="3">
        <v>20</v>
      </c>
      <c r="L6" s="3" t="s">
        <v>58</v>
      </c>
      <c r="M6" s="3">
        <v>59.152000000000001</v>
      </c>
      <c r="N6" s="3">
        <v>229</v>
      </c>
      <c r="O6" s="3" t="s">
        <v>59</v>
      </c>
      <c r="P6" s="3" t="s">
        <v>50</v>
      </c>
      <c r="Q6" s="3" t="s">
        <v>30</v>
      </c>
      <c r="R6" s="2"/>
    </row>
    <row r="7" spans="1:18">
      <c r="A7">
        <f t="shared" si="0"/>
        <v>5</v>
      </c>
      <c r="B7" s="2">
        <v>38</v>
      </c>
      <c r="C7" s="3" t="s">
        <v>60</v>
      </c>
      <c r="D7" s="7" t="s">
        <v>11</v>
      </c>
      <c r="E7" s="8">
        <v>4</v>
      </c>
      <c r="F7" s="7">
        <v>0.79</v>
      </c>
      <c r="G7" s="3" t="s">
        <v>61</v>
      </c>
      <c r="H7" s="3">
        <v>12</v>
      </c>
      <c r="I7" s="3" t="s">
        <v>62</v>
      </c>
      <c r="J7" s="3">
        <v>59.670999999999999</v>
      </c>
      <c r="K7" s="3">
        <v>21</v>
      </c>
      <c r="L7" s="3" t="s">
        <v>63</v>
      </c>
      <c r="M7" s="3">
        <v>59.872</v>
      </c>
      <c r="N7" s="3">
        <v>243</v>
      </c>
      <c r="O7" s="3" t="s">
        <v>64</v>
      </c>
      <c r="P7" s="3" t="s">
        <v>54</v>
      </c>
      <c r="Q7" s="3" t="s">
        <v>30</v>
      </c>
      <c r="R7" s="2"/>
    </row>
    <row r="8" spans="1:18">
      <c r="A8">
        <f t="shared" si="0"/>
        <v>6</v>
      </c>
      <c r="B8" s="2">
        <v>43</v>
      </c>
      <c r="C8" s="3" t="s">
        <v>427</v>
      </c>
      <c r="D8" s="7" t="s">
        <v>11</v>
      </c>
      <c r="E8" s="8">
        <v>3</v>
      </c>
      <c r="F8" s="7">
        <v>0.82</v>
      </c>
      <c r="G8" s="3" t="s">
        <v>65</v>
      </c>
      <c r="H8" s="3">
        <v>15</v>
      </c>
      <c r="I8" s="3" t="s">
        <v>66</v>
      </c>
      <c r="J8" s="3">
        <v>59.813000000000002</v>
      </c>
      <c r="K8" s="3">
        <v>20</v>
      </c>
      <c r="L8" s="3" t="s">
        <v>67</v>
      </c>
      <c r="M8" s="3">
        <v>59.95</v>
      </c>
      <c r="N8" s="3">
        <v>246</v>
      </c>
      <c r="O8" s="3" t="s">
        <v>68</v>
      </c>
      <c r="P8" s="3" t="s">
        <v>54</v>
      </c>
      <c r="Q8" s="3" t="s">
        <v>30</v>
      </c>
      <c r="R8" s="2"/>
    </row>
    <row r="9" spans="1:18">
      <c r="A9">
        <f t="shared" si="0"/>
        <v>7</v>
      </c>
      <c r="B9" s="2">
        <v>44</v>
      </c>
      <c r="C9" s="3" t="s">
        <v>428</v>
      </c>
      <c r="D9" s="7" t="s">
        <v>11</v>
      </c>
      <c r="E9" s="8">
        <v>3</v>
      </c>
      <c r="F9" s="7">
        <v>0.75</v>
      </c>
      <c r="G9" s="3" t="s">
        <v>69</v>
      </c>
      <c r="H9" s="3">
        <v>30</v>
      </c>
      <c r="I9" s="3" t="s">
        <v>70</v>
      </c>
      <c r="J9" s="3">
        <v>59.988999999999997</v>
      </c>
      <c r="K9" s="3">
        <v>20</v>
      </c>
      <c r="L9" s="3" t="s">
        <v>71</v>
      </c>
      <c r="M9" s="3">
        <v>59.831000000000003</v>
      </c>
      <c r="N9" s="3">
        <v>233</v>
      </c>
      <c r="O9" s="3" t="s">
        <v>30</v>
      </c>
      <c r="P9" s="3" t="s">
        <v>30</v>
      </c>
      <c r="Q9" s="3" t="s">
        <v>30</v>
      </c>
      <c r="R9" s="2"/>
    </row>
    <row r="10" spans="1:18">
      <c r="A10">
        <f t="shared" si="0"/>
        <v>8</v>
      </c>
      <c r="B10" s="2">
        <v>55</v>
      </c>
      <c r="C10" s="3" t="s">
        <v>429</v>
      </c>
      <c r="D10" s="7" t="s">
        <v>11</v>
      </c>
      <c r="E10" s="8">
        <v>3</v>
      </c>
      <c r="F10" s="7">
        <v>0.79</v>
      </c>
      <c r="G10" s="3" t="s">
        <v>73</v>
      </c>
      <c r="H10" s="3">
        <v>16</v>
      </c>
      <c r="I10" s="3" t="s">
        <v>74</v>
      </c>
      <c r="J10" s="3">
        <v>59.954999999999998</v>
      </c>
      <c r="K10" s="3">
        <v>20</v>
      </c>
      <c r="L10" s="3" t="s">
        <v>75</v>
      </c>
      <c r="M10" s="3">
        <v>59.734000000000002</v>
      </c>
      <c r="N10" s="3">
        <v>228</v>
      </c>
      <c r="O10" s="3" t="s">
        <v>30</v>
      </c>
      <c r="P10" s="3" t="s">
        <v>30</v>
      </c>
      <c r="Q10" s="3" t="s">
        <v>30</v>
      </c>
      <c r="R10" s="2"/>
    </row>
    <row r="11" spans="1:18">
      <c r="A11">
        <f t="shared" si="0"/>
        <v>9</v>
      </c>
      <c r="B11" s="2">
        <v>56</v>
      </c>
      <c r="C11" s="3" t="s">
        <v>76</v>
      </c>
      <c r="D11" s="7" t="s">
        <v>11</v>
      </c>
      <c r="E11" s="8">
        <v>3</v>
      </c>
      <c r="F11" s="7">
        <v>0.81</v>
      </c>
      <c r="G11" s="3" t="s">
        <v>77</v>
      </c>
      <c r="H11" s="3">
        <v>28</v>
      </c>
      <c r="I11" s="3" t="s">
        <v>78</v>
      </c>
      <c r="J11" s="3">
        <v>59.676000000000002</v>
      </c>
      <c r="K11" s="3">
        <v>20</v>
      </c>
      <c r="L11" s="3" t="s">
        <v>79</v>
      </c>
      <c r="M11" s="3">
        <v>60.042000000000002</v>
      </c>
      <c r="N11" s="3">
        <v>245</v>
      </c>
      <c r="O11" s="3" t="s">
        <v>30</v>
      </c>
      <c r="P11" s="3" t="s">
        <v>30</v>
      </c>
      <c r="Q11" s="3" t="s">
        <v>30</v>
      </c>
      <c r="R11" s="2"/>
    </row>
    <row r="12" spans="1:18">
      <c r="A12">
        <f t="shared" si="0"/>
        <v>10</v>
      </c>
      <c r="B12" s="2">
        <v>60</v>
      </c>
      <c r="C12" s="3" t="s">
        <v>80</v>
      </c>
      <c r="D12" s="7" t="s">
        <v>11</v>
      </c>
      <c r="E12" s="8">
        <v>6</v>
      </c>
      <c r="F12" s="7">
        <v>0.87</v>
      </c>
      <c r="G12" s="3" t="s">
        <v>81</v>
      </c>
      <c r="H12" s="3">
        <v>18</v>
      </c>
      <c r="I12" s="3" t="s">
        <v>82</v>
      </c>
      <c r="J12" s="3">
        <v>59.914999999999999</v>
      </c>
      <c r="K12" s="3">
        <v>20</v>
      </c>
      <c r="L12" s="3" t="s">
        <v>83</v>
      </c>
      <c r="M12" s="3">
        <v>60.11</v>
      </c>
      <c r="N12" s="3">
        <v>242</v>
      </c>
      <c r="O12" s="3" t="s">
        <v>30</v>
      </c>
      <c r="P12" s="3" t="s">
        <v>30</v>
      </c>
      <c r="Q12" s="3" t="s">
        <v>30</v>
      </c>
      <c r="R12" s="2"/>
    </row>
    <row r="13" spans="1:18">
      <c r="A13">
        <f t="shared" si="0"/>
        <v>11</v>
      </c>
      <c r="B13" s="2">
        <v>78</v>
      </c>
      <c r="C13" s="3" t="s">
        <v>84</v>
      </c>
      <c r="D13" s="7" t="s">
        <v>11</v>
      </c>
      <c r="E13" s="8">
        <v>4</v>
      </c>
      <c r="F13" s="7">
        <v>0.84</v>
      </c>
      <c r="G13" s="3" t="s">
        <v>73</v>
      </c>
      <c r="H13" s="3">
        <v>16</v>
      </c>
      <c r="I13" s="3" t="s">
        <v>85</v>
      </c>
      <c r="J13" s="3">
        <v>59.933999999999997</v>
      </c>
      <c r="K13" s="3">
        <v>20</v>
      </c>
      <c r="L13" s="3" t="s">
        <v>86</v>
      </c>
      <c r="M13" s="3">
        <v>59.823</v>
      </c>
      <c r="N13" s="3">
        <v>235</v>
      </c>
      <c r="O13" s="3" t="s">
        <v>87</v>
      </c>
      <c r="P13" s="3" t="s">
        <v>88</v>
      </c>
      <c r="Q13" s="3" t="s">
        <v>30</v>
      </c>
      <c r="R13" s="2"/>
    </row>
    <row r="14" spans="1:18">
      <c r="A14">
        <f t="shared" si="0"/>
        <v>12</v>
      </c>
      <c r="B14" s="2">
        <v>85</v>
      </c>
      <c r="C14" s="10" t="s">
        <v>486</v>
      </c>
      <c r="D14" s="7" t="s">
        <v>11</v>
      </c>
      <c r="E14" s="8">
        <v>2</v>
      </c>
      <c r="F14" s="7">
        <v>0.65</v>
      </c>
      <c r="G14" s="3" t="s">
        <v>89</v>
      </c>
      <c r="H14" s="3">
        <v>18</v>
      </c>
      <c r="I14" s="3" t="s">
        <v>90</v>
      </c>
      <c r="J14" s="3">
        <v>60.134</v>
      </c>
      <c r="K14" s="3">
        <v>20</v>
      </c>
      <c r="L14" s="3" t="s">
        <v>91</v>
      </c>
      <c r="M14" s="3">
        <v>59.96</v>
      </c>
      <c r="N14" s="3">
        <v>245</v>
      </c>
      <c r="O14" s="3" t="s">
        <v>92</v>
      </c>
      <c r="P14" s="3" t="s">
        <v>54</v>
      </c>
      <c r="Q14" s="3" t="s">
        <v>30</v>
      </c>
      <c r="R14" s="2"/>
    </row>
    <row r="15" spans="1:18">
      <c r="A15">
        <f t="shared" si="0"/>
        <v>13</v>
      </c>
      <c r="B15" s="2">
        <v>86</v>
      </c>
      <c r="C15" s="3" t="s">
        <v>430</v>
      </c>
      <c r="D15" s="7" t="s">
        <v>11</v>
      </c>
      <c r="E15" s="8">
        <v>4</v>
      </c>
      <c r="F15" s="7">
        <v>0.85</v>
      </c>
      <c r="G15" s="3" t="s">
        <v>93</v>
      </c>
      <c r="H15" s="3">
        <v>15</v>
      </c>
      <c r="I15" s="3" t="s">
        <v>94</v>
      </c>
      <c r="J15" s="3">
        <v>59.954999999999998</v>
      </c>
      <c r="K15" s="3">
        <v>20</v>
      </c>
      <c r="L15" s="3" t="s">
        <v>95</v>
      </c>
      <c r="M15" s="3">
        <v>59.875</v>
      </c>
      <c r="N15" s="3">
        <v>227</v>
      </c>
      <c r="O15" s="3" t="s">
        <v>96</v>
      </c>
      <c r="P15" s="3" t="s">
        <v>88</v>
      </c>
      <c r="Q15" s="3" t="s">
        <v>30</v>
      </c>
      <c r="R15" s="2"/>
    </row>
    <row r="16" spans="1:18">
      <c r="A16">
        <f t="shared" si="0"/>
        <v>14</v>
      </c>
      <c r="B16" s="2">
        <v>87</v>
      </c>
      <c r="C16" s="3" t="s">
        <v>431</v>
      </c>
      <c r="D16" s="7" t="s">
        <v>11</v>
      </c>
      <c r="E16" s="8">
        <v>4</v>
      </c>
      <c r="F16" s="7">
        <v>0.83</v>
      </c>
      <c r="G16" s="3" t="s">
        <v>97</v>
      </c>
      <c r="H16" s="3">
        <v>14</v>
      </c>
      <c r="I16" s="3" t="s">
        <v>98</v>
      </c>
      <c r="J16" s="3">
        <v>59.902999999999999</v>
      </c>
      <c r="K16" s="3">
        <v>20</v>
      </c>
      <c r="L16" s="3" t="s">
        <v>99</v>
      </c>
      <c r="M16" s="3">
        <v>60.05</v>
      </c>
      <c r="N16" s="3">
        <v>246</v>
      </c>
      <c r="O16" s="3" t="s">
        <v>100</v>
      </c>
      <c r="P16" s="3" t="s">
        <v>101</v>
      </c>
      <c r="Q16" s="3" t="s">
        <v>30</v>
      </c>
      <c r="R16" s="2"/>
    </row>
    <row r="17" spans="1:18">
      <c r="A17">
        <f t="shared" si="0"/>
        <v>15</v>
      </c>
      <c r="B17" s="2">
        <v>91</v>
      </c>
      <c r="C17" s="3" t="s">
        <v>432</v>
      </c>
      <c r="D17" s="7" t="s">
        <v>11</v>
      </c>
      <c r="E17" s="8">
        <v>2</v>
      </c>
      <c r="F17" s="7">
        <v>0.72</v>
      </c>
      <c r="G17" s="3" t="s">
        <v>72</v>
      </c>
      <c r="H17" s="3">
        <v>14</v>
      </c>
      <c r="I17" s="3" t="s">
        <v>102</v>
      </c>
      <c r="J17" s="3">
        <v>60.192</v>
      </c>
      <c r="K17" s="3">
        <v>20</v>
      </c>
      <c r="L17" s="3" t="s">
        <v>103</v>
      </c>
      <c r="M17" s="3">
        <v>60.779000000000003</v>
      </c>
      <c r="N17" s="3">
        <v>222</v>
      </c>
      <c r="O17" s="3" t="s">
        <v>104</v>
      </c>
      <c r="P17" s="3" t="s">
        <v>54</v>
      </c>
      <c r="Q17" s="3" t="s">
        <v>30</v>
      </c>
      <c r="R17" s="2"/>
    </row>
    <row r="18" spans="1:18">
      <c r="A18">
        <f t="shared" si="0"/>
        <v>16</v>
      </c>
      <c r="B18" s="2">
        <v>92</v>
      </c>
      <c r="C18" s="3" t="s">
        <v>433</v>
      </c>
      <c r="D18" s="7" t="s">
        <v>11</v>
      </c>
      <c r="E18" s="8">
        <v>2</v>
      </c>
      <c r="F18" s="7">
        <v>0.64</v>
      </c>
      <c r="G18" s="3" t="s">
        <v>105</v>
      </c>
      <c r="H18" s="3">
        <v>24</v>
      </c>
      <c r="I18" s="3" t="s">
        <v>106</v>
      </c>
      <c r="J18" s="3">
        <v>60.475999999999999</v>
      </c>
      <c r="K18" s="3">
        <v>20</v>
      </c>
      <c r="L18" s="3" t="s">
        <v>107</v>
      </c>
      <c r="M18" s="3">
        <v>59.966999999999999</v>
      </c>
      <c r="N18" s="3">
        <v>222</v>
      </c>
      <c r="O18" s="3" t="s">
        <v>108</v>
      </c>
      <c r="P18" s="3" t="s">
        <v>54</v>
      </c>
      <c r="Q18" s="3" t="s">
        <v>30</v>
      </c>
      <c r="R18" s="2"/>
    </row>
    <row r="19" spans="1:18">
      <c r="A19">
        <f t="shared" si="0"/>
        <v>17</v>
      </c>
      <c r="B19" s="2">
        <v>93</v>
      </c>
      <c r="C19" s="3" t="s">
        <v>109</v>
      </c>
      <c r="D19" s="7" t="s">
        <v>11</v>
      </c>
      <c r="E19" s="8">
        <v>2</v>
      </c>
      <c r="F19" s="7">
        <v>0.72</v>
      </c>
      <c r="G19" s="3" t="s">
        <v>110</v>
      </c>
      <c r="H19" s="3">
        <v>12</v>
      </c>
      <c r="I19" s="3" t="s">
        <v>111</v>
      </c>
      <c r="J19" s="3">
        <v>59.7</v>
      </c>
      <c r="K19" s="3">
        <v>20</v>
      </c>
      <c r="L19" s="3" t="s">
        <v>112</v>
      </c>
      <c r="M19" s="3">
        <v>60.134</v>
      </c>
      <c r="N19" s="3">
        <v>250</v>
      </c>
      <c r="O19" s="3" t="s">
        <v>113</v>
      </c>
      <c r="P19" s="3" t="s">
        <v>54</v>
      </c>
      <c r="Q19" s="3" t="s">
        <v>30</v>
      </c>
      <c r="R19" s="2"/>
    </row>
    <row r="20" spans="1:18">
      <c r="A20">
        <f t="shared" si="0"/>
        <v>18</v>
      </c>
      <c r="B20" s="2">
        <v>95</v>
      </c>
      <c r="C20" s="3" t="s">
        <v>114</v>
      </c>
      <c r="D20" s="7" t="s">
        <v>11</v>
      </c>
      <c r="E20" s="8">
        <v>7</v>
      </c>
      <c r="F20" s="7">
        <v>0.89</v>
      </c>
      <c r="G20" s="3" t="s">
        <v>115</v>
      </c>
      <c r="H20" s="3">
        <v>22</v>
      </c>
      <c r="I20" s="3" t="s">
        <v>116</v>
      </c>
      <c r="J20" s="3">
        <v>60.396999999999998</v>
      </c>
      <c r="K20" s="3">
        <v>20</v>
      </c>
      <c r="L20" s="3" t="s">
        <v>117</v>
      </c>
      <c r="M20" s="3">
        <v>60.177</v>
      </c>
      <c r="N20" s="3">
        <v>230</v>
      </c>
      <c r="O20" s="3" t="s">
        <v>118</v>
      </c>
      <c r="P20" s="3" t="s">
        <v>54</v>
      </c>
      <c r="Q20" s="3" t="s">
        <v>30</v>
      </c>
      <c r="R20" s="2"/>
    </row>
    <row r="21" spans="1:18">
      <c r="A21">
        <f t="shared" si="0"/>
        <v>19</v>
      </c>
      <c r="B21" s="2">
        <v>97</v>
      </c>
      <c r="C21" s="3" t="s">
        <v>434</v>
      </c>
      <c r="D21" s="7" t="s">
        <v>11</v>
      </c>
      <c r="E21" s="8">
        <v>3</v>
      </c>
      <c r="F21" s="7">
        <v>0.81</v>
      </c>
      <c r="G21" s="3" t="s">
        <v>89</v>
      </c>
      <c r="H21" s="3">
        <v>18</v>
      </c>
      <c r="I21" s="3" t="s">
        <v>119</v>
      </c>
      <c r="J21" s="3">
        <v>59.545999999999999</v>
      </c>
      <c r="K21" s="3">
        <v>20</v>
      </c>
      <c r="L21" s="3" t="s">
        <v>120</v>
      </c>
      <c r="M21" s="3">
        <v>60.018000000000001</v>
      </c>
      <c r="N21" s="3">
        <v>222</v>
      </c>
      <c r="O21" s="3" t="s">
        <v>121</v>
      </c>
      <c r="P21" s="3" t="s">
        <v>122</v>
      </c>
      <c r="Q21" s="3" t="s">
        <v>30</v>
      </c>
      <c r="R21" s="2"/>
    </row>
    <row r="22" spans="1:18">
      <c r="A22">
        <f t="shared" si="0"/>
        <v>20</v>
      </c>
      <c r="B22" s="2">
        <v>105</v>
      </c>
      <c r="C22" s="3" t="s">
        <v>435</v>
      </c>
      <c r="D22" s="7" t="s">
        <v>11</v>
      </c>
      <c r="E22" s="8">
        <v>3</v>
      </c>
      <c r="F22" s="7">
        <v>0.79</v>
      </c>
      <c r="G22" s="3" t="s">
        <v>123</v>
      </c>
      <c r="H22" s="3">
        <v>21</v>
      </c>
      <c r="I22" s="3" t="s">
        <v>124</v>
      </c>
      <c r="J22" s="3">
        <v>60.118000000000002</v>
      </c>
      <c r="K22" s="3">
        <v>20</v>
      </c>
      <c r="L22" s="3" t="s">
        <v>125</v>
      </c>
      <c r="M22" s="3">
        <v>60.037999999999997</v>
      </c>
      <c r="N22" s="3">
        <v>225</v>
      </c>
      <c r="O22" s="3" t="s">
        <v>126</v>
      </c>
      <c r="P22" s="3" t="s">
        <v>54</v>
      </c>
      <c r="Q22" s="3" t="s">
        <v>30</v>
      </c>
      <c r="R22" s="2"/>
    </row>
    <row r="23" spans="1:18">
      <c r="A23">
        <f t="shared" si="0"/>
        <v>21</v>
      </c>
      <c r="B23" s="2">
        <v>110</v>
      </c>
      <c r="C23" s="3" t="s">
        <v>127</v>
      </c>
      <c r="D23" s="7" t="s">
        <v>11</v>
      </c>
      <c r="E23" s="8">
        <v>5</v>
      </c>
      <c r="F23" s="7">
        <v>0.87</v>
      </c>
      <c r="G23" s="3" t="s">
        <v>128</v>
      </c>
      <c r="H23" s="3">
        <v>24</v>
      </c>
      <c r="I23" s="3" t="s">
        <v>129</v>
      </c>
      <c r="J23" s="3">
        <v>59.795000000000002</v>
      </c>
      <c r="K23" s="3">
        <v>20</v>
      </c>
      <c r="L23" s="3" t="s">
        <v>130</v>
      </c>
      <c r="M23" s="3">
        <v>60.011000000000003</v>
      </c>
      <c r="N23" s="3">
        <v>227</v>
      </c>
      <c r="O23" s="3" t="s">
        <v>30</v>
      </c>
      <c r="P23" s="3" t="s">
        <v>30</v>
      </c>
      <c r="Q23" s="3" t="s">
        <v>30</v>
      </c>
      <c r="R23" s="2"/>
    </row>
    <row r="24" spans="1:18">
      <c r="A24">
        <f t="shared" si="0"/>
        <v>22</v>
      </c>
      <c r="B24" s="2">
        <v>12</v>
      </c>
      <c r="C24" s="3" t="s">
        <v>422</v>
      </c>
      <c r="D24" s="7" t="s">
        <v>11</v>
      </c>
      <c r="E24" s="8">
        <v>3</v>
      </c>
      <c r="F24" s="7">
        <v>0.77</v>
      </c>
      <c r="G24" s="3" t="s">
        <v>25</v>
      </c>
      <c r="H24" s="3">
        <v>26</v>
      </c>
      <c r="I24" s="3" t="s">
        <v>26</v>
      </c>
      <c r="J24" s="3">
        <v>59.972999999999999</v>
      </c>
      <c r="K24" s="3">
        <v>20</v>
      </c>
      <c r="L24" s="3" t="s">
        <v>27</v>
      </c>
      <c r="M24" s="3">
        <v>59.997</v>
      </c>
      <c r="N24" s="3">
        <v>271</v>
      </c>
      <c r="O24" s="3" t="s">
        <v>28</v>
      </c>
      <c r="P24" s="3" t="s">
        <v>29</v>
      </c>
      <c r="Q24" s="3" t="s">
        <v>30</v>
      </c>
      <c r="R24" s="2" t="s">
        <v>18</v>
      </c>
    </row>
    <row r="25" spans="1:18">
      <c r="A25">
        <f t="shared" si="0"/>
        <v>23</v>
      </c>
      <c r="B25" s="2">
        <v>120</v>
      </c>
      <c r="C25" s="3" t="s">
        <v>436</v>
      </c>
      <c r="D25" s="7" t="s">
        <v>11</v>
      </c>
      <c r="E25" s="8">
        <v>2</v>
      </c>
      <c r="F25" s="7">
        <v>0.74</v>
      </c>
      <c r="G25" s="3" t="s">
        <v>131</v>
      </c>
      <c r="H25" s="3">
        <v>16</v>
      </c>
      <c r="I25" s="3" t="s">
        <v>132</v>
      </c>
      <c r="J25" s="3">
        <v>60.036999999999999</v>
      </c>
      <c r="K25" s="3">
        <v>20</v>
      </c>
      <c r="L25" s="3" t="s">
        <v>133</v>
      </c>
      <c r="M25" s="3">
        <v>60.073999999999998</v>
      </c>
      <c r="N25" s="3">
        <v>247</v>
      </c>
      <c r="O25" s="3" t="s">
        <v>134</v>
      </c>
      <c r="P25" s="3" t="s">
        <v>54</v>
      </c>
      <c r="Q25" s="3" t="s">
        <v>135</v>
      </c>
      <c r="R25" s="2" t="s">
        <v>18</v>
      </c>
    </row>
    <row r="26" spans="1:18">
      <c r="A26">
        <f t="shared" si="0"/>
        <v>24</v>
      </c>
      <c r="B26" s="17">
        <v>128</v>
      </c>
      <c r="C26" s="18" t="s">
        <v>679</v>
      </c>
      <c r="D26" s="16" t="s">
        <v>11</v>
      </c>
      <c r="E26" s="14">
        <v>3</v>
      </c>
      <c r="F26" s="23">
        <v>0.79</v>
      </c>
      <c r="G26" s="15" t="s">
        <v>488</v>
      </c>
      <c r="H26" s="15">
        <v>24</v>
      </c>
      <c r="I26" s="15" t="s">
        <v>489</v>
      </c>
      <c r="J26" s="15">
        <v>60.073999999999998</v>
      </c>
      <c r="K26" s="15">
        <v>20</v>
      </c>
      <c r="L26" s="15" t="s">
        <v>490</v>
      </c>
      <c r="M26" s="15">
        <v>60.015999999999998</v>
      </c>
      <c r="N26" s="13">
        <v>226</v>
      </c>
      <c r="O26" s="15" t="s">
        <v>491</v>
      </c>
      <c r="P26" s="15" t="s">
        <v>88</v>
      </c>
      <c r="Q26" s="15"/>
    </row>
    <row r="27" spans="1:18">
      <c r="A27">
        <f t="shared" si="0"/>
        <v>25</v>
      </c>
      <c r="B27" s="2">
        <v>133</v>
      </c>
      <c r="C27" s="3" t="s">
        <v>437</v>
      </c>
      <c r="D27" s="7" t="s">
        <v>11</v>
      </c>
      <c r="E27" s="8">
        <v>2</v>
      </c>
      <c r="F27" s="7">
        <v>0.75</v>
      </c>
      <c r="G27" s="3" t="s">
        <v>25</v>
      </c>
      <c r="H27" s="3">
        <v>26</v>
      </c>
      <c r="I27" s="3" t="s">
        <v>136</v>
      </c>
      <c r="J27" s="3">
        <v>60.029000000000003</v>
      </c>
      <c r="K27" s="3">
        <v>20</v>
      </c>
      <c r="L27" s="3" t="s">
        <v>137</v>
      </c>
      <c r="M27" s="3">
        <v>60.024999999999999</v>
      </c>
      <c r="N27" s="3">
        <v>224</v>
      </c>
      <c r="O27" s="3" t="s">
        <v>138</v>
      </c>
      <c r="P27" s="3" t="s">
        <v>54</v>
      </c>
      <c r="Q27" s="3" t="s">
        <v>30</v>
      </c>
    </row>
    <row r="28" spans="1:18">
      <c r="A28">
        <f t="shared" si="0"/>
        <v>26</v>
      </c>
      <c r="B28" s="2">
        <v>24</v>
      </c>
      <c r="C28" s="10" t="s">
        <v>423</v>
      </c>
      <c r="D28" s="7" t="s">
        <v>11</v>
      </c>
      <c r="E28" s="8">
        <v>4</v>
      </c>
      <c r="F28" s="7">
        <v>0.82</v>
      </c>
      <c r="G28" s="3" t="s">
        <v>36</v>
      </c>
      <c r="H28" s="3">
        <v>16</v>
      </c>
      <c r="I28" s="3" t="s">
        <v>37</v>
      </c>
      <c r="J28" s="3">
        <v>59.469000000000001</v>
      </c>
      <c r="K28" s="3">
        <v>21</v>
      </c>
      <c r="L28" s="3" t="s">
        <v>38</v>
      </c>
      <c r="M28" s="3">
        <v>60.073</v>
      </c>
      <c r="N28" s="3">
        <v>193</v>
      </c>
      <c r="O28" s="3" t="s">
        <v>39</v>
      </c>
      <c r="P28" s="3" t="s">
        <v>40</v>
      </c>
      <c r="Q28" s="3" t="s">
        <v>30</v>
      </c>
      <c r="R28" s="2"/>
    </row>
    <row r="29" spans="1:18">
      <c r="A29">
        <f t="shared" si="0"/>
        <v>27</v>
      </c>
      <c r="B29" s="2">
        <v>137</v>
      </c>
      <c r="C29" s="3" t="s">
        <v>438</v>
      </c>
      <c r="D29" s="7" t="s">
        <v>11</v>
      </c>
      <c r="E29" s="8">
        <v>2</v>
      </c>
      <c r="F29" s="7">
        <v>0.73</v>
      </c>
      <c r="G29" s="3" t="s">
        <v>139</v>
      </c>
      <c r="H29" s="3">
        <v>27</v>
      </c>
      <c r="I29" s="3" t="s">
        <v>140</v>
      </c>
      <c r="J29" s="3">
        <v>61.731999999999999</v>
      </c>
      <c r="K29" s="3">
        <v>19</v>
      </c>
      <c r="L29" s="3" t="s">
        <v>141</v>
      </c>
      <c r="M29" s="3">
        <v>60.073</v>
      </c>
      <c r="N29" s="3">
        <v>245</v>
      </c>
      <c r="O29" s="3" t="s">
        <v>142</v>
      </c>
      <c r="P29" s="3" t="s">
        <v>54</v>
      </c>
      <c r="Q29" s="3" t="s">
        <v>30</v>
      </c>
    </row>
    <row r="30" spans="1:18">
      <c r="A30">
        <f t="shared" si="0"/>
        <v>28</v>
      </c>
      <c r="B30" s="2">
        <v>142</v>
      </c>
      <c r="C30" s="3" t="s">
        <v>439</v>
      </c>
      <c r="D30" s="7" t="s">
        <v>11</v>
      </c>
      <c r="E30" s="8">
        <v>4</v>
      </c>
      <c r="F30" s="7">
        <v>0.82</v>
      </c>
      <c r="G30" s="3" t="s">
        <v>97</v>
      </c>
      <c r="H30" s="3">
        <v>14</v>
      </c>
      <c r="I30" s="3" t="s">
        <v>143</v>
      </c>
      <c r="J30" s="3">
        <v>59.966999999999999</v>
      </c>
      <c r="K30" s="3">
        <v>20</v>
      </c>
      <c r="L30" s="3" t="s">
        <v>144</v>
      </c>
      <c r="M30" s="3">
        <v>58.646999999999998</v>
      </c>
      <c r="N30" s="3">
        <v>246</v>
      </c>
      <c r="O30" s="3" t="s">
        <v>145</v>
      </c>
      <c r="P30" s="3" t="s">
        <v>50</v>
      </c>
      <c r="Q30" s="3" t="s">
        <v>30</v>
      </c>
    </row>
    <row r="31" spans="1:18">
      <c r="A31">
        <f t="shared" si="0"/>
        <v>29</v>
      </c>
      <c r="B31" s="2">
        <v>147</v>
      </c>
      <c r="C31" s="10" t="s">
        <v>483</v>
      </c>
      <c r="D31" s="7" t="s">
        <v>11</v>
      </c>
      <c r="E31" s="8">
        <v>3</v>
      </c>
      <c r="F31" s="7">
        <v>0.79</v>
      </c>
      <c r="G31" s="3" t="s">
        <v>41</v>
      </c>
      <c r="H31" s="3">
        <v>16</v>
      </c>
      <c r="I31" s="3" t="s">
        <v>146</v>
      </c>
      <c r="J31" s="3">
        <v>60.201000000000001</v>
      </c>
      <c r="K31" s="3">
        <v>20</v>
      </c>
      <c r="L31" s="3" t="s">
        <v>147</v>
      </c>
      <c r="M31" s="3">
        <v>60.183999999999997</v>
      </c>
      <c r="N31" s="3">
        <v>246</v>
      </c>
      <c r="O31" s="3" t="s">
        <v>30</v>
      </c>
      <c r="P31" s="3" t="s">
        <v>30</v>
      </c>
      <c r="Q31" s="3" t="s">
        <v>30</v>
      </c>
    </row>
    <row r="32" spans="1:18">
      <c r="A32">
        <f t="shared" si="0"/>
        <v>30</v>
      </c>
      <c r="B32" s="2">
        <v>151</v>
      </c>
      <c r="C32" s="10" t="s">
        <v>440</v>
      </c>
      <c r="D32" s="7" t="s">
        <v>11</v>
      </c>
      <c r="E32" s="8">
        <v>3</v>
      </c>
      <c r="F32" s="7">
        <v>0.81</v>
      </c>
      <c r="G32" s="3" t="s">
        <v>148</v>
      </c>
      <c r="H32" s="3">
        <v>24</v>
      </c>
      <c r="I32" s="3" t="s">
        <v>149</v>
      </c>
      <c r="J32" s="3">
        <v>60.119</v>
      </c>
      <c r="K32" s="3">
        <v>20</v>
      </c>
      <c r="L32" s="3" t="s">
        <v>150</v>
      </c>
      <c r="M32" s="3">
        <v>60.24</v>
      </c>
      <c r="N32" s="3">
        <v>248</v>
      </c>
      <c r="O32" s="3" t="s">
        <v>30</v>
      </c>
      <c r="P32" s="3" t="s">
        <v>30</v>
      </c>
      <c r="Q32" s="3" t="s">
        <v>30</v>
      </c>
    </row>
    <row r="33" spans="1:18">
      <c r="A33">
        <f t="shared" si="0"/>
        <v>31</v>
      </c>
      <c r="B33" s="2">
        <v>155</v>
      </c>
      <c r="C33" s="3" t="s">
        <v>441</v>
      </c>
      <c r="D33" s="7" t="s">
        <v>11</v>
      </c>
      <c r="E33" s="8">
        <v>5</v>
      </c>
      <c r="F33" s="7">
        <v>0.86</v>
      </c>
      <c r="G33" s="3" t="s">
        <v>89</v>
      </c>
      <c r="H33" s="3">
        <v>18</v>
      </c>
      <c r="I33" s="3" t="s">
        <v>151</v>
      </c>
      <c r="J33" s="3">
        <v>59.982999999999997</v>
      </c>
      <c r="K33" s="3">
        <v>20</v>
      </c>
      <c r="L33" s="3" t="s">
        <v>152</v>
      </c>
      <c r="M33" s="3">
        <v>59.694000000000003</v>
      </c>
      <c r="N33" s="3">
        <v>234</v>
      </c>
      <c r="O33" s="3" t="s">
        <v>153</v>
      </c>
      <c r="P33" s="3" t="s">
        <v>54</v>
      </c>
      <c r="Q33" s="3" t="s">
        <v>30</v>
      </c>
    </row>
    <row r="34" spans="1:18">
      <c r="A34">
        <f t="shared" si="0"/>
        <v>32</v>
      </c>
      <c r="B34" s="2">
        <v>156</v>
      </c>
      <c r="C34" s="3" t="s">
        <v>154</v>
      </c>
      <c r="D34" s="7" t="s">
        <v>11</v>
      </c>
      <c r="E34" s="8">
        <v>5</v>
      </c>
      <c r="F34" s="7">
        <v>0.85</v>
      </c>
      <c r="G34" s="3" t="s">
        <v>115</v>
      </c>
      <c r="H34" s="3">
        <v>22</v>
      </c>
      <c r="I34" s="3" t="s">
        <v>155</v>
      </c>
      <c r="J34" s="3">
        <v>60.02</v>
      </c>
      <c r="K34" s="3">
        <v>20</v>
      </c>
      <c r="L34" s="3" t="s">
        <v>156</v>
      </c>
      <c r="M34" s="3">
        <v>59.996000000000002</v>
      </c>
      <c r="N34" s="3">
        <v>246</v>
      </c>
      <c r="O34" s="3" t="s">
        <v>30</v>
      </c>
      <c r="P34" s="3" t="s">
        <v>30</v>
      </c>
      <c r="Q34" s="3" t="s">
        <v>30</v>
      </c>
    </row>
    <row r="35" spans="1:18">
      <c r="A35">
        <f t="shared" si="0"/>
        <v>33</v>
      </c>
      <c r="B35" s="2">
        <v>161</v>
      </c>
      <c r="C35" s="3" t="s">
        <v>157</v>
      </c>
      <c r="D35" s="7" t="s">
        <v>11</v>
      </c>
      <c r="E35" s="8">
        <v>3</v>
      </c>
      <c r="F35" s="7">
        <v>0.78</v>
      </c>
      <c r="G35" s="3" t="s">
        <v>61</v>
      </c>
      <c r="H35" s="3">
        <v>12</v>
      </c>
      <c r="I35" s="3" t="s">
        <v>158</v>
      </c>
      <c r="J35" s="3">
        <v>60.005000000000003</v>
      </c>
      <c r="K35" s="3">
        <v>20</v>
      </c>
      <c r="L35" s="3" t="s">
        <v>159</v>
      </c>
      <c r="M35" s="3">
        <v>60.183</v>
      </c>
      <c r="N35" s="3">
        <v>240</v>
      </c>
      <c r="O35" s="3" t="s">
        <v>160</v>
      </c>
      <c r="P35" s="3" t="s">
        <v>54</v>
      </c>
      <c r="Q35" s="3" t="s">
        <v>30</v>
      </c>
    </row>
    <row r="36" spans="1:18">
      <c r="A36">
        <f t="shared" si="0"/>
        <v>34</v>
      </c>
      <c r="B36" s="2">
        <v>166</v>
      </c>
      <c r="C36" s="10" t="s">
        <v>442</v>
      </c>
      <c r="D36" s="7" t="s">
        <v>11</v>
      </c>
      <c r="E36" s="8">
        <v>8</v>
      </c>
      <c r="F36" s="7">
        <v>0.9</v>
      </c>
      <c r="G36" s="3" t="s">
        <v>161</v>
      </c>
      <c r="H36" s="3">
        <v>27</v>
      </c>
      <c r="I36" s="3" t="s">
        <v>162</v>
      </c>
      <c r="J36" s="3">
        <v>60.012</v>
      </c>
      <c r="K36" s="3">
        <v>20</v>
      </c>
      <c r="L36" s="3" t="s">
        <v>163</v>
      </c>
      <c r="M36" s="3">
        <v>60.073</v>
      </c>
      <c r="N36" s="3">
        <v>224</v>
      </c>
      <c r="O36" s="3" t="s">
        <v>164</v>
      </c>
      <c r="P36" s="3" t="s">
        <v>54</v>
      </c>
      <c r="Q36" s="3" t="s">
        <v>30</v>
      </c>
    </row>
    <row r="37" spans="1:18">
      <c r="A37">
        <f t="shared" si="0"/>
        <v>35</v>
      </c>
      <c r="B37" s="2">
        <v>167</v>
      </c>
      <c r="C37" s="3" t="s">
        <v>443</v>
      </c>
      <c r="D37" s="7" t="s">
        <v>11</v>
      </c>
      <c r="E37" s="8">
        <v>2</v>
      </c>
      <c r="F37" s="7">
        <v>0.74</v>
      </c>
      <c r="G37" s="3" t="s">
        <v>165</v>
      </c>
      <c r="H37" s="3">
        <v>15</v>
      </c>
      <c r="I37" s="3" t="s">
        <v>166</v>
      </c>
      <c r="J37" s="3">
        <v>59.862000000000002</v>
      </c>
      <c r="K37" s="3">
        <v>20</v>
      </c>
      <c r="L37" s="3" t="s">
        <v>167</v>
      </c>
      <c r="M37" s="3">
        <v>60.043999999999997</v>
      </c>
      <c r="N37" s="3">
        <v>227</v>
      </c>
      <c r="O37" s="3" t="s">
        <v>168</v>
      </c>
      <c r="P37" s="3" t="s">
        <v>54</v>
      </c>
      <c r="Q37" s="3" t="s">
        <v>30</v>
      </c>
    </row>
    <row r="38" spans="1:18">
      <c r="A38">
        <f t="shared" si="0"/>
        <v>36</v>
      </c>
      <c r="B38" s="2">
        <v>173</v>
      </c>
      <c r="C38" s="3" t="s">
        <v>169</v>
      </c>
      <c r="D38" s="7" t="s">
        <v>11</v>
      </c>
      <c r="E38" s="8">
        <v>8</v>
      </c>
      <c r="F38" s="7">
        <v>0.9</v>
      </c>
      <c r="G38" s="3" t="s">
        <v>170</v>
      </c>
      <c r="H38" s="3">
        <v>20</v>
      </c>
      <c r="I38" s="3" t="s">
        <v>171</v>
      </c>
      <c r="J38" s="3">
        <v>60.405999999999999</v>
      </c>
      <c r="K38" s="3">
        <v>20</v>
      </c>
      <c r="L38" s="3" t="s">
        <v>172</v>
      </c>
      <c r="M38" s="3">
        <v>59.161000000000001</v>
      </c>
      <c r="N38" s="3">
        <v>228</v>
      </c>
      <c r="O38" s="3" t="s">
        <v>173</v>
      </c>
      <c r="P38" s="3" t="s">
        <v>54</v>
      </c>
      <c r="Q38" s="3" t="s">
        <v>30</v>
      </c>
    </row>
    <row r="39" spans="1:18">
      <c r="A39">
        <f t="shared" si="0"/>
        <v>37</v>
      </c>
      <c r="B39" s="2">
        <v>175</v>
      </c>
      <c r="C39" s="3" t="s">
        <v>174</v>
      </c>
      <c r="D39" s="7" t="s">
        <v>11</v>
      </c>
      <c r="E39" s="8">
        <v>2</v>
      </c>
      <c r="F39" s="7">
        <v>0.68</v>
      </c>
      <c r="G39" s="3" t="s">
        <v>175</v>
      </c>
      <c r="H39" s="3">
        <v>21</v>
      </c>
      <c r="I39" s="3" t="s">
        <v>176</v>
      </c>
      <c r="J39" s="3">
        <v>59.164999999999999</v>
      </c>
      <c r="K39" s="3">
        <v>25</v>
      </c>
      <c r="L39" s="3" t="s">
        <v>177</v>
      </c>
      <c r="M39" s="3">
        <v>60.05</v>
      </c>
      <c r="N39" s="3">
        <v>249</v>
      </c>
      <c r="O39" s="3" t="s">
        <v>178</v>
      </c>
      <c r="P39" s="3" t="s">
        <v>50</v>
      </c>
      <c r="Q39" s="3" t="s">
        <v>30</v>
      </c>
    </row>
    <row r="40" spans="1:18">
      <c r="A40">
        <f t="shared" si="0"/>
        <v>38</v>
      </c>
      <c r="B40" s="2">
        <v>183</v>
      </c>
      <c r="C40" s="3" t="s">
        <v>179</v>
      </c>
      <c r="D40" s="7" t="s">
        <v>11</v>
      </c>
      <c r="E40" s="8">
        <v>3</v>
      </c>
      <c r="F40" s="7">
        <v>0.8</v>
      </c>
      <c r="G40" s="3" t="s">
        <v>180</v>
      </c>
      <c r="H40" s="3">
        <v>14</v>
      </c>
      <c r="I40" s="3" t="s">
        <v>181</v>
      </c>
      <c r="J40" s="3">
        <v>60.045999999999999</v>
      </c>
      <c r="K40" s="3">
        <v>20</v>
      </c>
      <c r="L40" s="3" t="s">
        <v>182</v>
      </c>
      <c r="M40" s="3">
        <v>59.874000000000002</v>
      </c>
      <c r="N40" s="3">
        <v>227</v>
      </c>
      <c r="O40" s="3" t="s">
        <v>183</v>
      </c>
      <c r="P40" s="3" t="s">
        <v>184</v>
      </c>
      <c r="Q40" s="3" t="s">
        <v>30</v>
      </c>
    </row>
    <row r="41" spans="1:18">
      <c r="A41">
        <f t="shared" si="0"/>
        <v>39</v>
      </c>
      <c r="B41" s="2">
        <v>188</v>
      </c>
      <c r="C41" s="3" t="s">
        <v>444</v>
      </c>
      <c r="D41" s="7" t="s">
        <v>11</v>
      </c>
      <c r="E41" s="8">
        <v>3</v>
      </c>
      <c r="F41" s="7">
        <v>0.8</v>
      </c>
      <c r="G41" s="3" t="s">
        <v>185</v>
      </c>
      <c r="H41" s="3">
        <v>18</v>
      </c>
      <c r="I41" s="3" t="s">
        <v>186</v>
      </c>
      <c r="J41" s="3">
        <v>60.029000000000003</v>
      </c>
      <c r="K41" s="3">
        <v>20</v>
      </c>
      <c r="L41" s="3" t="s">
        <v>187</v>
      </c>
      <c r="M41" s="3">
        <v>59.731999999999999</v>
      </c>
      <c r="N41" s="3">
        <v>237</v>
      </c>
      <c r="O41" s="3" t="s">
        <v>188</v>
      </c>
      <c r="P41" s="3" t="s">
        <v>50</v>
      </c>
      <c r="Q41" s="3" t="s">
        <v>30</v>
      </c>
    </row>
    <row r="42" spans="1:18">
      <c r="A42">
        <f t="shared" si="0"/>
        <v>40</v>
      </c>
      <c r="B42" s="2">
        <v>189</v>
      </c>
      <c r="C42" s="3" t="s">
        <v>189</v>
      </c>
      <c r="D42" s="7" t="s">
        <v>11</v>
      </c>
      <c r="E42" s="8">
        <v>6</v>
      </c>
      <c r="F42" s="7">
        <v>0.87</v>
      </c>
      <c r="G42" s="3" t="s">
        <v>93</v>
      </c>
      <c r="H42" s="3">
        <v>15</v>
      </c>
      <c r="I42" s="3" t="s">
        <v>190</v>
      </c>
      <c r="J42" s="3">
        <v>60.366</v>
      </c>
      <c r="K42" s="3">
        <v>20</v>
      </c>
      <c r="L42" s="3" t="s">
        <v>191</v>
      </c>
      <c r="M42" s="3">
        <v>59.984999999999999</v>
      </c>
      <c r="N42" s="3">
        <v>236</v>
      </c>
      <c r="O42" s="3" t="s">
        <v>30</v>
      </c>
      <c r="P42" s="3" t="s">
        <v>30</v>
      </c>
      <c r="Q42" s="3" t="s">
        <v>30</v>
      </c>
      <c r="R42" s="2"/>
    </row>
    <row r="43" spans="1:18">
      <c r="A43">
        <f t="shared" si="0"/>
        <v>41</v>
      </c>
      <c r="B43" s="2">
        <v>197</v>
      </c>
      <c r="C43" s="3" t="s">
        <v>192</v>
      </c>
      <c r="D43" s="7" t="s">
        <v>11</v>
      </c>
      <c r="E43" s="8">
        <v>2</v>
      </c>
      <c r="F43" s="7">
        <v>0.74</v>
      </c>
      <c r="G43" s="3" t="s">
        <v>193</v>
      </c>
      <c r="H43" s="3">
        <v>26</v>
      </c>
      <c r="I43" s="3" t="s">
        <v>194</v>
      </c>
      <c r="J43" s="3">
        <v>60.012</v>
      </c>
      <c r="K43" s="3">
        <v>20</v>
      </c>
      <c r="L43" s="3" t="s">
        <v>195</v>
      </c>
      <c r="M43" s="3">
        <v>59.957000000000001</v>
      </c>
      <c r="N43" s="3">
        <v>233</v>
      </c>
      <c r="O43" s="3" t="s">
        <v>196</v>
      </c>
      <c r="P43" s="3" t="s">
        <v>88</v>
      </c>
      <c r="Q43" s="3" t="s">
        <v>30</v>
      </c>
      <c r="R43" s="2"/>
    </row>
    <row r="44" spans="1:18">
      <c r="A44">
        <f t="shared" si="0"/>
        <v>42</v>
      </c>
      <c r="B44" s="2">
        <v>208</v>
      </c>
      <c r="C44" s="3" t="s">
        <v>445</v>
      </c>
      <c r="D44" s="7" t="s">
        <v>11</v>
      </c>
      <c r="E44" s="8">
        <v>6</v>
      </c>
      <c r="F44" s="7">
        <v>0.87</v>
      </c>
      <c r="G44" s="3" t="s">
        <v>197</v>
      </c>
      <c r="H44" s="3">
        <v>22</v>
      </c>
      <c r="I44" s="3" t="s">
        <v>198</v>
      </c>
      <c r="J44" s="3">
        <v>59.43</v>
      </c>
      <c r="K44" s="3">
        <v>20</v>
      </c>
      <c r="L44" s="3" t="s">
        <v>199</v>
      </c>
      <c r="M44" s="3">
        <v>59.540999999999997</v>
      </c>
      <c r="N44" s="3">
        <v>243</v>
      </c>
      <c r="O44" s="3" t="s">
        <v>200</v>
      </c>
      <c r="P44" s="3" t="s">
        <v>54</v>
      </c>
      <c r="Q44" s="3" t="s">
        <v>30</v>
      </c>
      <c r="R44" s="2"/>
    </row>
    <row r="45" spans="1:18">
      <c r="A45">
        <f t="shared" si="0"/>
        <v>43</v>
      </c>
      <c r="B45" s="2">
        <v>209</v>
      </c>
      <c r="C45" s="3" t="s">
        <v>201</v>
      </c>
      <c r="D45" s="7" t="s">
        <v>11</v>
      </c>
      <c r="E45" s="8">
        <v>2</v>
      </c>
      <c r="F45" s="7">
        <v>0.75</v>
      </c>
      <c r="G45" s="3" t="s">
        <v>123</v>
      </c>
      <c r="H45" s="3">
        <v>21</v>
      </c>
      <c r="I45" s="3" t="s">
        <v>202</v>
      </c>
      <c r="J45" s="3">
        <v>59.036999999999999</v>
      </c>
      <c r="K45" s="3">
        <v>20</v>
      </c>
      <c r="L45" s="3" t="s">
        <v>203</v>
      </c>
      <c r="M45" s="3">
        <v>59.875</v>
      </c>
      <c r="N45" s="3">
        <v>237</v>
      </c>
      <c r="O45" s="3" t="s">
        <v>204</v>
      </c>
      <c r="P45" s="3" t="s">
        <v>184</v>
      </c>
      <c r="Q45" s="3" t="s">
        <v>30</v>
      </c>
      <c r="R45" s="2"/>
    </row>
    <row r="46" spans="1:18">
      <c r="A46">
        <f t="shared" si="0"/>
        <v>44</v>
      </c>
      <c r="B46" s="2">
        <v>211</v>
      </c>
      <c r="C46" s="10" t="s">
        <v>482</v>
      </c>
      <c r="D46" s="7" t="s">
        <v>11</v>
      </c>
      <c r="E46" s="8">
        <v>3</v>
      </c>
      <c r="F46" s="7">
        <v>0.78</v>
      </c>
      <c r="G46" s="3" t="s">
        <v>205</v>
      </c>
      <c r="H46" s="3">
        <v>18</v>
      </c>
      <c r="I46" s="3" t="s">
        <v>206</v>
      </c>
      <c r="J46" s="3">
        <v>59.834000000000003</v>
      </c>
      <c r="K46" s="3">
        <v>20</v>
      </c>
      <c r="L46" s="3" t="s">
        <v>207</v>
      </c>
      <c r="M46" s="3">
        <v>59.970999999999997</v>
      </c>
      <c r="N46" s="3">
        <v>241</v>
      </c>
      <c r="O46" s="3" t="s">
        <v>208</v>
      </c>
      <c r="P46" s="3" t="s">
        <v>54</v>
      </c>
      <c r="Q46" s="3" t="s">
        <v>30</v>
      </c>
      <c r="R46" s="2"/>
    </row>
    <row r="47" spans="1:18">
      <c r="A47">
        <f t="shared" si="0"/>
        <v>45</v>
      </c>
      <c r="B47" s="2">
        <v>212</v>
      </c>
      <c r="C47" s="3" t="s">
        <v>446</v>
      </c>
      <c r="D47" s="7" t="s">
        <v>11</v>
      </c>
      <c r="E47" s="8">
        <v>3</v>
      </c>
      <c r="F47" s="7">
        <v>0.79</v>
      </c>
      <c r="G47" s="3" t="s">
        <v>209</v>
      </c>
      <c r="H47" s="3">
        <v>27</v>
      </c>
      <c r="I47" s="3" t="s">
        <v>210</v>
      </c>
      <c r="J47" s="3">
        <v>60.08</v>
      </c>
      <c r="K47" s="3">
        <v>20</v>
      </c>
      <c r="L47" s="3" t="s">
        <v>211</v>
      </c>
      <c r="M47" s="3">
        <v>59.984000000000002</v>
      </c>
      <c r="N47" s="3">
        <v>229</v>
      </c>
      <c r="O47" s="3" t="s">
        <v>212</v>
      </c>
      <c r="P47" s="3" t="s">
        <v>54</v>
      </c>
      <c r="Q47" s="3" t="s">
        <v>30</v>
      </c>
      <c r="R47" s="2"/>
    </row>
    <row r="48" spans="1:18">
      <c r="A48">
        <f t="shared" si="0"/>
        <v>46</v>
      </c>
      <c r="B48" s="2">
        <v>215</v>
      </c>
      <c r="C48" s="10" t="s">
        <v>447</v>
      </c>
      <c r="D48" s="7" t="s">
        <v>11</v>
      </c>
      <c r="E48" s="8">
        <v>4</v>
      </c>
      <c r="F48" s="7">
        <v>0.85</v>
      </c>
      <c r="G48" s="3" t="s">
        <v>36</v>
      </c>
      <c r="H48" s="3">
        <v>16</v>
      </c>
      <c r="I48" s="3" t="s">
        <v>213</v>
      </c>
      <c r="J48" s="3">
        <v>59.970999999999997</v>
      </c>
      <c r="K48" s="3">
        <v>20</v>
      </c>
      <c r="L48" s="3" t="s">
        <v>214</v>
      </c>
      <c r="M48" s="3">
        <v>60.12</v>
      </c>
      <c r="N48" s="3">
        <v>239</v>
      </c>
      <c r="O48" s="3" t="s">
        <v>215</v>
      </c>
      <c r="P48" s="3" t="s">
        <v>50</v>
      </c>
      <c r="Q48" s="3" t="s">
        <v>30</v>
      </c>
      <c r="R48" s="2"/>
    </row>
    <row r="49" spans="1:18">
      <c r="A49">
        <f t="shared" si="0"/>
        <v>47</v>
      </c>
      <c r="B49" s="2">
        <v>217</v>
      </c>
      <c r="C49" s="3" t="s">
        <v>448</v>
      </c>
      <c r="D49" s="7" t="s">
        <v>11</v>
      </c>
      <c r="E49" s="8">
        <v>2</v>
      </c>
      <c r="F49" s="7">
        <v>0.74</v>
      </c>
      <c r="G49" s="3" t="s">
        <v>216</v>
      </c>
      <c r="H49" s="3">
        <v>18</v>
      </c>
      <c r="I49" s="3" t="s">
        <v>217</v>
      </c>
      <c r="J49" s="3">
        <v>59.826999999999998</v>
      </c>
      <c r="K49" s="3">
        <v>20</v>
      </c>
      <c r="L49" s="3" t="s">
        <v>218</v>
      </c>
      <c r="M49" s="3">
        <v>59.835000000000001</v>
      </c>
      <c r="N49" s="3">
        <v>236</v>
      </c>
      <c r="O49" s="3" t="s">
        <v>219</v>
      </c>
      <c r="P49" s="3" t="s">
        <v>54</v>
      </c>
      <c r="Q49" s="3" t="s">
        <v>30</v>
      </c>
      <c r="R49" s="2"/>
    </row>
    <row r="50" spans="1:18">
      <c r="A50">
        <f t="shared" si="0"/>
        <v>48</v>
      </c>
      <c r="B50" s="2">
        <v>3</v>
      </c>
      <c r="C50" s="3" t="s">
        <v>421</v>
      </c>
      <c r="D50" s="7" t="s">
        <v>11</v>
      </c>
      <c r="E50" s="8">
        <v>2</v>
      </c>
      <c r="F50" s="7">
        <v>0.63</v>
      </c>
      <c r="G50" s="3" t="s">
        <v>19</v>
      </c>
      <c r="H50" s="3">
        <v>10</v>
      </c>
      <c r="I50" s="3" t="s">
        <v>20</v>
      </c>
      <c r="J50" s="3">
        <v>59.875</v>
      </c>
      <c r="K50" s="3">
        <v>20</v>
      </c>
      <c r="L50" s="3" t="s">
        <v>21</v>
      </c>
      <c r="M50" s="3">
        <v>59.472000000000001</v>
      </c>
      <c r="N50" s="3">
        <v>214</v>
      </c>
      <c r="O50" s="3" t="s">
        <v>22</v>
      </c>
      <c r="P50" s="3" t="s">
        <v>23</v>
      </c>
      <c r="Q50" s="3" t="s">
        <v>24</v>
      </c>
      <c r="R50" s="2" t="s">
        <v>18</v>
      </c>
    </row>
    <row r="51" spans="1:18">
      <c r="A51">
        <f t="shared" si="0"/>
        <v>49</v>
      </c>
      <c r="B51" s="2">
        <v>227</v>
      </c>
      <c r="C51" s="3" t="s">
        <v>476</v>
      </c>
      <c r="D51" s="7" t="s">
        <v>11</v>
      </c>
      <c r="E51" s="8">
        <v>2</v>
      </c>
      <c r="F51" s="7">
        <v>0.64</v>
      </c>
      <c r="G51" s="3" t="s">
        <v>222</v>
      </c>
      <c r="H51" s="3">
        <v>14</v>
      </c>
      <c r="I51" s="3" t="s">
        <v>223</v>
      </c>
      <c r="J51" s="3">
        <v>60.26</v>
      </c>
      <c r="K51" s="3">
        <v>20</v>
      </c>
      <c r="L51" s="3" t="s">
        <v>224</v>
      </c>
      <c r="M51" s="3">
        <v>59.95</v>
      </c>
      <c r="N51" s="3">
        <v>234</v>
      </c>
      <c r="O51" s="3" t="s">
        <v>225</v>
      </c>
      <c r="P51" s="3" t="s">
        <v>54</v>
      </c>
      <c r="Q51" s="3" t="s">
        <v>30</v>
      </c>
      <c r="R51" s="2"/>
    </row>
    <row r="52" spans="1:18">
      <c r="A52">
        <f t="shared" si="0"/>
        <v>50</v>
      </c>
      <c r="B52" s="2">
        <v>230</v>
      </c>
      <c r="C52" s="3" t="s">
        <v>226</v>
      </c>
      <c r="D52" s="7" t="s">
        <v>11</v>
      </c>
      <c r="E52" s="8">
        <v>3</v>
      </c>
      <c r="F52" s="7">
        <v>0.81</v>
      </c>
      <c r="G52" s="3" t="s">
        <v>227</v>
      </c>
      <c r="H52" s="3">
        <v>18</v>
      </c>
      <c r="I52" s="3" t="s">
        <v>228</v>
      </c>
      <c r="J52" s="3">
        <v>60.186</v>
      </c>
      <c r="K52" s="3">
        <v>20</v>
      </c>
      <c r="L52" s="3" t="s">
        <v>229</v>
      </c>
      <c r="M52" s="3">
        <v>60.02</v>
      </c>
      <c r="N52" s="3">
        <v>230</v>
      </c>
      <c r="O52" s="3" t="s">
        <v>30</v>
      </c>
      <c r="P52" s="3" t="s">
        <v>30</v>
      </c>
      <c r="Q52" s="3" t="s">
        <v>30</v>
      </c>
      <c r="R52" s="2"/>
    </row>
    <row r="53" spans="1:18">
      <c r="A53">
        <f t="shared" si="0"/>
        <v>51</v>
      </c>
      <c r="B53" s="2">
        <v>234</v>
      </c>
      <c r="C53" s="3" t="s">
        <v>230</v>
      </c>
      <c r="D53" s="7" t="s">
        <v>11</v>
      </c>
      <c r="E53" s="8">
        <v>2</v>
      </c>
      <c r="F53" s="7">
        <v>0.66</v>
      </c>
      <c r="G53" s="3" t="s">
        <v>46</v>
      </c>
      <c r="H53" s="3">
        <v>14</v>
      </c>
      <c r="I53" s="3" t="s">
        <v>231</v>
      </c>
      <c r="J53" s="3">
        <v>59.993000000000002</v>
      </c>
      <c r="K53" s="3">
        <v>20</v>
      </c>
      <c r="L53" s="3" t="s">
        <v>232</v>
      </c>
      <c r="M53" s="3">
        <v>59.996000000000002</v>
      </c>
      <c r="N53" s="3">
        <v>235</v>
      </c>
      <c r="O53" s="3" t="s">
        <v>233</v>
      </c>
      <c r="P53" s="3" t="s">
        <v>234</v>
      </c>
      <c r="Q53" s="3" t="s">
        <v>30</v>
      </c>
      <c r="R53" s="2"/>
    </row>
    <row r="54" spans="1:18">
      <c r="A54">
        <f t="shared" si="0"/>
        <v>52</v>
      </c>
      <c r="B54" s="2">
        <v>237</v>
      </c>
      <c r="C54" s="3" t="s">
        <v>449</v>
      </c>
      <c r="D54" s="7" t="s">
        <v>11</v>
      </c>
      <c r="E54" s="8">
        <v>4</v>
      </c>
      <c r="F54" s="7">
        <v>0.85</v>
      </c>
      <c r="G54" s="3" t="s">
        <v>97</v>
      </c>
      <c r="H54" s="3">
        <v>14</v>
      </c>
      <c r="I54" s="3" t="s">
        <v>235</v>
      </c>
      <c r="J54" s="3">
        <v>60.204000000000001</v>
      </c>
      <c r="K54" s="3">
        <v>20</v>
      </c>
      <c r="L54" s="3" t="s">
        <v>236</v>
      </c>
      <c r="M54" s="3">
        <v>60.073999999999998</v>
      </c>
      <c r="N54" s="3">
        <v>237</v>
      </c>
      <c r="O54" s="3" t="s">
        <v>30</v>
      </c>
      <c r="P54" s="3" t="s">
        <v>30</v>
      </c>
      <c r="Q54" s="3" t="s">
        <v>30</v>
      </c>
      <c r="R54" s="2"/>
    </row>
    <row r="55" spans="1:18">
      <c r="A55">
        <f t="shared" si="0"/>
        <v>53</v>
      </c>
      <c r="B55" s="2">
        <v>239</v>
      </c>
      <c r="C55" s="3" t="s">
        <v>237</v>
      </c>
      <c r="D55" s="7" t="s">
        <v>11</v>
      </c>
      <c r="E55" s="8">
        <v>3</v>
      </c>
      <c r="F55" s="7">
        <v>0.81</v>
      </c>
      <c r="G55" s="3" t="s">
        <v>238</v>
      </c>
      <c r="H55" s="3">
        <v>18</v>
      </c>
      <c r="I55" s="3" t="s">
        <v>239</v>
      </c>
      <c r="J55" s="3">
        <v>59.834000000000003</v>
      </c>
      <c r="K55" s="3">
        <v>20</v>
      </c>
      <c r="L55" s="3" t="s">
        <v>240</v>
      </c>
      <c r="M55" s="3">
        <v>59.948</v>
      </c>
      <c r="N55" s="3">
        <v>241</v>
      </c>
      <c r="O55" s="3" t="s">
        <v>241</v>
      </c>
      <c r="P55" s="3" t="s">
        <v>50</v>
      </c>
      <c r="Q55" s="3" t="s">
        <v>30</v>
      </c>
    </row>
    <row r="56" spans="1:18">
      <c r="A56">
        <f t="shared" si="0"/>
        <v>54</v>
      </c>
      <c r="B56" s="21">
        <v>242</v>
      </c>
      <c r="C56" s="22" t="s">
        <v>492</v>
      </c>
      <c r="D56" s="20" t="s">
        <v>11</v>
      </c>
      <c r="E56" s="12">
        <v>2</v>
      </c>
      <c r="F56" s="23">
        <v>0.68</v>
      </c>
      <c r="G56" s="19" t="s">
        <v>41</v>
      </c>
      <c r="H56" s="19">
        <v>16</v>
      </c>
      <c r="I56" s="19" t="s">
        <v>493</v>
      </c>
      <c r="J56" s="19">
        <v>59.945</v>
      </c>
      <c r="K56" s="19">
        <v>20</v>
      </c>
      <c r="L56" s="19" t="s">
        <v>494</v>
      </c>
      <c r="M56" s="19">
        <v>60</v>
      </c>
      <c r="N56" s="19">
        <v>226</v>
      </c>
      <c r="O56" s="19" t="s">
        <v>495</v>
      </c>
      <c r="P56" s="19" t="s">
        <v>496</v>
      </c>
    </row>
    <row r="57" spans="1:18">
      <c r="A57">
        <f t="shared" si="0"/>
        <v>55</v>
      </c>
      <c r="B57" s="2">
        <v>243</v>
      </c>
      <c r="C57" s="3" t="s">
        <v>242</v>
      </c>
      <c r="D57" s="7" t="s">
        <v>11</v>
      </c>
      <c r="E57" s="8">
        <v>5</v>
      </c>
      <c r="F57" s="7">
        <v>0.86</v>
      </c>
      <c r="G57" s="3" t="s">
        <v>222</v>
      </c>
      <c r="H57" s="3">
        <v>14</v>
      </c>
      <c r="I57" s="3" t="s">
        <v>243</v>
      </c>
      <c r="J57" s="3">
        <v>59.823999999999998</v>
      </c>
      <c r="K57" s="3">
        <v>20</v>
      </c>
      <c r="L57" s="3" t="s">
        <v>244</v>
      </c>
      <c r="M57" s="3">
        <v>60.066000000000003</v>
      </c>
      <c r="N57" s="3">
        <v>249</v>
      </c>
      <c r="O57" s="3" t="s">
        <v>245</v>
      </c>
      <c r="P57" s="3" t="s">
        <v>54</v>
      </c>
      <c r="Q57" s="3" t="s">
        <v>30</v>
      </c>
    </row>
    <row r="58" spans="1:18">
      <c r="A58">
        <f t="shared" si="0"/>
        <v>56</v>
      </c>
      <c r="B58" s="2">
        <v>244</v>
      </c>
      <c r="C58" s="10" t="s">
        <v>450</v>
      </c>
      <c r="D58" s="7" t="s">
        <v>11</v>
      </c>
      <c r="E58" s="8">
        <v>3</v>
      </c>
      <c r="F58" s="7">
        <v>0.83</v>
      </c>
      <c r="G58" s="3" t="s">
        <v>246</v>
      </c>
      <c r="H58" s="3">
        <v>20</v>
      </c>
      <c r="I58" s="3" t="s">
        <v>247</v>
      </c>
      <c r="J58" s="3">
        <v>59.941000000000003</v>
      </c>
      <c r="K58" s="3">
        <v>20</v>
      </c>
      <c r="L58" s="3" t="s">
        <v>248</v>
      </c>
      <c r="M58" s="3">
        <v>59.823</v>
      </c>
      <c r="N58" s="3">
        <v>237</v>
      </c>
      <c r="O58" s="3" t="s">
        <v>249</v>
      </c>
      <c r="P58" s="3" t="s">
        <v>54</v>
      </c>
      <c r="Q58" s="3" t="s">
        <v>30</v>
      </c>
    </row>
    <row r="59" spans="1:18">
      <c r="A59">
        <f t="shared" si="0"/>
        <v>57</v>
      </c>
      <c r="B59" s="2">
        <v>247</v>
      </c>
      <c r="C59" s="3" t="s">
        <v>451</v>
      </c>
      <c r="D59" s="7" t="s">
        <v>11</v>
      </c>
      <c r="E59" s="8">
        <v>3</v>
      </c>
      <c r="F59" s="7">
        <v>0.79</v>
      </c>
      <c r="G59" s="3" t="s">
        <v>250</v>
      </c>
      <c r="H59" s="3">
        <v>18</v>
      </c>
      <c r="I59" s="3" t="s">
        <v>251</v>
      </c>
      <c r="J59" s="3">
        <v>60.042000000000002</v>
      </c>
      <c r="K59" s="3">
        <v>20</v>
      </c>
      <c r="L59" s="3" t="s">
        <v>252</v>
      </c>
      <c r="M59" s="3">
        <v>59.923000000000002</v>
      </c>
      <c r="N59" s="3">
        <v>222</v>
      </c>
      <c r="O59" s="3" t="s">
        <v>30</v>
      </c>
      <c r="P59" s="3" t="s">
        <v>30</v>
      </c>
      <c r="Q59" s="3" t="s">
        <v>30</v>
      </c>
    </row>
    <row r="60" spans="1:18">
      <c r="A60">
        <f t="shared" si="0"/>
        <v>58</v>
      </c>
      <c r="B60" s="2">
        <v>254</v>
      </c>
      <c r="C60" s="3" t="s">
        <v>253</v>
      </c>
      <c r="D60" s="7" t="s">
        <v>11</v>
      </c>
      <c r="E60" s="8">
        <v>2</v>
      </c>
      <c r="F60" s="7">
        <v>0.74</v>
      </c>
      <c r="G60" s="3" t="s">
        <v>254</v>
      </c>
      <c r="H60" s="3">
        <v>16</v>
      </c>
      <c r="I60" s="3" t="s">
        <v>255</v>
      </c>
      <c r="J60" s="3">
        <v>59.984000000000002</v>
      </c>
      <c r="K60" s="3">
        <v>20</v>
      </c>
      <c r="L60" s="3" t="s">
        <v>256</v>
      </c>
      <c r="M60" s="3">
        <v>59.933999999999997</v>
      </c>
      <c r="N60" s="3">
        <v>220</v>
      </c>
      <c r="O60" s="3" t="s">
        <v>257</v>
      </c>
      <c r="P60" s="3" t="s">
        <v>258</v>
      </c>
      <c r="Q60" s="3" t="s">
        <v>30</v>
      </c>
    </row>
    <row r="61" spans="1:18">
      <c r="A61">
        <f t="shared" si="0"/>
        <v>59</v>
      </c>
      <c r="B61" s="2">
        <v>258</v>
      </c>
      <c r="C61" s="3" t="s">
        <v>259</v>
      </c>
      <c r="D61" s="7" t="s">
        <v>11</v>
      </c>
      <c r="E61" s="8">
        <v>2</v>
      </c>
      <c r="F61" s="7">
        <v>0.71</v>
      </c>
      <c r="G61" s="3" t="s">
        <v>131</v>
      </c>
      <c r="H61" s="3">
        <v>16</v>
      </c>
      <c r="I61" s="3" t="s">
        <v>260</v>
      </c>
      <c r="J61" s="3">
        <v>59.997999999999998</v>
      </c>
      <c r="K61" s="3">
        <v>20</v>
      </c>
      <c r="L61" s="3" t="s">
        <v>261</v>
      </c>
      <c r="M61" s="3">
        <v>60.195</v>
      </c>
      <c r="N61" s="3">
        <v>239</v>
      </c>
      <c r="O61" s="3" t="s">
        <v>262</v>
      </c>
      <c r="P61" s="3" t="s">
        <v>263</v>
      </c>
      <c r="Q61" s="3" t="s">
        <v>264</v>
      </c>
      <c r="R61" s="2" t="s">
        <v>18</v>
      </c>
    </row>
    <row r="62" spans="1:18">
      <c r="A62">
        <f t="shared" si="0"/>
        <v>60</v>
      </c>
      <c r="B62" s="2">
        <v>269</v>
      </c>
      <c r="C62" s="3" t="s">
        <v>452</v>
      </c>
      <c r="D62" s="7" t="s">
        <v>11</v>
      </c>
      <c r="E62" s="8">
        <v>9</v>
      </c>
      <c r="F62" s="7">
        <v>0.92</v>
      </c>
      <c r="G62" s="3" t="s">
        <v>72</v>
      </c>
      <c r="H62" s="3">
        <v>14</v>
      </c>
      <c r="I62" s="3" t="s">
        <v>265</v>
      </c>
      <c r="J62" s="3">
        <v>60.255000000000003</v>
      </c>
      <c r="K62" s="3">
        <v>20</v>
      </c>
      <c r="L62" s="3" t="s">
        <v>266</v>
      </c>
      <c r="M62" s="3">
        <v>59.161000000000001</v>
      </c>
      <c r="N62" s="3">
        <v>235</v>
      </c>
      <c r="O62" s="3" t="s">
        <v>30</v>
      </c>
      <c r="P62" s="3" t="s">
        <v>30</v>
      </c>
      <c r="Q62" s="3" t="s">
        <v>30</v>
      </c>
    </row>
    <row r="63" spans="1:18">
      <c r="A63">
        <f t="shared" si="0"/>
        <v>61</v>
      </c>
      <c r="B63" s="2">
        <v>271</v>
      </c>
      <c r="C63" s="3" t="s">
        <v>453</v>
      </c>
      <c r="D63" s="7" t="s">
        <v>11</v>
      </c>
      <c r="E63" s="8">
        <v>3</v>
      </c>
      <c r="F63" s="7">
        <v>0.82</v>
      </c>
      <c r="G63" s="3" t="s">
        <v>41</v>
      </c>
      <c r="H63" s="3">
        <v>16</v>
      </c>
      <c r="I63" s="3" t="s">
        <v>267</v>
      </c>
      <c r="J63" s="3">
        <v>59.984000000000002</v>
      </c>
      <c r="K63" s="3">
        <v>20</v>
      </c>
      <c r="L63" s="3" t="s">
        <v>268</v>
      </c>
      <c r="M63" s="3">
        <v>59.844999999999999</v>
      </c>
      <c r="N63" s="3">
        <v>225</v>
      </c>
      <c r="O63" s="3" t="s">
        <v>269</v>
      </c>
      <c r="P63" s="3" t="s">
        <v>270</v>
      </c>
      <c r="Q63" s="3" t="s">
        <v>30</v>
      </c>
    </row>
    <row r="64" spans="1:18">
      <c r="A64">
        <f t="shared" si="0"/>
        <v>62</v>
      </c>
      <c r="B64" s="2">
        <v>278</v>
      </c>
      <c r="C64" s="3" t="s">
        <v>454</v>
      </c>
      <c r="D64" s="7" t="s">
        <v>11</v>
      </c>
      <c r="E64" s="8">
        <v>2</v>
      </c>
      <c r="F64" s="7">
        <v>0.68</v>
      </c>
      <c r="G64" s="3" t="s">
        <v>65</v>
      </c>
      <c r="H64" s="3">
        <v>15</v>
      </c>
      <c r="I64" s="3" t="s">
        <v>271</v>
      </c>
      <c r="J64" s="3">
        <v>59.863999999999997</v>
      </c>
      <c r="K64" s="3">
        <v>20</v>
      </c>
      <c r="L64" s="3" t="s">
        <v>272</v>
      </c>
      <c r="M64" s="3">
        <v>60.177</v>
      </c>
      <c r="N64" s="3">
        <v>235</v>
      </c>
      <c r="O64" s="3" t="s">
        <v>30</v>
      </c>
      <c r="P64" s="3" t="s">
        <v>30</v>
      </c>
      <c r="Q64" s="3" t="s">
        <v>30</v>
      </c>
    </row>
    <row r="65" spans="1:18">
      <c r="A65">
        <f t="shared" si="0"/>
        <v>63</v>
      </c>
      <c r="B65" s="2">
        <v>280</v>
      </c>
      <c r="C65" s="3" t="s">
        <v>455</v>
      </c>
      <c r="D65" s="7" t="s">
        <v>11</v>
      </c>
      <c r="E65" s="8">
        <v>6</v>
      </c>
      <c r="F65" s="7">
        <v>0.87</v>
      </c>
      <c r="G65" s="3" t="s">
        <v>273</v>
      </c>
      <c r="H65" s="3">
        <v>36</v>
      </c>
      <c r="I65" s="3" t="s">
        <v>274</v>
      </c>
      <c r="J65" s="3">
        <v>60.136000000000003</v>
      </c>
      <c r="K65" s="3">
        <v>20</v>
      </c>
      <c r="L65" s="3" t="s">
        <v>275</v>
      </c>
      <c r="M65" s="3">
        <v>59.887999999999998</v>
      </c>
      <c r="N65" s="3">
        <v>239</v>
      </c>
      <c r="O65" s="3" t="s">
        <v>30</v>
      </c>
      <c r="P65" s="3" t="s">
        <v>30</v>
      </c>
      <c r="Q65" s="3" t="s">
        <v>30</v>
      </c>
    </row>
    <row r="66" spans="1:18">
      <c r="A66">
        <f t="shared" si="0"/>
        <v>64</v>
      </c>
      <c r="B66" s="2">
        <v>286</v>
      </c>
      <c r="C66" s="3" t="s">
        <v>456</v>
      </c>
      <c r="D66" s="7" t="s">
        <v>11</v>
      </c>
      <c r="E66" s="8">
        <v>4</v>
      </c>
      <c r="F66" s="7">
        <v>0.84</v>
      </c>
      <c r="G66" s="3" t="s">
        <v>73</v>
      </c>
      <c r="H66" s="3">
        <v>16</v>
      </c>
      <c r="I66" s="3" t="s">
        <v>276</v>
      </c>
      <c r="J66" s="3">
        <v>60.218000000000004</v>
      </c>
      <c r="K66" s="3">
        <v>20</v>
      </c>
      <c r="L66" s="3" t="s">
        <v>277</v>
      </c>
      <c r="M66" s="3">
        <v>60.261000000000003</v>
      </c>
      <c r="N66" s="3">
        <v>220</v>
      </c>
      <c r="O66" s="3" t="s">
        <v>278</v>
      </c>
      <c r="P66" s="3" t="s">
        <v>54</v>
      </c>
      <c r="Q66" s="3" t="s">
        <v>30</v>
      </c>
    </row>
    <row r="67" spans="1:18">
      <c r="A67">
        <f t="shared" si="0"/>
        <v>65</v>
      </c>
      <c r="B67" s="2">
        <v>287</v>
      </c>
      <c r="C67" s="10" t="s">
        <v>477</v>
      </c>
      <c r="D67" s="7" t="s">
        <v>11</v>
      </c>
      <c r="E67" s="8">
        <v>3</v>
      </c>
      <c r="F67" s="7">
        <v>0.79</v>
      </c>
      <c r="G67" s="3" t="s">
        <v>250</v>
      </c>
      <c r="H67" s="3">
        <v>18</v>
      </c>
      <c r="I67" s="3" t="s">
        <v>279</v>
      </c>
      <c r="J67" s="3">
        <v>59.898000000000003</v>
      </c>
      <c r="K67" s="3">
        <v>20</v>
      </c>
      <c r="L67" s="3" t="s">
        <v>280</v>
      </c>
      <c r="M67" s="3">
        <v>59.978000000000002</v>
      </c>
      <c r="N67" s="3">
        <v>233</v>
      </c>
      <c r="O67" s="3" t="s">
        <v>281</v>
      </c>
      <c r="P67" s="3" t="s">
        <v>50</v>
      </c>
      <c r="Q67" s="3" t="s">
        <v>30</v>
      </c>
    </row>
    <row r="68" spans="1:18">
      <c r="A68">
        <f t="shared" si="0"/>
        <v>66</v>
      </c>
      <c r="B68" s="2">
        <v>288</v>
      </c>
      <c r="C68" s="3" t="s">
        <v>457</v>
      </c>
      <c r="D68" s="7" t="s">
        <v>11</v>
      </c>
      <c r="E68" s="8">
        <v>2</v>
      </c>
      <c r="F68" s="7">
        <v>0.72</v>
      </c>
      <c r="G68" s="3" t="s">
        <v>282</v>
      </c>
      <c r="H68" s="3">
        <v>15</v>
      </c>
      <c r="I68" s="3" t="s">
        <v>283</v>
      </c>
      <c r="J68" s="3">
        <v>59.905000000000001</v>
      </c>
      <c r="K68" s="3">
        <v>20</v>
      </c>
      <c r="L68" s="3" t="s">
        <v>284</v>
      </c>
      <c r="M68" s="3">
        <v>60.012</v>
      </c>
      <c r="N68" s="3">
        <v>244</v>
      </c>
      <c r="O68" s="3" t="s">
        <v>30</v>
      </c>
      <c r="P68" s="3" t="s">
        <v>30</v>
      </c>
      <c r="Q68" s="3" t="s">
        <v>30</v>
      </c>
    </row>
    <row r="69" spans="1:18">
      <c r="A69">
        <f t="shared" ref="A69:A111" si="1">SUM(A68+1)</f>
        <v>67</v>
      </c>
      <c r="B69" s="2">
        <v>296</v>
      </c>
      <c r="C69" s="3" t="s">
        <v>458</v>
      </c>
      <c r="D69" s="7" t="s">
        <v>11</v>
      </c>
      <c r="E69" s="8">
        <v>5</v>
      </c>
      <c r="F69" s="7">
        <v>0.85</v>
      </c>
      <c r="G69" s="3" t="s">
        <v>46</v>
      </c>
      <c r="H69" s="3">
        <v>14</v>
      </c>
      <c r="I69" s="3" t="s">
        <v>285</v>
      </c>
      <c r="J69" s="3">
        <v>60.134</v>
      </c>
      <c r="K69" s="3">
        <v>20</v>
      </c>
      <c r="L69" s="3" t="s">
        <v>286</v>
      </c>
      <c r="M69" s="3">
        <v>60.073999999999998</v>
      </c>
      <c r="N69" s="3">
        <v>236</v>
      </c>
      <c r="O69" s="3" t="s">
        <v>287</v>
      </c>
      <c r="P69" s="3" t="s">
        <v>54</v>
      </c>
      <c r="Q69" s="3" t="s">
        <v>30</v>
      </c>
    </row>
    <row r="70" spans="1:18">
      <c r="A70">
        <f t="shared" si="1"/>
        <v>68</v>
      </c>
      <c r="B70" s="2">
        <v>300</v>
      </c>
      <c r="C70" s="3" t="s">
        <v>459</v>
      </c>
      <c r="D70" s="7" t="s">
        <v>11</v>
      </c>
      <c r="E70" s="8">
        <v>4</v>
      </c>
      <c r="F70" s="7">
        <v>0.82</v>
      </c>
      <c r="G70" s="3" t="s">
        <v>81</v>
      </c>
      <c r="H70" s="3">
        <v>18</v>
      </c>
      <c r="I70" s="3" t="s">
        <v>288</v>
      </c>
      <c r="J70" s="3">
        <v>60.095999999999997</v>
      </c>
      <c r="K70" s="3">
        <v>20</v>
      </c>
      <c r="L70" s="3" t="s">
        <v>289</v>
      </c>
      <c r="M70" s="3">
        <v>59.33</v>
      </c>
      <c r="N70" s="3">
        <v>221</v>
      </c>
      <c r="O70" s="3" t="s">
        <v>290</v>
      </c>
      <c r="P70" s="3" t="s">
        <v>291</v>
      </c>
      <c r="Q70" s="3" t="s">
        <v>30</v>
      </c>
    </row>
    <row r="71" spans="1:18">
      <c r="A71">
        <f t="shared" si="1"/>
        <v>69</v>
      </c>
      <c r="B71" s="2">
        <v>308</v>
      </c>
      <c r="C71" s="3" t="s">
        <v>460</v>
      </c>
      <c r="D71" s="7" t="s">
        <v>11</v>
      </c>
      <c r="E71" s="8">
        <v>3</v>
      </c>
      <c r="F71" s="7">
        <v>0.81</v>
      </c>
      <c r="G71" s="3" t="s">
        <v>220</v>
      </c>
      <c r="H71" s="3">
        <v>18</v>
      </c>
      <c r="I71" s="3" t="s">
        <v>292</v>
      </c>
      <c r="J71" s="3">
        <v>60.006</v>
      </c>
      <c r="K71" s="3">
        <v>20</v>
      </c>
      <c r="L71" s="3" t="s">
        <v>293</v>
      </c>
      <c r="M71" s="3">
        <v>60.277000000000001</v>
      </c>
      <c r="N71" s="3">
        <v>239</v>
      </c>
      <c r="O71" s="3" t="s">
        <v>294</v>
      </c>
      <c r="P71" s="3" t="s">
        <v>54</v>
      </c>
      <c r="Q71" s="3" t="s">
        <v>30</v>
      </c>
    </row>
    <row r="72" spans="1:18">
      <c r="A72">
        <f t="shared" si="1"/>
        <v>70</v>
      </c>
      <c r="B72" s="2">
        <v>309</v>
      </c>
      <c r="C72" s="3" t="s">
        <v>461</v>
      </c>
      <c r="D72" s="7" t="s">
        <v>11</v>
      </c>
      <c r="E72" s="8">
        <v>3</v>
      </c>
      <c r="F72" s="7">
        <v>0.8</v>
      </c>
      <c r="G72" s="3" t="s">
        <v>295</v>
      </c>
      <c r="H72" s="3">
        <v>15</v>
      </c>
      <c r="I72" s="3" t="s">
        <v>296</v>
      </c>
      <c r="J72" s="3">
        <v>59.945</v>
      </c>
      <c r="K72" s="3">
        <v>20</v>
      </c>
      <c r="L72" s="3" t="s">
        <v>297</v>
      </c>
      <c r="M72" s="3">
        <v>59.594999999999999</v>
      </c>
      <c r="N72" s="3">
        <v>248</v>
      </c>
      <c r="O72" s="3" t="s">
        <v>30</v>
      </c>
      <c r="P72" s="3" t="s">
        <v>30</v>
      </c>
      <c r="Q72" s="3" t="s">
        <v>30</v>
      </c>
    </row>
    <row r="73" spans="1:18">
      <c r="A73">
        <f t="shared" si="1"/>
        <v>71</v>
      </c>
      <c r="B73" s="2">
        <v>314</v>
      </c>
      <c r="C73" s="3" t="s">
        <v>462</v>
      </c>
      <c r="D73" s="7" t="s">
        <v>11</v>
      </c>
      <c r="E73" s="8">
        <v>2</v>
      </c>
      <c r="F73" s="7">
        <v>0.68</v>
      </c>
      <c r="G73" s="3" t="s">
        <v>12</v>
      </c>
      <c r="H73" s="3">
        <v>12</v>
      </c>
      <c r="I73" s="3" t="s">
        <v>298</v>
      </c>
      <c r="J73" s="3">
        <v>60.015999999999998</v>
      </c>
      <c r="K73" s="3">
        <v>20</v>
      </c>
      <c r="L73" s="3" t="s">
        <v>299</v>
      </c>
      <c r="M73" s="3">
        <v>61.311</v>
      </c>
      <c r="N73" s="3">
        <v>239</v>
      </c>
      <c r="O73" s="3" t="s">
        <v>300</v>
      </c>
      <c r="P73" s="3" t="s">
        <v>54</v>
      </c>
      <c r="Q73" s="3" t="s">
        <v>30</v>
      </c>
    </row>
    <row r="74" spans="1:18">
      <c r="A74">
        <f t="shared" si="1"/>
        <v>72</v>
      </c>
      <c r="B74" s="11">
        <v>2</v>
      </c>
      <c r="C74" s="3" t="s">
        <v>420</v>
      </c>
      <c r="D74" s="7" t="s">
        <v>11</v>
      </c>
      <c r="E74" s="8">
        <v>3</v>
      </c>
      <c r="F74" s="7">
        <v>0.79</v>
      </c>
      <c r="G74" s="3" t="s">
        <v>12</v>
      </c>
      <c r="H74" s="3">
        <v>12</v>
      </c>
      <c r="I74" s="3" t="s">
        <v>13</v>
      </c>
      <c r="J74" s="3">
        <v>59.993000000000002</v>
      </c>
      <c r="K74" s="3">
        <v>20</v>
      </c>
      <c r="L74" s="3" t="s">
        <v>14</v>
      </c>
      <c r="M74" s="3">
        <v>60.387999999999998</v>
      </c>
      <c r="N74" s="3">
        <v>193</v>
      </c>
      <c r="O74" s="3" t="s">
        <v>15</v>
      </c>
      <c r="P74" s="3" t="s">
        <v>16</v>
      </c>
      <c r="Q74" s="3" t="s">
        <v>17</v>
      </c>
      <c r="R74" s="2" t="s">
        <v>18</v>
      </c>
    </row>
    <row r="75" spans="1:18">
      <c r="A75">
        <f t="shared" si="1"/>
        <v>73</v>
      </c>
      <c r="B75" s="2">
        <v>323</v>
      </c>
      <c r="C75" s="3" t="s">
        <v>463</v>
      </c>
      <c r="D75" s="7" t="s">
        <v>11</v>
      </c>
      <c r="E75" s="8">
        <v>2</v>
      </c>
      <c r="F75" s="7">
        <v>0.56999999999999995</v>
      </c>
      <c r="G75" s="3" t="s">
        <v>93</v>
      </c>
      <c r="H75" s="3">
        <v>15</v>
      </c>
      <c r="I75" s="3" t="s">
        <v>301</v>
      </c>
      <c r="J75" s="3">
        <v>60.027999999999999</v>
      </c>
      <c r="K75" s="3">
        <v>20</v>
      </c>
      <c r="L75" s="3" t="s">
        <v>302</v>
      </c>
      <c r="M75" s="3">
        <v>60.198999999999998</v>
      </c>
      <c r="N75" s="3">
        <v>225</v>
      </c>
      <c r="O75" s="3" t="s">
        <v>30</v>
      </c>
      <c r="P75" s="3" t="s">
        <v>30</v>
      </c>
      <c r="Q75" s="3" t="s">
        <v>30</v>
      </c>
    </row>
    <row r="76" spans="1:18">
      <c r="A76">
        <f t="shared" si="1"/>
        <v>74</v>
      </c>
      <c r="B76" s="2">
        <v>329</v>
      </c>
      <c r="C76" s="3" t="s">
        <v>464</v>
      </c>
      <c r="D76" s="7" t="s">
        <v>11</v>
      </c>
      <c r="E76" s="8">
        <v>7</v>
      </c>
      <c r="F76" s="7">
        <v>0.89</v>
      </c>
      <c r="G76" s="3" t="s">
        <v>81</v>
      </c>
      <c r="H76" s="3">
        <v>18</v>
      </c>
      <c r="I76" s="3" t="s">
        <v>303</v>
      </c>
      <c r="J76" s="3">
        <v>60.134</v>
      </c>
      <c r="K76" s="3">
        <v>20</v>
      </c>
      <c r="L76" s="3" t="s">
        <v>304</v>
      </c>
      <c r="M76" s="3">
        <v>60.511000000000003</v>
      </c>
      <c r="N76" s="3">
        <v>241</v>
      </c>
      <c r="O76" s="3" t="s">
        <v>30</v>
      </c>
      <c r="P76" s="3" t="s">
        <v>30</v>
      </c>
      <c r="Q76" s="3" t="s">
        <v>30</v>
      </c>
    </row>
    <row r="77" spans="1:18">
      <c r="A77">
        <f t="shared" si="1"/>
        <v>75</v>
      </c>
      <c r="B77" s="2">
        <v>330</v>
      </c>
      <c r="C77" s="10" t="s">
        <v>478</v>
      </c>
      <c r="D77" s="7" t="s">
        <v>11</v>
      </c>
      <c r="E77" s="8">
        <v>2</v>
      </c>
      <c r="F77" s="7">
        <v>0.61</v>
      </c>
      <c r="G77" s="3" t="s">
        <v>46</v>
      </c>
      <c r="H77" s="3">
        <v>14</v>
      </c>
      <c r="I77" s="3" t="s">
        <v>305</v>
      </c>
      <c r="J77" s="3">
        <v>60.133000000000003</v>
      </c>
      <c r="K77" s="3">
        <v>20</v>
      </c>
      <c r="L77" s="3" t="s">
        <v>306</v>
      </c>
      <c r="M77" s="3">
        <v>59.984999999999999</v>
      </c>
      <c r="N77" s="3">
        <v>236</v>
      </c>
      <c r="O77" s="3" t="s">
        <v>30</v>
      </c>
      <c r="P77" s="3" t="s">
        <v>30</v>
      </c>
      <c r="Q77" s="3" t="s">
        <v>30</v>
      </c>
    </row>
    <row r="78" spans="1:18">
      <c r="A78">
        <f t="shared" si="1"/>
        <v>76</v>
      </c>
      <c r="B78" s="2">
        <v>336</v>
      </c>
      <c r="C78" s="3" t="s">
        <v>465</v>
      </c>
      <c r="D78" s="7" t="s">
        <v>11</v>
      </c>
      <c r="E78" s="8">
        <v>3</v>
      </c>
      <c r="F78" s="7">
        <v>0.78</v>
      </c>
      <c r="G78" s="3" t="s">
        <v>221</v>
      </c>
      <c r="H78" s="3">
        <v>18</v>
      </c>
      <c r="I78" s="3" t="s">
        <v>307</v>
      </c>
      <c r="J78" s="3">
        <v>59.968000000000004</v>
      </c>
      <c r="K78" s="3">
        <v>20</v>
      </c>
      <c r="L78" s="3" t="s">
        <v>308</v>
      </c>
      <c r="M78" s="3">
        <v>59.972999999999999</v>
      </c>
      <c r="N78" s="3">
        <v>229</v>
      </c>
      <c r="O78" s="37" t="s">
        <v>309</v>
      </c>
      <c r="P78" s="3" t="s">
        <v>310</v>
      </c>
      <c r="Q78" s="3" t="s">
        <v>30</v>
      </c>
    </row>
    <row r="79" spans="1:18">
      <c r="A79">
        <f t="shared" si="1"/>
        <v>77</v>
      </c>
      <c r="B79" s="2">
        <v>356</v>
      </c>
      <c r="C79" s="3" t="s">
        <v>466</v>
      </c>
      <c r="D79" s="7" t="s">
        <v>11</v>
      </c>
      <c r="E79" s="8">
        <v>3</v>
      </c>
      <c r="F79" s="7">
        <v>0.8</v>
      </c>
      <c r="G79" s="3" t="s">
        <v>254</v>
      </c>
      <c r="H79" s="3">
        <v>16</v>
      </c>
      <c r="I79" s="3" t="s">
        <v>311</v>
      </c>
      <c r="J79" s="3">
        <v>60.018000000000001</v>
      </c>
      <c r="K79" s="3">
        <v>20</v>
      </c>
      <c r="L79" s="3" t="s">
        <v>312</v>
      </c>
      <c r="M79" s="3">
        <v>59.710999999999999</v>
      </c>
      <c r="N79" s="3">
        <v>243</v>
      </c>
      <c r="O79" s="3" t="s">
        <v>30</v>
      </c>
      <c r="P79" s="3" t="s">
        <v>30</v>
      </c>
      <c r="Q79" s="3" t="s">
        <v>30</v>
      </c>
    </row>
    <row r="80" spans="1:18">
      <c r="A80">
        <f t="shared" si="1"/>
        <v>78</v>
      </c>
      <c r="B80" s="2">
        <v>359</v>
      </c>
      <c r="C80" s="3" t="s">
        <v>313</v>
      </c>
      <c r="D80" s="7" t="s">
        <v>11</v>
      </c>
      <c r="E80" s="8">
        <v>2</v>
      </c>
      <c r="F80" s="7">
        <v>0.66</v>
      </c>
      <c r="G80" s="3" t="s">
        <v>314</v>
      </c>
      <c r="H80" s="3">
        <v>12</v>
      </c>
      <c r="I80" s="3" t="s">
        <v>315</v>
      </c>
      <c r="J80" s="3">
        <v>60.003</v>
      </c>
      <c r="K80" s="3">
        <v>20</v>
      </c>
      <c r="L80" s="3" t="s">
        <v>316</v>
      </c>
      <c r="M80" s="3">
        <v>59.691000000000003</v>
      </c>
      <c r="N80" s="3">
        <v>220</v>
      </c>
      <c r="O80" s="3" t="s">
        <v>30</v>
      </c>
      <c r="P80" s="3" t="s">
        <v>30</v>
      </c>
      <c r="Q80" s="3" t="s">
        <v>30</v>
      </c>
    </row>
    <row r="81" spans="1:18">
      <c r="A81">
        <f t="shared" si="1"/>
        <v>79</v>
      </c>
      <c r="B81" s="2">
        <v>362</v>
      </c>
      <c r="C81" s="3" t="s">
        <v>467</v>
      </c>
      <c r="D81" s="7" t="s">
        <v>11</v>
      </c>
      <c r="E81" s="8">
        <v>3</v>
      </c>
      <c r="F81" s="7">
        <v>0.81</v>
      </c>
      <c r="G81" s="3" t="s">
        <v>89</v>
      </c>
      <c r="H81" s="3">
        <v>18</v>
      </c>
      <c r="I81" s="3" t="s">
        <v>317</v>
      </c>
      <c r="J81" s="3">
        <v>59.847999999999999</v>
      </c>
      <c r="K81" s="3">
        <v>20</v>
      </c>
      <c r="L81" s="3" t="s">
        <v>318</v>
      </c>
      <c r="M81" s="3">
        <v>59.92</v>
      </c>
      <c r="N81" s="3">
        <v>242</v>
      </c>
      <c r="O81" s="3" t="s">
        <v>30</v>
      </c>
      <c r="P81" s="3" t="s">
        <v>30</v>
      </c>
      <c r="Q81" s="3" t="s">
        <v>30</v>
      </c>
      <c r="R81" s="2"/>
    </row>
    <row r="82" spans="1:18">
      <c r="A82">
        <f t="shared" si="1"/>
        <v>80</v>
      </c>
      <c r="B82" s="2">
        <v>370</v>
      </c>
      <c r="C82" s="10" t="s">
        <v>484</v>
      </c>
      <c r="D82" s="7" t="s">
        <v>11</v>
      </c>
      <c r="E82" s="8">
        <v>5</v>
      </c>
      <c r="F82" s="7">
        <v>0.87</v>
      </c>
      <c r="G82" s="3" t="s">
        <v>41</v>
      </c>
      <c r="H82" s="3">
        <v>16</v>
      </c>
      <c r="I82" s="3" t="s">
        <v>319</v>
      </c>
      <c r="J82" s="3">
        <v>59.954999999999998</v>
      </c>
      <c r="K82" s="3">
        <v>20</v>
      </c>
      <c r="L82" s="3" t="s">
        <v>320</v>
      </c>
      <c r="M82" s="3">
        <v>60.110999999999997</v>
      </c>
      <c r="N82" s="3">
        <v>245</v>
      </c>
      <c r="O82" s="3" t="s">
        <v>30</v>
      </c>
      <c r="P82" s="3" t="s">
        <v>30</v>
      </c>
      <c r="Q82" s="3" t="s">
        <v>30</v>
      </c>
      <c r="R82" s="2"/>
    </row>
    <row r="83" spans="1:18">
      <c r="A83">
        <f t="shared" si="1"/>
        <v>81</v>
      </c>
      <c r="B83" s="2">
        <v>375</v>
      </c>
      <c r="C83" s="3" t="s">
        <v>468</v>
      </c>
      <c r="D83" s="7" t="s">
        <v>11</v>
      </c>
      <c r="E83" s="8">
        <v>4</v>
      </c>
      <c r="F83" s="7">
        <v>0.84</v>
      </c>
      <c r="G83" s="3" t="s">
        <v>321</v>
      </c>
      <c r="H83" s="3">
        <v>21</v>
      </c>
      <c r="I83" s="3" t="s">
        <v>322</v>
      </c>
      <c r="J83" s="3">
        <v>60.598999999999997</v>
      </c>
      <c r="K83" s="3">
        <v>20</v>
      </c>
      <c r="L83" s="3" t="s">
        <v>323</v>
      </c>
      <c r="M83" s="3">
        <v>59.970999999999997</v>
      </c>
      <c r="N83" s="3">
        <v>230</v>
      </c>
      <c r="O83" s="3" t="s">
        <v>30</v>
      </c>
      <c r="P83" s="3" t="s">
        <v>30</v>
      </c>
      <c r="Q83" s="3" t="s">
        <v>30</v>
      </c>
      <c r="R83" s="2"/>
    </row>
    <row r="84" spans="1:18">
      <c r="A84">
        <f t="shared" si="1"/>
        <v>82</v>
      </c>
      <c r="B84" s="2">
        <v>377</v>
      </c>
      <c r="C84" s="3" t="s">
        <v>469</v>
      </c>
      <c r="D84" s="7" t="s">
        <v>11</v>
      </c>
      <c r="E84" s="8">
        <v>5</v>
      </c>
      <c r="F84" s="7">
        <v>0.86</v>
      </c>
      <c r="G84" s="3" t="s">
        <v>31</v>
      </c>
      <c r="H84" s="3">
        <v>20</v>
      </c>
      <c r="I84" s="3" t="s">
        <v>324</v>
      </c>
      <c r="J84" s="3">
        <v>60.145000000000003</v>
      </c>
      <c r="K84" s="3">
        <v>20</v>
      </c>
      <c r="L84" s="3" t="s">
        <v>325</v>
      </c>
      <c r="M84" s="3">
        <v>59.685000000000002</v>
      </c>
      <c r="N84" s="3">
        <v>250</v>
      </c>
      <c r="O84" s="3" t="s">
        <v>30</v>
      </c>
      <c r="P84" s="3" t="s">
        <v>30</v>
      </c>
      <c r="Q84" s="3" t="s">
        <v>30</v>
      </c>
      <c r="R84" s="2"/>
    </row>
    <row r="85" spans="1:18">
      <c r="A85">
        <f t="shared" si="1"/>
        <v>83</v>
      </c>
      <c r="B85" s="2">
        <v>21</v>
      </c>
      <c r="C85" s="10" t="s">
        <v>485</v>
      </c>
      <c r="D85" s="7" t="s">
        <v>11</v>
      </c>
      <c r="E85" s="8">
        <v>6</v>
      </c>
      <c r="F85" s="7">
        <v>0.88</v>
      </c>
      <c r="G85" s="3" t="s">
        <v>31</v>
      </c>
      <c r="H85" s="3">
        <v>20</v>
      </c>
      <c r="I85" s="3" t="s">
        <v>32</v>
      </c>
      <c r="J85" s="3">
        <v>59.966999999999999</v>
      </c>
      <c r="K85" s="3">
        <v>20</v>
      </c>
      <c r="L85" s="3" t="s">
        <v>33</v>
      </c>
      <c r="M85" s="3">
        <v>59.658999999999999</v>
      </c>
      <c r="N85" s="3">
        <v>260</v>
      </c>
      <c r="O85" s="3" t="s">
        <v>34</v>
      </c>
      <c r="P85" s="3" t="s">
        <v>35</v>
      </c>
      <c r="Q85" s="3" t="s">
        <v>30</v>
      </c>
      <c r="R85" s="2" t="s">
        <v>18</v>
      </c>
    </row>
    <row r="86" spans="1:18">
      <c r="A86">
        <f t="shared" si="1"/>
        <v>84</v>
      </c>
      <c r="B86" s="2">
        <v>390</v>
      </c>
      <c r="C86" s="3" t="s">
        <v>470</v>
      </c>
      <c r="D86" s="7" t="s">
        <v>11</v>
      </c>
      <c r="E86" s="8">
        <v>4</v>
      </c>
      <c r="F86" s="7">
        <v>0.84</v>
      </c>
      <c r="G86" s="3" t="s">
        <v>41</v>
      </c>
      <c r="H86" s="3">
        <v>16</v>
      </c>
      <c r="I86" s="3" t="s">
        <v>326</v>
      </c>
      <c r="J86" s="3">
        <v>59.984000000000002</v>
      </c>
      <c r="K86" s="3">
        <v>20</v>
      </c>
      <c r="L86" s="3" t="s">
        <v>327</v>
      </c>
      <c r="M86" s="3">
        <v>59.844999999999999</v>
      </c>
      <c r="N86" s="3">
        <v>225</v>
      </c>
      <c r="O86" s="38" t="s">
        <v>328</v>
      </c>
      <c r="P86" s="3" t="s">
        <v>270</v>
      </c>
      <c r="Q86" s="3" t="s">
        <v>30</v>
      </c>
      <c r="R86" s="2"/>
    </row>
    <row r="87" spans="1:18">
      <c r="A87">
        <f t="shared" si="1"/>
        <v>85</v>
      </c>
      <c r="B87" s="2">
        <v>391</v>
      </c>
      <c r="C87" s="3" t="s">
        <v>471</v>
      </c>
      <c r="D87" s="7" t="s">
        <v>11</v>
      </c>
      <c r="E87" s="8">
        <v>4</v>
      </c>
      <c r="F87" s="7">
        <v>0.85</v>
      </c>
      <c r="G87" s="3" t="s">
        <v>89</v>
      </c>
      <c r="H87" s="3">
        <v>18</v>
      </c>
      <c r="I87" s="3" t="s">
        <v>329</v>
      </c>
      <c r="J87" s="3">
        <v>59.773000000000003</v>
      </c>
      <c r="K87" s="3">
        <v>20</v>
      </c>
      <c r="L87" s="3" t="s">
        <v>330</v>
      </c>
      <c r="M87" s="3">
        <v>59.951999999999998</v>
      </c>
      <c r="N87" s="3">
        <v>250</v>
      </c>
      <c r="O87" s="39" t="s">
        <v>331</v>
      </c>
      <c r="P87" s="3" t="s">
        <v>88</v>
      </c>
      <c r="Q87" s="3" t="s">
        <v>30</v>
      </c>
      <c r="R87" s="2"/>
    </row>
    <row r="88" spans="1:18">
      <c r="A88">
        <f t="shared" si="1"/>
        <v>86</v>
      </c>
      <c r="B88" s="2">
        <v>396</v>
      </c>
      <c r="C88" s="3" t="s">
        <v>332</v>
      </c>
      <c r="D88" s="7" t="s">
        <v>11</v>
      </c>
      <c r="E88" s="8">
        <v>3</v>
      </c>
      <c r="F88" s="7">
        <v>0.81</v>
      </c>
      <c r="G88" s="3" t="s">
        <v>254</v>
      </c>
      <c r="H88" s="3">
        <v>16</v>
      </c>
      <c r="I88" s="3" t="s">
        <v>333</v>
      </c>
      <c r="J88" s="3">
        <v>59.853000000000002</v>
      </c>
      <c r="K88" s="3">
        <v>20</v>
      </c>
      <c r="L88" s="3" t="s">
        <v>334</v>
      </c>
      <c r="M88" s="3">
        <v>59.981999999999999</v>
      </c>
      <c r="N88" s="3">
        <v>230</v>
      </c>
      <c r="O88" s="3" t="s">
        <v>30</v>
      </c>
      <c r="P88" s="3" t="s">
        <v>30</v>
      </c>
      <c r="Q88" s="3" t="s">
        <v>30</v>
      </c>
      <c r="R88" s="2"/>
    </row>
    <row r="89" spans="1:18">
      <c r="A89">
        <f t="shared" si="1"/>
        <v>87</v>
      </c>
      <c r="B89" s="2">
        <v>400</v>
      </c>
      <c r="C89" s="10" t="s">
        <v>479</v>
      </c>
      <c r="D89" s="7" t="s">
        <v>11</v>
      </c>
      <c r="E89" s="8">
        <v>5</v>
      </c>
      <c r="F89" s="7">
        <v>0.88</v>
      </c>
      <c r="G89" s="3" t="s">
        <v>335</v>
      </c>
      <c r="H89" s="3">
        <v>12</v>
      </c>
      <c r="I89" s="3" t="s">
        <v>336</v>
      </c>
      <c r="J89" s="3">
        <v>60.011000000000003</v>
      </c>
      <c r="K89" s="3">
        <v>22</v>
      </c>
      <c r="L89" s="3" t="s">
        <v>337</v>
      </c>
      <c r="M89" s="3">
        <v>59.954999999999998</v>
      </c>
      <c r="N89" s="3">
        <v>237</v>
      </c>
      <c r="O89" s="40" t="s">
        <v>338</v>
      </c>
      <c r="P89" s="3" t="s">
        <v>88</v>
      </c>
      <c r="Q89" s="3" t="s">
        <v>30</v>
      </c>
      <c r="R89" s="2"/>
    </row>
    <row r="90" spans="1:18">
      <c r="A90">
        <f t="shared" si="1"/>
        <v>88</v>
      </c>
      <c r="B90" s="2">
        <v>404</v>
      </c>
      <c r="C90" s="10" t="s">
        <v>480</v>
      </c>
      <c r="D90" s="7" t="s">
        <v>11</v>
      </c>
      <c r="E90" s="8">
        <v>2</v>
      </c>
      <c r="F90" s="7">
        <v>0.73</v>
      </c>
      <c r="G90" s="3" t="s">
        <v>335</v>
      </c>
      <c r="H90" s="3">
        <v>12</v>
      </c>
      <c r="I90" s="3" t="s">
        <v>339</v>
      </c>
      <c r="J90" s="3">
        <v>59.712000000000003</v>
      </c>
      <c r="K90" s="3">
        <v>20</v>
      </c>
      <c r="L90" s="3" t="s">
        <v>340</v>
      </c>
      <c r="M90" s="3">
        <v>60.012</v>
      </c>
      <c r="N90" s="3">
        <v>239</v>
      </c>
      <c r="O90" s="3" t="s">
        <v>30</v>
      </c>
      <c r="P90" s="3" t="s">
        <v>30</v>
      </c>
      <c r="Q90" s="3" t="s">
        <v>30</v>
      </c>
      <c r="R90" s="2"/>
    </row>
    <row r="91" spans="1:18">
      <c r="A91">
        <f t="shared" si="1"/>
        <v>89</v>
      </c>
      <c r="B91" s="2">
        <v>406</v>
      </c>
      <c r="C91" s="10" t="s">
        <v>481</v>
      </c>
      <c r="D91" s="7" t="s">
        <v>11</v>
      </c>
      <c r="E91" s="8">
        <v>3</v>
      </c>
      <c r="F91" s="7">
        <v>0.79</v>
      </c>
      <c r="G91" s="3" t="s">
        <v>341</v>
      </c>
      <c r="H91" s="3">
        <v>27</v>
      </c>
      <c r="I91" s="3" t="s">
        <v>342</v>
      </c>
      <c r="J91" s="3">
        <v>60.124000000000002</v>
      </c>
      <c r="K91" s="3">
        <v>20</v>
      </c>
      <c r="L91" s="3" t="s">
        <v>343</v>
      </c>
      <c r="M91" s="3">
        <v>60.015000000000001</v>
      </c>
      <c r="N91" s="3">
        <v>220</v>
      </c>
      <c r="O91" s="41" t="s">
        <v>344</v>
      </c>
      <c r="P91" s="3" t="s">
        <v>345</v>
      </c>
      <c r="Q91" s="3" t="s">
        <v>30</v>
      </c>
      <c r="R91" s="2"/>
    </row>
    <row r="92" spans="1:18">
      <c r="A92">
        <f t="shared" si="1"/>
        <v>90</v>
      </c>
      <c r="B92" s="2">
        <v>417</v>
      </c>
      <c r="C92" s="3" t="s">
        <v>472</v>
      </c>
      <c r="D92" s="7" t="s">
        <v>11</v>
      </c>
      <c r="E92" s="8">
        <v>3</v>
      </c>
      <c r="F92" s="7">
        <v>0.81</v>
      </c>
      <c r="G92" s="3" t="s">
        <v>69</v>
      </c>
      <c r="H92" s="3">
        <v>30</v>
      </c>
      <c r="I92" s="3" t="s">
        <v>346</v>
      </c>
      <c r="J92" s="3">
        <v>59.996000000000002</v>
      </c>
      <c r="K92" s="3">
        <v>20</v>
      </c>
      <c r="L92" s="3" t="s">
        <v>347</v>
      </c>
      <c r="M92" s="3">
        <v>60.69</v>
      </c>
      <c r="N92" s="3">
        <v>234</v>
      </c>
      <c r="O92" s="3" t="s">
        <v>30</v>
      </c>
      <c r="P92" s="3" t="s">
        <v>30</v>
      </c>
      <c r="Q92" s="3" t="s">
        <v>30</v>
      </c>
      <c r="R92" s="2"/>
    </row>
    <row r="93" spans="1:18">
      <c r="A93">
        <f t="shared" si="1"/>
        <v>91</v>
      </c>
      <c r="B93" s="2">
        <v>430</v>
      </c>
      <c r="C93" s="3" t="s">
        <v>473</v>
      </c>
      <c r="D93" s="7" t="s">
        <v>11</v>
      </c>
      <c r="E93" s="8">
        <v>3</v>
      </c>
      <c r="F93" s="7">
        <v>0.79</v>
      </c>
      <c r="G93" s="3" t="s">
        <v>282</v>
      </c>
      <c r="H93" s="3">
        <v>15</v>
      </c>
      <c r="I93" s="3" t="s">
        <v>348</v>
      </c>
      <c r="J93" s="3">
        <v>59.901000000000003</v>
      </c>
      <c r="K93" s="3">
        <v>27</v>
      </c>
      <c r="L93" s="3" t="s">
        <v>349</v>
      </c>
      <c r="M93" s="3">
        <v>60.088000000000001</v>
      </c>
      <c r="N93" s="3">
        <v>240</v>
      </c>
      <c r="O93" s="3" t="s">
        <v>30</v>
      </c>
      <c r="P93" s="3" t="s">
        <v>30</v>
      </c>
      <c r="Q93" s="3" t="s">
        <v>30</v>
      </c>
      <c r="R93" s="2"/>
    </row>
    <row r="94" spans="1:18">
      <c r="A94">
        <f t="shared" si="1"/>
        <v>92</v>
      </c>
      <c r="B94" s="2">
        <v>439</v>
      </c>
      <c r="C94" s="3" t="s">
        <v>350</v>
      </c>
      <c r="D94" s="7" t="s">
        <v>11</v>
      </c>
      <c r="E94" s="8">
        <v>5</v>
      </c>
      <c r="F94" s="7">
        <v>0.87</v>
      </c>
      <c r="G94" s="3" t="s">
        <v>220</v>
      </c>
      <c r="H94" s="3">
        <v>18</v>
      </c>
      <c r="I94" s="3" t="s">
        <v>351</v>
      </c>
      <c r="J94" s="3">
        <v>59.222000000000001</v>
      </c>
      <c r="K94" s="3">
        <v>20</v>
      </c>
      <c r="L94" s="3" t="s">
        <v>352</v>
      </c>
      <c r="M94" s="3">
        <v>60.088999999999999</v>
      </c>
      <c r="N94" s="3">
        <v>239</v>
      </c>
      <c r="O94" s="3" t="s">
        <v>30</v>
      </c>
      <c r="P94" s="3" t="s">
        <v>30</v>
      </c>
      <c r="Q94" s="3" t="s">
        <v>30</v>
      </c>
      <c r="R94" s="2"/>
    </row>
    <row r="95" spans="1:18">
      <c r="A95">
        <f t="shared" si="1"/>
        <v>93</v>
      </c>
      <c r="B95" s="2">
        <v>445</v>
      </c>
      <c r="C95" s="3" t="s">
        <v>353</v>
      </c>
      <c r="D95" s="7" t="s">
        <v>11</v>
      </c>
      <c r="E95" s="8">
        <v>3</v>
      </c>
      <c r="F95" s="7">
        <v>0.78</v>
      </c>
      <c r="G95" s="3" t="s">
        <v>354</v>
      </c>
      <c r="H95" s="3">
        <v>15</v>
      </c>
      <c r="I95" s="3" t="s">
        <v>355</v>
      </c>
      <c r="J95" s="3">
        <v>60.158999999999999</v>
      </c>
      <c r="K95" s="3">
        <v>20</v>
      </c>
      <c r="L95" s="3" t="s">
        <v>356</v>
      </c>
      <c r="M95" s="3">
        <v>59.953000000000003</v>
      </c>
      <c r="N95" s="3">
        <v>247</v>
      </c>
      <c r="O95" s="3" t="s">
        <v>30</v>
      </c>
      <c r="P95" s="3" t="s">
        <v>30</v>
      </c>
      <c r="Q95" s="3" t="s">
        <v>30</v>
      </c>
      <c r="R95" s="2"/>
    </row>
    <row r="96" spans="1:18">
      <c r="A96">
        <f t="shared" si="1"/>
        <v>94</v>
      </c>
      <c r="B96" s="2">
        <v>451</v>
      </c>
      <c r="C96" s="3" t="s">
        <v>474</v>
      </c>
      <c r="D96" s="7" t="s">
        <v>11</v>
      </c>
      <c r="E96" s="8">
        <v>6</v>
      </c>
      <c r="F96" s="7">
        <v>0.88</v>
      </c>
      <c r="G96" s="3" t="s">
        <v>357</v>
      </c>
      <c r="H96" s="3">
        <v>15</v>
      </c>
      <c r="I96" s="3" t="s">
        <v>358</v>
      </c>
      <c r="J96" s="3">
        <v>59.072000000000003</v>
      </c>
      <c r="K96" s="3">
        <v>22</v>
      </c>
      <c r="L96" s="3" t="s">
        <v>359</v>
      </c>
      <c r="M96" s="3">
        <v>60.017000000000003</v>
      </c>
      <c r="N96" s="3">
        <v>226</v>
      </c>
      <c r="O96" s="3" t="s">
        <v>30</v>
      </c>
      <c r="P96" s="3" t="s">
        <v>30</v>
      </c>
      <c r="Q96" s="3" t="s">
        <v>30</v>
      </c>
      <c r="R96" s="2"/>
    </row>
    <row r="97" spans="1:18">
      <c r="A97">
        <f t="shared" si="1"/>
        <v>95</v>
      </c>
      <c r="B97" s="2">
        <v>452</v>
      </c>
      <c r="C97" s="3" t="s">
        <v>360</v>
      </c>
      <c r="D97" s="7" t="s">
        <v>11</v>
      </c>
      <c r="E97" s="8">
        <v>4</v>
      </c>
      <c r="F97" s="7">
        <v>0.85</v>
      </c>
      <c r="G97" s="3" t="s">
        <v>361</v>
      </c>
      <c r="H97" s="3">
        <v>22</v>
      </c>
      <c r="I97" s="3" t="s">
        <v>362</v>
      </c>
      <c r="J97" s="3">
        <v>59.996000000000002</v>
      </c>
      <c r="K97" s="3">
        <v>20</v>
      </c>
      <c r="L97" s="3" t="s">
        <v>363</v>
      </c>
      <c r="M97" s="3">
        <v>59.826999999999998</v>
      </c>
      <c r="N97" s="3">
        <v>231</v>
      </c>
      <c r="O97" s="42" t="s">
        <v>364</v>
      </c>
      <c r="P97" s="3" t="s">
        <v>365</v>
      </c>
      <c r="Q97" s="3" t="s">
        <v>30</v>
      </c>
      <c r="R97" s="2"/>
    </row>
    <row r="98" spans="1:18">
      <c r="A98">
        <f t="shared" si="1"/>
        <v>96</v>
      </c>
      <c r="B98" s="2">
        <v>454</v>
      </c>
      <c r="C98" s="3" t="s">
        <v>366</v>
      </c>
      <c r="D98" s="7" t="s">
        <v>11</v>
      </c>
      <c r="E98" s="8">
        <v>5</v>
      </c>
      <c r="F98" s="7">
        <v>0.87</v>
      </c>
      <c r="G98" s="3" t="s">
        <v>361</v>
      </c>
      <c r="H98" s="3">
        <v>22</v>
      </c>
      <c r="I98" s="3" t="s">
        <v>367</v>
      </c>
      <c r="J98" s="3">
        <v>60.905999999999999</v>
      </c>
      <c r="K98" s="3">
        <v>20</v>
      </c>
      <c r="L98" s="3" t="s">
        <v>368</v>
      </c>
      <c r="M98" s="3">
        <v>60.39</v>
      </c>
      <c r="N98" s="3">
        <v>243</v>
      </c>
      <c r="O98" s="43" t="s">
        <v>369</v>
      </c>
      <c r="P98" s="3" t="s">
        <v>370</v>
      </c>
      <c r="Q98" s="3" t="s">
        <v>30</v>
      </c>
      <c r="R98" s="2"/>
    </row>
    <row r="99" spans="1:18">
      <c r="A99">
        <f t="shared" si="1"/>
        <v>97</v>
      </c>
      <c r="B99" s="2">
        <v>457</v>
      </c>
      <c r="C99" s="3" t="s">
        <v>371</v>
      </c>
      <c r="D99" s="7" t="s">
        <v>11</v>
      </c>
      <c r="E99" s="8">
        <v>5</v>
      </c>
      <c r="F99" s="7">
        <v>0.86</v>
      </c>
      <c r="G99" s="3" t="s">
        <v>97</v>
      </c>
      <c r="H99" s="3">
        <v>14</v>
      </c>
      <c r="I99" s="3" t="s">
        <v>372</v>
      </c>
      <c r="J99" s="3">
        <v>60.134</v>
      </c>
      <c r="K99" s="3">
        <v>20</v>
      </c>
      <c r="L99" s="3" t="s">
        <v>373</v>
      </c>
      <c r="M99" s="3">
        <v>60.110999999999997</v>
      </c>
      <c r="N99" s="3">
        <v>237</v>
      </c>
      <c r="O99" s="3" t="s">
        <v>30</v>
      </c>
      <c r="P99" s="3" t="s">
        <v>30</v>
      </c>
      <c r="Q99" s="3" t="s">
        <v>30</v>
      </c>
      <c r="R99" s="2"/>
    </row>
    <row r="100" spans="1:18">
      <c r="A100">
        <f t="shared" si="1"/>
        <v>98</v>
      </c>
      <c r="B100" s="2">
        <v>462</v>
      </c>
      <c r="C100" s="3" t="s">
        <v>475</v>
      </c>
      <c r="D100" s="7" t="s">
        <v>11</v>
      </c>
      <c r="E100" s="8">
        <v>2</v>
      </c>
      <c r="F100" s="7">
        <v>0.63</v>
      </c>
      <c r="G100" s="3" t="s">
        <v>295</v>
      </c>
      <c r="H100" s="3">
        <v>15</v>
      </c>
      <c r="I100" s="3" t="s">
        <v>374</v>
      </c>
      <c r="J100" s="3">
        <v>60.192</v>
      </c>
      <c r="K100" s="3">
        <v>20</v>
      </c>
      <c r="L100" s="3" t="s">
        <v>375</v>
      </c>
      <c r="M100" s="3">
        <v>59.61</v>
      </c>
      <c r="N100" s="3">
        <v>243</v>
      </c>
      <c r="O100" s="3" t="s">
        <v>30</v>
      </c>
      <c r="P100" s="3" t="s">
        <v>30</v>
      </c>
      <c r="Q100" s="3" t="s">
        <v>30</v>
      </c>
      <c r="R100" s="2"/>
    </row>
    <row r="101" spans="1:18">
      <c r="A101">
        <f t="shared" si="1"/>
        <v>99</v>
      </c>
      <c r="B101" s="2">
        <v>463</v>
      </c>
      <c r="C101" s="3" t="s">
        <v>376</v>
      </c>
      <c r="D101" s="7" t="s">
        <v>11</v>
      </c>
      <c r="E101" s="8">
        <v>4</v>
      </c>
      <c r="F101" s="7">
        <v>0.83</v>
      </c>
      <c r="G101" s="3" t="s">
        <v>197</v>
      </c>
      <c r="H101" s="3">
        <v>22</v>
      </c>
      <c r="I101" s="3" t="s">
        <v>377</v>
      </c>
      <c r="J101" s="3">
        <v>60.414000000000001</v>
      </c>
      <c r="K101" s="3">
        <v>20</v>
      </c>
      <c r="L101" s="3" t="s">
        <v>378</v>
      </c>
      <c r="M101" s="3">
        <v>60.482999999999997</v>
      </c>
      <c r="N101" s="3">
        <v>237</v>
      </c>
      <c r="O101" s="3" t="s">
        <v>30</v>
      </c>
      <c r="P101" s="3" t="s">
        <v>30</v>
      </c>
      <c r="Q101" s="3" t="s">
        <v>30</v>
      </c>
      <c r="R101" s="2"/>
    </row>
    <row r="102" spans="1:18">
      <c r="A102">
        <f t="shared" si="1"/>
        <v>100</v>
      </c>
      <c r="B102" s="2">
        <v>490</v>
      </c>
      <c r="C102" s="3" t="s">
        <v>399</v>
      </c>
      <c r="D102" s="7" t="s">
        <v>11</v>
      </c>
      <c r="E102" s="8">
        <v>4</v>
      </c>
      <c r="F102" s="7">
        <v>0.63</v>
      </c>
      <c r="G102" s="3" t="s">
        <v>131</v>
      </c>
      <c r="H102" s="3">
        <v>16</v>
      </c>
      <c r="I102" s="3" t="s">
        <v>400</v>
      </c>
      <c r="J102" s="3">
        <v>59.844999999999999</v>
      </c>
      <c r="K102" s="3">
        <v>20</v>
      </c>
      <c r="L102" s="3" t="s">
        <v>401</v>
      </c>
      <c r="M102" s="3">
        <v>60.11</v>
      </c>
      <c r="N102" s="3">
        <v>249</v>
      </c>
      <c r="O102" s="3" t="s">
        <v>30</v>
      </c>
      <c r="P102" s="3" t="s">
        <v>30</v>
      </c>
      <c r="Q102" s="3" t="s">
        <v>30</v>
      </c>
      <c r="R102" s="2"/>
    </row>
    <row r="103" spans="1:18">
      <c r="A103">
        <f t="shared" si="1"/>
        <v>101</v>
      </c>
      <c r="B103" s="2">
        <v>469</v>
      </c>
      <c r="C103" s="3" t="s">
        <v>379</v>
      </c>
      <c r="D103" s="7" t="s">
        <v>11</v>
      </c>
      <c r="E103" s="8">
        <v>6</v>
      </c>
      <c r="F103" s="7">
        <v>0.89</v>
      </c>
      <c r="G103" s="3" t="s">
        <v>380</v>
      </c>
      <c r="H103" s="3">
        <v>18</v>
      </c>
      <c r="I103" s="3" t="s">
        <v>381</v>
      </c>
      <c r="J103" s="3">
        <v>59.920999999999999</v>
      </c>
      <c r="K103" s="3">
        <v>21</v>
      </c>
      <c r="L103" s="3" t="s">
        <v>382</v>
      </c>
      <c r="M103" s="3">
        <v>59.829000000000001</v>
      </c>
      <c r="N103" s="3">
        <v>236</v>
      </c>
      <c r="O103" s="3" t="s">
        <v>30</v>
      </c>
      <c r="P103" s="3" t="s">
        <v>30</v>
      </c>
      <c r="Q103" s="3" t="s">
        <v>30</v>
      </c>
      <c r="R103" s="2"/>
    </row>
    <row r="104" spans="1:18">
      <c r="A104">
        <f t="shared" si="1"/>
        <v>102</v>
      </c>
      <c r="B104" s="2">
        <v>478</v>
      </c>
      <c r="C104" s="3" t="s">
        <v>390</v>
      </c>
      <c r="D104" s="7" t="s">
        <v>11</v>
      </c>
      <c r="E104" s="8">
        <v>7</v>
      </c>
      <c r="F104" s="7">
        <v>0.9</v>
      </c>
      <c r="G104" s="3" t="s">
        <v>131</v>
      </c>
      <c r="H104" s="3">
        <v>16</v>
      </c>
      <c r="I104" s="3" t="s">
        <v>391</v>
      </c>
      <c r="J104" s="3">
        <v>60.029000000000003</v>
      </c>
      <c r="K104" s="3">
        <v>20</v>
      </c>
      <c r="L104" s="3" t="s">
        <v>392</v>
      </c>
      <c r="M104" s="3">
        <v>59.82</v>
      </c>
      <c r="N104" s="3">
        <v>228</v>
      </c>
      <c r="O104" s="44" t="s">
        <v>393</v>
      </c>
      <c r="P104" s="3" t="s">
        <v>88</v>
      </c>
      <c r="Q104" s="3" t="s">
        <v>30</v>
      </c>
      <c r="R104" s="2"/>
    </row>
    <row r="105" spans="1:18">
      <c r="A105">
        <f t="shared" si="1"/>
        <v>103</v>
      </c>
      <c r="B105" s="2">
        <v>486</v>
      </c>
      <c r="C105" s="10" t="s">
        <v>394</v>
      </c>
      <c r="D105" s="7" t="s">
        <v>11</v>
      </c>
      <c r="E105" s="8">
        <v>3</v>
      </c>
      <c r="F105" s="7">
        <v>0.76</v>
      </c>
      <c r="G105" s="3" t="s">
        <v>395</v>
      </c>
      <c r="H105" s="3">
        <v>21</v>
      </c>
      <c r="I105" s="3" t="s">
        <v>396</v>
      </c>
      <c r="J105" s="3">
        <v>60.073999999999998</v>
      </c>
      <c r="K105" s="3">
        <v>20</v>
      </c>
      <c r="L105" s="3" t="s">
        <v>397</v>
      </c>
      <c r="M105" s="3">
        <v>60.073999999999998</v>
      </c>
      <c r="N105" s="3">
        <v>242</v>
      </c>
      <c r="O105" s="45" t="s">
        <v>398</v>
      </c>
      <c r="P105" s="3" t="s">
        <v>54</v>
      </c>
      <c r="Q105" s="3" t="s">
        <v>30</v>
      </c>
      <c r="R105" s="2"/>
    </row>
    <row r="106" spans="1:18">
      <c r="A106">
        <f t="shared" si="1"/>
        <v>104</v>
      </c>
      <c r="B106" s="2">
        <v>477</v>
      </c>
      <c r="C106" s="3" t="s">
        <v>386</v>
      </c>
      <c r="D106" s="7" t="s">
        <v>11</v>
      </c>
      <c r="E106" s="8">
        <v>8</v>
      </c>
      <c r="F106" s="7">
        <v>0.91</v>
      </c>
      <c r="G106" s="3" t="s">
        <v>12</v>
      </c>
      <c r="H106" s="3">
        <v>12</v>
      </c>
      <c r="I106" s="3" t="s">
        <v>387</v>
      </c>
      <c r="J106" s="3">
        <v>60.110999999999997</v>
      </c>
      <c r="K106" s="3">
        <v>20</v>
      </c>
      <c r="L106" s="3" t="s">
        <v>388</v>
      </c>
      <c r="M106" s="3">
        <v>59.658000000000001</v>
      </c>
      <c r="N106" s="3">
        <v>243</v>
      </c>
      <c r="O106" s="46" t="s">
        <v>389</v>
      </c>
      <c r="P106" s="3" t="s">
        <v>54</v>
      </c>
      <c r="Q106" s="3" t="s">
        <v>30</v>
      </c>
      <c r="R106" s="2"/>
    </row>
    <row r="107" spans="1:18">
      <c r="A107">
        <f t="shared" si="1"/>
        <v>105</v>
      </c>
      <c r="B107" s="2">
        <v>491</v>
      </c>
      <c r="C107" s="3" t="s">
        <v>402</v>
      </c>
      <c r="D107" s="7" t="s">
        <v>11</v>
      </c>
      <c r="E107" s="8">
        <v>4</v>
      </c>
      <c r="F107" s="7">
        <v>0.83</v>
      </c>
      <c r="G107" s="3" t="s">
        <v>403</v>
      </c>
      <c r="H107" s="3">
        <v>14</v>
      </c>
      <c r="I107" s="3" t="s">
        <v>404</v>
      </c>
      <c r="J107" s="3">
        <v>58.225999999999999</v>
      </c>
      <c r="K107" s="3">
        <v>21</v>
      </c>
      <c r="L107" s="3" t="s">
        <v>405</v>
      </c>
      <c r="M107" s="3">
        <v>59.835999999999999</v>
      </c>
      <c r="N107" s="3">
        <v>220</v>
      </c>
      <c r="O107" s="3" t="s">
        <v>30</v>
      </c>
      <c r="P107" s="3" t="s">
        <v>30</v>
      </c>
      <c r="Q107" s="3" t="s">
        <v>30</v>
      </c>
      <c r="R107" s="2"/>
    </row>
    <row r="108" spans="1:18">
      <c r="A108">
        <f t="shared" si="1"/>
        <v>106</v>
      </c>
      <c r="B108" s="2">
        <v>470</v>
      </c>
      <c r="C108" s="3" t="s">
        <v>383</v>
      </c>
      <c r="D108" s="7" t="s">
        <v>11</v>
      </c>
      <c r="E108" s="8">
        <v>6</v>
      </c>
      <c r="F108" s="7">
        <v>0.89</v>
      </c>
      <c r="G108" s="3" t="s">
        <v>72</v>
      </c>
      <c r="H108" s="3">
        <v>14</v>
      </c>
      <c r="I108" s="3" t="s">
        <v>384</v>
      </c>
      <c r="J108" s="3">
        <v>60.015000000000001</v>
      </c>
      <c r="K108" s="3">
        <v>20</v>
      </c>
      <c r="L108" s="3" t="s">
        <v>385</v>
      </c>
      <c r="M108" s="3">
        <v>59.786999999999999</v>
      </c>
      <c r="N108" s="3">
        <v>242</v>
      </c>
      <c r="O108" s="3" t="s">
        <v>30</v>
      </c>
      <c r="P108" s="3" t="s">
        <v>30</v>
      </c>
      <c r="Q108" s="3" t="s">
        <v>30</v>
      </c>
      <c r="R108" s="2"/>
    </row>
    <row r="109" spans="1:18">
      <c r="A109">
        <f t="shared" si="1"/>
        <v>107</v>
      </c>
      <c r="B109" s="2">
        <v>502</v>
      </c>
      <c r="C109" s="3" t="s">
        <v>406</v>
      </c>
      <c r="D109" s="7" t="s">
        <v>11</v>
      </c>
      <c r="E109" s="8">
        <v>4</v>
      </c>
      <c r="F109" s="7">
        <v>0.79</v>
      </c>
      <c r="G109" s="3" t="s">
        <v>220</v>
      </c>
      <c r="H109" s="3">
        <v>18</v>
      </c>
      <c r="I109" s="3" t="s">
        <v>407</v>
      </c>
      <c r="J109" s="3">
        <v>59.442999999999998</v>
      </c>
      <c r="K109" s="3">
        <v>20</v>
      </c>
      <c r="L109" s="3" t="s">
        <v>408</v>
      </c>
      <c r="M109" s="3">
        <v>59.978000000000002</v>
      </c>
      <c r="N109" s="3">
        <v>238</v>
      </c>
      <c r="O109" s="3" t="s">
        <v>30</v>
      </c>
      <c r="P109" s="3" t="s">
        <v>30</v>
      </c>
      <c r="Q109" s="3" t="s">
        <v>30</v>
      </c>
      <c r="R109" s="2"/>
    </row>
    <row r="110" spans="1:18">
      <c r="A110">
        <f t="shared" si="1"/>
        <v>108</v>
      </c>
      <c r="B110" s="2">
        <v>503</v>
      </c>
      <c r="C110" s="3" t="s">
        <v>409</v>
      </c>
      <c r="D110" s="7" t="s">
        <v>11</v>
      </c>
      <c r="E110" s="8">
        <v>4</v>
      </c>
      <c r="F110" s="7">
        <v>0.85</v>
      </c>
      <c r="G110" s="3" t="s">
        <v>410</v>
      </c>
      <c r="H110" s="3">
        <v>16</v>
      </c>
      <c r="I110" s="3" t="s">
        <v>411</v>
      </c>
      <c r="J110" s="3">
        <v>59.962000000000003</v>
      </c>
      <c r="K110" s="3">
        <v>20</v>
      </c>
      <c r="L110" s="3" t="s">
        <v>412</v>
      </c>
      <c r="M110" s="3">
        <v>59.981000000000002</v>
      </c>
      <c r="N110" s="3">
        <v>249</v>
      </c>
      <c r="O110" s="3" t="s">
        <v>30</v>
      </c>
      <c r="P110" s="3" t="s">
        <v>30</v>
      </c>
      <c r="Q110" s="3" t="s">
        <v>30</v>
      </c>
    </row>
    <row r="111" spans="1:18">
      <c r="A111">
        <f t="shared" si="1"/>
        <v>109</v>
      </c>
      <c r="B111" s="2">
        <v>511</v>
      </c>
      <c r="C111" s="3" t="s">
        <v>413</v>
      </c>
      <c r="D111" s="7" t="s">
        <v>11</v>
      </c>
      <c r="E111" s="8">
        <v>2</v>
      </c>
      <c r="F111" s="7">
        <v>0.72</v>
      </c>
      <c r="G111" s="3" t="s">
        <v>414</v>
      </c>
      <c r="H111" s="3">
        <v>21</v>
      </c>
      <c r="I111" s="3" t="s">
        <v>415</v>
      </c>
      <c r="J111" s="3">
        <v>59.914000000000001</v>
      </c>
      <c r="K111" s="3">
        <v>22</v>
      </c>
      <c r="L111" s="3" t="s">
        <v>416</v>
      </c>
      <c r="M111" s="3">
        <v>60.119</v>
      </c>
      <c r="N111" s="3">
        <v>224</v>
      </c>
      <c r="O111" s="47" t="s">
        <v>417</v>
      </c>
      <c r="P111" s="3" t="s">
        <v>54</v>
      </c>
      <c r="Q111" s="3" t="s">
        <v>30</v>
      </c>
    </row>
  </sheetData>
  <autoFilter ref="B2:R101">
    <sortState ref="B3:R111">
      <sortCondition ref="C2:C111"/>
    </sortState>
  </autoFilter>
  <phoneticPr fontId="23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113"/>
  <sheetViews>
    <sheetView tabSelected="1" workbookViewId="0">
      <selection sqref="A1:N1"/>
    </sheetView>
  </sheetViews>
  <sheetFormatPr defaultRowHeight="14.25"/>
  <cols>
    <col min="1" max="1" width="4.25" style="52" customWidth="1"/>
    <col min="2" max="2" width="9.625" customWidth="1"/>
    <col min="4" max="4" width="6" style="52" customWidth="1"/>
    <col min="5" max="5" width="7.625" style="27" customWidth="1"/>
    <col min="6" max="6" width="10.25" customWidth="1"/>
    <col min="7" max="7" width="5.5" customWidth="1"/>
    <col min="8" max="8" width="10.875" customWidth="1"/>
    <col min="9" max="9" width="6.625" customWidth="1"/>
    <col min="10" max="10" width="6.375" customWidth="1"/>
    <col min="11" max="11" width="12.125" customWidth="1"/>
    <col min="14" max="14" width="10.375" customWidth="1"/>
    <col min="15" max="15" width="8.875" customWidth="1"/>
  </cols>
  <sheetData>
    <row r="1" spans="1:17" ht="31.5" customHeight="1" thickBot="1">
      <c r="A1" s="80" t="s">
        <v>690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</row>
    <row r="2" spans="1:17" ht="26.25" customHeight="1">
      <c r="A2" s="74" t="s">
        <v>678</v>
      </c>
      <c r="B2" s="75" t="s">
        <v>0</v>
      </c>
      <c r="C2" s="75" t="s">
        <v>497</v>
      </c>
      <c r="D2" s="76" t="s">
        <v>687</v>
      </c>
      <c r="E2" s="77" t="s">
        <v>688</v>
      </c>
      <c r="F2" s="75" t="s">
        <v>5</v>
      </c>
      <c r="G2" s="74" t="s">
        <v>4</v>
      </c>
      <c r="H2" s="75" t="s">
        <v>7</v>
      </c>
      <c r="I2" s="74" t="s">
        <v>4</v>
      </c>
      <c r="J2" s="74" t="s">
        <v>8</v>
      </c>
      <c r="K2" s="75" t="s">
        <v>1</v>
      </c>
      <c r="L2" s="79" t="s">
        <v>498</v>
      </c>
      <c r="M2" s="79"/>
      <c r="N2" s="78" t="s">
        <v>10</v>
      </c>
    </row>
    <row r="3" spans="1:17">
      <c r="A3" s="52">
        <v>1</v>
      </c>
      <c r="B3" s="33" t="s">
        <v>499</v>
      </c>
      <c r="C3" s="33" t="s">
        <v>41</v>
      </c>
      <c r="D3" s="51">
        <v>3</v>
      </c>
      <c r="E3" s="55">
        <v>0.76</v>
      </c>
      <c r="F3" s="68" t="s">
        <v>42</v>
      </c>
      <c r="G3" s="24">
        <v>20</v>
      </c>
      <c r="H3" s="68" t="s">
        <v>43</v>
      </c>
      <c r="I3" s="24">
        <v>20</v>
      </c>
      <c r="J3" s="24">
        <v>237</v>
      </c>
      <c r="K3" s="68" t="s">
        <v>500</v>
      </c>
      <c r="L3" s="33" t="s">
        <v>44</v>
      </c>
      <c r="M3" s="48" t="s">
        <v>45</v>
      </c>
      <c r="N3" s="34" t="s">
        <v>30</v>
      </c>
      <c r="O3" s="3" t="s">
        <v>686</v>
      </c>
    </row>
    <row r="4" spans="1:17">
      <c r="A4" s="52">
        <f t="shared" ref="A4:A67" si="0">SUM(A3+1)</f>
        <v>2</v>
      </c>
      <c r="B4" s="33" t="s">
        <v>501</v>
      </c>
      <c r="C4" s="33" t="s">
        <v>46</v>
      </c>
      <c r="D4" s="51">
        <v>2</v>
      </c>
      <c r="E4" s="55">
        <v>0.71</v>
      </c>
      <c r="F4" s="68" t="s">
        <v>47</v>
      </c>
      <c r="G4" s="24">
        <v>20</v>
      </c>
      <c r="H4" s="68" t="s">
        <v>48</v>
      </c>
      <c r="I4" s="24">
        <v>20</v>
      </c>
      <c r="J4" s="24">
        <v>240</v>
      </c>
      <c r="K4" s="68" t="s">
        <v>502</v>
      </c>
      <c r="L4" s="33" t="s">
        <v>49</v>
      </c>
      <c r="M4" s="48" t="s">
        <v>50</v>
      </c>
      <c r="N4" s="34" t="s">
        <v>30</v>
      </c>
      <c r="O4" s="3" t="s">
        <v>686</v>
      </c>
      <c r="P4" s="8"/>
      <c r="Q4" s="7"/>
    </row>
    <row r="5" spans="1:17">
      <c r="A5" s="52">
        <f t="shared" si="0"/>
        <v>3</v>
      </c>
      <c r="B5" s="33" t="s">
        <v>503</v>
      </c>
      <c r="C5" s="33" t="s">
        <v>41</v>
      </c>
      <c r="D5" s="51">
        <v>2</v>
      </c>
      <c r="E5" s="55">
        <v>0.67</v>
      </c>
      <c r="F5" s="68" t="s">
        <v>51</v>
      </c>
      <c r="G5" s="24">
        <v>20</v>
      </c>
      <c r="H5" s="68" t="s">
        <v>52</v>
      </c>
      <c r="I5" s="24">
        <v>20</v>
      </c>
      <c r="J5" s="24">
        <v>243</v>
      </c>
      <c r="K5" s="68" t="s">
        <v>504</v>
      </c>
      <c r="L5" s="33" t="s">
        <v>53</v>
      </c>
      <c r="M5" s="48" t="s">
        <v>505</v>
      </c>
      <c r="N5" s="34" t="s">
        <v>30</v>
      </c>
      <c r="O5" s="3" t="s">
        <v>686</v>
      </c>
      <c r="P5" s="8"/>
      <c r="Q5" s="7"/>
    </row>
    <row r="6" spans="1:17">
      <c r="A6" s="52">
        <f t="shared" si="0"/>
        <v>4</v>
      </c>
      <c r="B6" s="33" t="s">
        <v>506</v>
      </c>
      <c r="C6" s="33" t="s">
        <v>56</v>
      </c>
      <c r="D6" s="51">
        <v>6</v>
      </c>
      <c r="E6" s="55">
        <v>0.86</v>
      </c>
      <c r="F6" s="68" t="s">
        <v>57</v>
      </c>
      <c r="G6" s="24">
        <v>20</v>
      </c>
      <c r="H6" s="68" t="s">
        <v>58</v>
      </c>
      <c r="I6" s="24">
        <v>20</v>
      </c>
      <c r="J6" s="24">
        <v>231</v>
      </c>
      <c r="K6" s="68" t="s">
        <v>55</v>
      </c>
      <c r="L6" s="33" t="s">
        <v>59</v>
      </c>
      <c r="M6" s="48" t="s">
        <v>50</v>
      </c>
      <c r="N6" s="34" t="s">
        <v>30</v>
      </c>
      <c r="O6" s="3" t="s">
        <v>686</v>
      </c>
      <c r="P6" s="8"/>
      <c r="Q6" s="7"/>
    </row>
    <row r="7" spans="1:17">
      <c r="A7" s="52">
        <f t="shared" si="0"/>
        <v>5</v>
      </c>
      <c r="B7" s="33" t="s">
        <v>507</v>
      </c>
      <c r="C7" s="33" t="s">
        <v>61</v>
      </c>
      <c r="D7" s="51">
        <v>4</v>
      </c>
      <c r="E7" s="55">
        <v>0.83</v>
      </c>
      <c r="F7" s="68" t="s">
        <v>62</v>
      </c>
      <c r="G7" s="24">
        <v>21</v>
      </c>
      <c r="H7" s="68" t="s">
        <v>63</v>
      </c>
      <c r="I7" s="24">
        <v>20</v>
      </c>
      <c r="J7" s="24">
        <v>226</v>
      </c>
      <c r="K7" s="68" t="s">
        <v>60</v>
      </c>
      <c r="L7" s="33" t="s">
        <v>64</v>
      </c>
      <c r="M7" s="48" t="s">
        <v>505</v>
      </c>
      <c r="N7" s="34" t="s">
        <v>30</v>
      </c>
      <c r="O7" s="3" t="s">
        <v>686</v>
      </c>
      <c r="P7" s="8"/>
      <c r="Q7" s="7"/>
    </row>
    <row r="8" spans="1:17">
      <c r="A8" s="52">
        <f t="shared" si="0"/>
        <v>6</v>
      </c>
      <c r="B8" s="33" t="s">
        <v>508</v>
      </c>
      <c r="C8" s="33" t="s">
        <v>65</v>
      </c>
      <c r="D8" s="51">
        <v>3</v>
      </c>
      <c r="E8" s="55">
        <v>0.78</v>
      </c>
      <c r="F8" s="68" t="s">
        <v>66</v>
      </c>
      <c r="G8" s="24">
        <v>20</v>
      </c>
      <c r="H8" s="68" t="s">
        <v>67</v>
      </c>
      <c r="I8" s="24">
        <v>20</v>
      </c>
      <c r="J8" s="24">
        <v>227</v>
      </c>
      <c r="K8" s="68" t="s">
        <v>509</v>
      </c>
      <c r="L8" s="33" t="s">
        <v>68</v>
      </c>
      <c r="M8" s="48" t="s">
        <v>505</v>
      </c>
      <c r="N8" s="34" t="s">
        <v>30</v>
      </c>
      <c r="O8" s="3" t="s">
        <v>686</v>
      </c>
      <c r="P8" s="8"/>
      <c r="Q8" s="7"/>
    </row>
    <row r="9" spans="1:17">
      <c r="A9" s="52">
        <f t="shared" si="0"/>
        <v>7</v>
      </c>
      <c r="B9" s="33" t="s">
        <v>510</v>
      </c>
      <c r="C9" s="33" t="s">
        <v>69</v>
      </c>
      <c r="D9" s="51">
        <v>3</v>
      </c>
      <c r="E9" s="55">
        <v>0.75</v>
      </c>
      <c r="F9" s="68" t="s">
        <v>70</v>
      </c>
      <c r="G9" s="24">
        <v>20</v>
      </c>
      <c r="H9" s="68" t="s">
        <v>71</v>
      </c>
      <c r="I9" s="24">
        <v>20</v>
      </c>
      <c r="J9" s="24">
        <v>220</v>
      </c>
      <c r="K9" s="68" t="s">
        <v>511</v>
      </c>
      <c r="L9" s="33" t="s">
        <v>30</v>
      </c>
      <c r="M9" s="48" t="s">
        <v>30</v>
      </c>
      <c r="N9" s="34" t="s">
        <v>30</v>
      </c>
      <c r="O9" s="3" t="s">
        <v>686</v>
      </c>
      <c r="P9" s="8"/>
      <c r="Q9" s="7"/>
    </row>
    <row r="10" spans="1:17">
      <c r="A10" s="52">
        <f t="shared" si="0"/>
        <v>8</v>
      </c>
      <c r="B10" s="33" t="s">
        <v>512</v>
      </c>
      <c r="C10" s="33" t="s">
        <v>77</v>
      </c>
      <c r="D10" s="51">
        <v>3</v>
      </c>
      <c r="E10" s="55">
        <v>0.78</v>
      </c>
      <c r="F10" s="68" t="s">
        <v>78</v>
      </c>
      <c r="G10" s="24">
        <v>20</v>
      </c>
      <c r="H10" s="68" t="s">
        <v>79</v>
      </c>
      <c r="I10" s="24">
        <v>20</v>
      </c>
      <c r="J10" s="24">
        <v>224</v>
      </c>
      <c r="K10" s="68" t="s">
        <v>513</v>
      </c>
      <c r="L10" s="33" t="s">
        <v>30</v>
      </c>
      <c r="M10" s="48" t="s">
        <v>30</v>
      </c>
      <c r="N10" s="34" t="s">
        <v>30</v>
      </c>
      <c r="O10" s="3" t="s">
        <v>686</v>
      </c>
      <c r="P10" s="8"/>
      <c r="Q10" s="7"/>
    </row>
    <row r="11" spans="1:17">
      <c r="A11" s="52">
        <f t="shared" si="0"/>
        <v>9</v>
      </c>
      <c r="B11" s="33" t="s">
        <v>514</v>
      </c>
      <c r="C11" s="33" t="s">
        <v>73</v>
      </c>
      <c r="D11" s="51">
        <v>3</v>
      </c>
      <c r="E11" s="55">
        <v>0.77</v>
      </c>
      <c r="F11" s="68" t="s">
        <v>74</v>
      </c>
      <c r="G11" s="24">
        <v>20</v>
      </c>
      <c r="H11" s="68" t="s">
        <v>75</v>
      </c>
      <c r="I11" s="24">
        <v>22</v>
      </c>
      <c r="J11" s="24">
        <v>226</v>
      </c>
      <c r="K11" s="68" t="s">
        <v>513</v>
      </c>
      <c r="L11" s="33" t="s">
        <v>30</v>
      </c>
      <c r="M11" s="48" t="s">
        <v>30</v>
      </c>
      <c r="N11" s="34" t="s">
        <v>30</v>
      </c>
      <c r="O11" s="3" t="s">
        <v>686</v>
      </c>
      <c r="P11" s="8"/>
      <c r="Q11" s="7"/>
    </row>
    <row r="12" spans="1:17">
      <c r="A12" s="52">
        <f t="shared" si="0"/>
        <v>10</v>
      </c>
      <c r="B12" s="33" t="s">
        <v>515</v>
      </c>
      <c r="C12" s="33" t="s">
        <v>81</v>
      </c>
      <c r="D12" s="51">
        <v>6</v>
      </c>
      <c r="E12" s="55">
        <v>0.86</v>
      </c>
      <c r="F12" s="68" t="s">
        <v>82</v>
      </c>
      <c r="G12" s="24">
        <v>20</v>
      </c>
      <c r="H12" s="68" t="s">
        <v>83</v>
      </c>
      <c r="I12" s="24">
        <v>20</v>
      </c>
      <c r="J12" s="24">
        <v>243</v>
      </c>
      <c r="K12" s="68" t="s">
        <v>80</v>
      </c>
      <c r="L12" s="33" t="s">
        <v>30</v>
      </c>
      <c r="M12" s="48" t="s">
        <v>30</v>
      </c>
      <c r="N12" s="34" t="s">
        <v>30</v>
      </c>
      <c r="O12" s="3" t="s">
        <v>686</v>
      </c>
      <c r="P12" s="8"/>
      <c r="Q12" s="7"/>
    </row>
    <row r="13" spans="1:17">
      <c r="A13" s="52">
        <f t="shared" si="0"/>
        <v>11</v>
      </c>
      <c r="B13" s="33" t="s">
        <v>516</v>
      </c>
      <c r="C13" s="33" t="s">
        <v>73</v>
      </c>
      <c r="D13" s="51">
        <v>4</v>
      </c>
      <c r="E13" s="55">
        <v>0.81</v>
      </c>
      <c r="F13" s="68" t="s">
        <v>85</v>
      </c>
      <c r="G13" s="24">
        <v>20</v>
      </c>
      <c r="H13" s="68" t="s">
        <v>86</v>
      </c>
      <c r="I13" s="24">
        <v>20</v>
      </c>
      <c r="J13" s="24">
        <v>246</v>
      </c>
      <c r="K13" s="68" t="s">
        <v>84</v>
      </c>
      <c r="L13" s="33" t="s">
        <v>87</v>
      </c>
      <c r="M13" s="48" t="s">
        <v>88</v>
      </c>
      <c r="N13" s="34" t="s">
        <v>30</v>
      </c>
      <c r="O13" s="3" t="s">
        <v>686</v>
      </c>
      <c r="P13" s="8"/>
      <c r="Q13" s="7"/>
    </row>
    <row r="14" spans="1:17">
      <c r="A14" s="52">
        <f t="shared" si="0"/>
        <v>12</v>
      </c>
      <c r="B14" s="33" t="s">
        <v>517</v>
      </c>
      <c r="C14" s="33" t="s">
        <v>89</v>
      </c>
      <c r="D14" s="51">
        <v>2</v>
      </c>
      <c r="E14" s="55">
        <v>0.67</v>
      </c>
      <c r="F14" s="68" t="s">
        <v>90</v>
      </c>
      <c r="G14" s="24">
        <v>20</v>
      </c>
      <c r="H14" s="68" t="s">
        <v>91</v>
      </c>
      <c r="I14" s="24">
        <v>20</v>
      </c>
      <c r="J14" s="24">
        <v>239</v>
      </c>
      <c r="K14" s="68" t="s">
        <v>518</v>
      </c>
      <c r="L14" s="33" t="s">
        <v>92</v>
      </c>
      <c r="M14" s="48" t="s">
        <v>505</v>
      </c>
      <c r="N14" s="34" t="s">
        <v>30</v>
      </c>
      <c r="O14" s="3" t="s">
        <v>686</v>
      </c>
      <c r="P14" s="8"/>
      <c r="Q14" s="7"/>
    </row>
    <row r="15" spans="1:17">
      <c r="A15" s="52">
        <f t="shared" si="0"/>
        <v>13</v>
      </c>
      <c r="B15" s="33" t="s">
        <v>519</v>
      </c>
      <c r="C15" s="33" t="s">
        <v>93</v>
      </c>
      <c r="D15" s="51">
        <v>4</v>
      </c>
      <c r="E15" s="55">
        <v>0.83</v>
      </c>
      <c r="F15" s="68" t="s">
        <v>94</v>
      </c>
      <c r="G15" s="24">
        <v>20</v>
      </c>
      <c r="H15" s="68" t="s">
        <v>95</v>
      </c>
      <c r="I15" s="24">
        <v>20</v>
      </c>
      <c r="J15" s="24">
        <v>231</v>
      </c>
      <c r="K15" s="68" t="s">
        <v>520</v>
      </c>
      <c r="L15" s="33" t="s">
        <v>96</v>
      </c>
      <c r="M15" s="48" t="s">
        <v>88</v>
      </c>
      <c r="N15" s="34" t="s">
        <v>30</v>
      </c>
      <c r="O15" s="3" t="s">
        <v>686</v>
      </c>
      <c r="P15" s="8"/>
      <c r="Q15" s="7"/>
    </row>
    <row r="16" spans="1:17">
      <c r="A16" s="52">
        <f t="shared" si="0"/>
        <v>14</v>
      </c>
      <c r="B16" s="33" t="s">
        <v>521</v>
      </c>
      <c r="C16" s="33" t="s">
        <v>97</v>
      </c>
      <c r="D16" s="51">
        <v>4</v>
      </c>
      <c r="E16" s="55">
        <v>0.81</v>
      </c>
      <c r="F16" s="68" t="s">
        <v>98</v>
      </c>
      <c r="G16" s="24">
        <v>20</v>
      </c>
      <c r="H16" s="68" t="s">
        <v>99</v>
      </c>
      <c r="I16" s="24">
        <v>20</v>
      </c>
      <c r="J16" s="24">
        <v>236</v>
      </c>
      <c r="K16" s="68" t="s">
        <v>522</v>
      </c>
      <c r="L16" s="33" t="s">
        <v>100</v>
      </c>
      <c r="M16" s="48" t="s">
        <v>101</v>
      </c>
      <c r="N16" s="34" t="s">
        <v>30</v>
      </c>
      <c r="O16" s="3" t="s">
        <v>686</v>
      </c>
      <c r="P16" s="8"/>
      <c r="Q16" s="7"/>
    </row>
    <row r="17" spans="1:17">
      <c r="A17" s="52">
        <f t="shared" si="0"/>
        <v>15</v>
      </c>
      <c r="B17" s="33" t="s">
        <v>523</v>
      </c>
      <c r="C17" s="33" t="s">
        <v>72</v>
      </c>
      <c r="D17" s="51">
        <v>2</v>
      </c>
      <c r="E17" s="55">
        <v>0.69</v>
      </c>
      <c r="F17" s="68" t="s">
        <v>102</v>
      </c>
      <c r="G17" s="24">
        <v>20</v>
      </c>
      <c r="H17" s="68" t="s">
        <v>103</v>
      </c>
      <c r="I17" s="24">
        <v>20</v>
      </c>
      <c r="J17" s="24">
        <v>250</v>
      </c>
      <c r="K17" s="68" t="s">
        <v>524</v>
      </c>
      <c r="L17" s="33" t="s">
        <v>104</v>
      </c>
      <c r="M17" s="48" t="s">
        <v>505</v>
      </c>
      <c r="N17" s="34" t="s">
        <v>30</v>
      </c>
      <c r="O17" s="3" t="s">
        <v>686</v>
      </c>
      <c r="P17" s="8"/>
      <c r="Q17" s="7"/>
    </row>
    <row r="18" spans="1:17">
      <c r="A18" s="52">
        <f t="shared" si="0"/>
        <v>16</v>
      </c>
      <c r="B18" s="33" t="s">
        <v>525</v>
      </c>
      <c r="C18" s="33" t="s">
        <v>105</v>
      </c>
      <c r="D18" s="51">
        <v>2</v>
      </c>
      <c r="E18" s="55">
        <v>0.66</v>
      </c>
      <c r="F18" s="68" t="s">
        <v>106</v>
      </c>
      <c r="G18" s="24">
        <v>20</v>
      </c>
      <c r="H18" s="68" t="s">
        <v>107</v>
      </c>
      <c r="I18" s="24">
        <v>20</v>
      </c>
      <c r="J18" s="24">
        <v>225</v>
      </c>
      <c r="K18" s="68" t="s">
        <v>526</v>
      </c>
      <c r="L18" s="33" t="s">
        <v>108</v>
      </c>
      <c r="M18" s="48" t="s">
        <v>505</v>
      </c>
      <c r="N18" s="34" t="s">
        <v>30</v>
      </c>
      <c r="O18" s="3" t="s">
        <v>686</v>
      </c>
      <c r="P18" s="8"/>
      <c r="Q18" s="7"/>
    </row>
    <row r="19" spans="1:17">
      <c r="A19" s="52">
        <f t="shared" si="0"/>
        <v>17</v>
      </c>
      <c r="B19" s="33" t="s">
        <v>527</v>
      </c>
      <c r="C19" s="33" t="s">
        <v>110</v>
      </c>
      <c r="D19" s="51">
        <v>2</v>
      </c>
      <c r="E19" s="55">
        <v>0.68</v>
      </c>
      <c r="F19" s="68" t="s">
        <v>111</v>
      </c>
      <c r="G19" s="24">
        <v>20</v>
      </c>
      <c r="H19" s="68" t="s">
        <v>112</v>
      </c>
      <c r="I19" s="24">
        <v>20</v>
      </c>
      <c r="J19" s="24">
        <v>227</v>
      </c>
      <c r="K19" s="68" t="s">
        <v>109</v>
      </c>
      <c r="L19" s="33" t="s">
        <v>113</v>
      </c>
      <c r="M19" s="48" t="s">
        <v>505</v>
      </c>
      <c r="N19" s="34" t="s">
        <v>30</v>
      </c>
      <c r="O19" s="3" t="s">
        <v>686</v>
      </c>
      <c r="P19" s="8"/>
      <c r="Q19" s="7"/>
    </row>
    <row r="20" spans="1:17">
      <c r="A20" s="52">
        <f t="shared" si="0"/>
        <v>18</v>
      </c>
      <c r="B20" s="33" t="s">
        <v>528</v>
      </c>
      <c r="C20" s="33" t="s">
        <v>115</v>
      </c>
      <c r="D20" s="51">
        <v>7</v>
      </c>
      <c r="E20" s="55">
        <v>0.88</v>
      </c>
      <c r="F20" s="68" t="s">
        <v>116</v>
      </c>
      <c r="G20" s="24">
        <v>20</v>
      </c>
      <c r="H20" s="68" t="s">
        <v>117</v>
      </c>
      <c r="I20" s="24">
        <v>20</v>
      </c>
      <c r="J20" s="24">
        <v>224</v>
      </c>
      <c r="K20" s="68" t="s">
        <v>114</v>
      </c>
      <c r="L20" s="33" t="s">
        <v>118</v>
      </c>
      <c r="M20" s="48" t="s">
        <v>505</v>
      </c>
      <c r="N20" s="34" t="s">
        <v>30</v>
      </c>
      <c r="O20" s="3" t="s">
        <v>686</v>
      </c>
      <c r="P20" s="8"/>
      <c r="Q20" s="7"/>
    </row>
    <row r="21" spans="1:17">
      <c r="A21" s="52">
        <f t="shared" si="0"/>
        <v>19</v>
      </c>
      <c r="B21" s="33" t="s">
        <v>529</v>
      </c>
      <c r="C21" s="33" t="s">
        <v>89</v>
      </c>
      <c r="D21" s="51">
        <v>3</v>
      </c>
      <c r="E21" s="55">
        <v>0.78</v>
      </c>
      <c r="F21" s="68" t="s">
        <v>119</v>
      </c>
      <c r="G21" s="24">
        <v>20</v>
      </c>
      <c r="H21" s="68" t="s">
        <v>120</v>
      </c>
      <c r="I21" s="24">
        <v>20</v>
      </c>
      <c r="J21" s="24">
        <v>236</v>
      </c>
      <c r="K21" s="68" t="s">
        <v>530</v>
      </c>
      <c r="L21" s="33" t="s">
        <v>121</v>
      </c>
      <c r="M21" s="48" t="s">
        <v>122</v>
      </c>
      <c r="N21" s="34" t="s">
        <v>30</v>
      </c>
      <c r="O21" s="3" t="s">
        <v>686</v>
      </c>
      <c r="P21" s="8"/>
      <c r="Q21" s="7"/>
    </row>
    <row r="22" spans="1:17">
      <c r="A22" s="52">
        <f t="shared" si="0"/>
        <v>20</v>
      </c>
      <c r="B22" s="33" t="s">
        <v>531</v>
      </c>
      <c r="C22" s="33" t="s">
        <v>123</v>
      </c>
      <c r="D22" s="51">
        <v>3</v>
      </c>
      <c r="E22" s="55">
        <v>0.75</v>
      </c>
      <c r="F22" s="68" t="s">
        <v>124</v>
      </c>
      <c r="G22" s="24">
        <v>20</v>
      </c>
      <c r="H22" s="68" t="s">
        <v>125</v>
      </c>
      <c r="I22" s="24">
        <v>20</v>
      </c>
      <c r="J22" s="24">
        <v>237</v>
      </c>
      <c r="K22" s="68" t="s">
        <v>532</v>
      </c>
      <c r="L22" s="33" t="s">
        <v>126</v>
      </c>
      <c r="M22" s="48" t="s">
        <v>505</v>
      </c>
      <c r="N22" s="34" t="s">
        <v>30</v>
      </c>
      <c r="O22" s="3" t="s">
        <v>686</v>
      </c>
      <c r="P22" s="8"/>
      <c r="Q22" s="7"/>
    </row>
    <row r="23" spans="1:17">
      <c r="A23" s="52">
        <f t="shared" si="0"/>
        <v>21</v>
      </c>
      <c r="B23" s="33" t="s">
        <v>533</v>
      </c>
      <c r="C23" s="33" t="s">
        <v>128</v>
      </c>
      <c r="D23" s="51">
        <v>5</v>
      </c>
      <c r="E23" s="55">
        <v>0.84</v>
      </c>
      <c r="F23" s="68" t="s">
        <v>129</v>
      </c>
      <c r="G23" s="24">
        <v>20</v>
      </c>
      <c r="H23" s="68" t="s">
        <v>130</v>
      </c>
      <c r="I23" s="24">
        <v>20</v>
      </c>
      <c r="J23" s="24">
        <v>225</v>
      </c>
      <c r="K23" s="68" t="s">
        <v>534</v>
      </c>
      <c r="L23" s="33" t="s">
        <v>30</v>
      </c>
      <c r="M23" s="48" t="s">
        <v>30</v>
      </c>
      <c r="N23" s="34" t="s">
        <v>30</v>
      </c>
      <c r="O23" s="3" t="s">
        <v>686</v>
      </c>
      <c r="P23" s="8"/>
      <c r="Q23" s="7"/>
    </row>
    <row r="24" spans="1:17">
      <c r="A24" s="52">
        <f t="shared" si="0"/>
        <v>22</v>
      </c>
      <c r="B24" s="33" t="s">
        <v>535</v>
      </c>
      <c r="C24" s="33" t="s">
        <v>25</v>
      </c>
      <c r="D24" s="51">
        <v>3</v>
      </c>
      <c r="E24" s="55">
        <v>0.76</v>
      </c>
      <c r="F24" s="68" t="s">
        <v>26</v>
      </c>
      <c r="G24" s="24">
        <v>20</v>
      </c>
      <c r="H24" s="68" t="s">
        <v>27</v>
      </c>
      <c r="I24" s="24">
        <v>20</v>
      </c>
      <c r="J24" s="24">
        <v>231</v>
      </c>
      <c r="K24" s="68" t="s">
        <v>536</v>
      </c>
      <c r="L24" s="33" t="s">
        <v>28</v>
      </c>
      <c r="M24" s="48" t="s">
        <v>29</v>
      </c>
      <c r="N24" s="34" t="s">
        <v>30</v>
      </c>
      <c r="O24" s="3" t="s">
        <v>686</v>
      </c>
      <c r="P24" s="8"/>
      <c r="Q24" s="7"/>
    </row>
    <row r="25" spans="1:17">
      <c r="A25" s="52">
        <f t="shared" si="0"/>
        <v>23</v>
      </c>
      <c r="B25" s="33" t="s">
        <v>537</v>
      </c>
      <c r="C25" s="33" t="s">
        <v>131</v>
      </c>
      <c r="D25" s="51">
        <v>2</v>
      </c>
      <c r="E25" s="55">
        <v>0.68</v>
      </c>
      <c r="F25" s="68" t="s">
        <v>132</v>
      </c>
      <c r="G25" s="24">
        <v>20</v>
      </c>
      <c r="H25" s="68" t="s">
        <v>133</v>
      </c>
      <c r="I25" s="24">
        <v>20</v>
      </c>
      <c r="J25" s="24">
        <v>242</v>
      </c>
      <c r="K25" s="68" t="s">
        <v>538</v>
      </c>
      <c r="L25" s="33" t="s">
        <v>134</v>
      </c>
      <c r="M25" s="48" t="s">
        <v>505</v>
      </c>
      <c r="N25" s="33" t="s">
        <v>135</v>
      </c>
      <c r="O25" s="3" t="s">
        <v>686</v>
      </c>
      <c r="P25" s="8"/>
      <c r="Q25" s="7"/>
    </row>
    <row r="26" spans="1:17">
      <c r="A26" s="52">
        <f t="shared" si="0"/>
        <v>24</v>
      </c>
      <c r="B26" s="62" t="s">
        <v>680</v>
      </c>
      <c r="C26" s="62" t="s">
        <v>488</v>
      </c>
      <c r="D26" s="32">
        <v>3</v>
      </c>
      <c r="E26" s="55">
        <v>0.76</v>
      </c>
      <c r="F26" s="56" t="s">
        <v>489</v>
      </c>
      <c r="G26" s="28">
        <v>20</v>
      </c>
      <c r="H26" s="56" t="s">
        <v>490</v>
      </c>
      <c r="I26" s="28">
        <v>20</v>
      </c>
      <c r="J26" s="28">
        <v>240</v>
      </c>
      <c r="K26" s="56" t="s">
        <v>487</v>
      </c>
      <c r="L26" s="62" t="s">
        <v>491</v>
      </c>
      <c r="M26" s="64" t="s">
        <v>88</v>
      </c>
      <c r="N26" s="63" t="s">
        <v>30</v>
      </c>
      <c r="O26" s="3" t="s">
        <v>686</v>
      </c>
      <c r="P26" s="8"/>
      <c r="Q26" s="7"/>
    </row>
    <row r="27" spans="1:17">
      <c r="A27" s="52">
        <f t="shared" si="0"/>
        <v>25</v>
      </c>
      <c r="B27" s="33" t="s">
        <v>539</v>
      </c>
      <c r="C27" s="33" t="s">
        <v>25</v>
      </c>
      <c r="D27" s="51">
        <v>2</v>
      </c>
      <c r="E27" s="55">
        <v>0.7</v>
      </c>
      <c r="F27" s="68" t="s">
        <v>136</v>
      </c>
      <c r="G27" s="24">
        <v>20</v>
      </c>
      <c r="H27" s="68" t="s">
        <v>137</v>
      </c>
      <c r="I27" s="24">
        <v>20</v>
      </c>
      <c r="J27" s="24">
        <v>226</v>
      </c>
      <c r="K27" s="68" t="s">
        <v>540</v>
      </c>
      <c r="L27" s="33" t="s">
        <v>138</v>
      </c>
      <c r="M27" s="48" t="s">
        <v>505</v>
      </c>
      <c r="N27" s="34" t="s">
        <v>30</v>
      </c>
      <c r="O27" s="3" t="s">
        <v>686</v>
      </c>
      <c r="P27" s="14"/>
      <c r="Q27" s="23"/>
    </row>
    <row r="28" spans="1:17">
      <c r="A28" s="52">
        <f t="shared" si="0"/>
        <v>26</v>
      </c>
      <c r="B28" s="33" t="s">
        <v>541</v>
      </c>
      <c r="C28" s="33" t="s">
        <v>36</v>
      </c>
      <c r="D28" s="51">
        <v>4</v>
      </c>
      <c r="E28" s="55">
        <v>0.81</v>
      </c>
      <c r="F28" s="68" t="s">
        <v>37</v>
      </c>
      <c r="G28" s="24">
        <v>21</v>
      </c>
      <c r="H28" s="68" t="s">
        <v>38</v>
      </c>
      <c r="I28" s="24">
        <v>20</v>
      </c>
      <c r="J28" s="24">
        <v>224</v>
      </c>
      <c r="K28" s="68" t="s">
        <v>542</v>
      </c>
      <c r="L28" s="33" t="s">
        <v>543</v>
      </c>
      <c r="M28" s="48" t="s">
        <v>544</v>
      </c>
      <c r="N28" s="34" t="s">
        <v>30</v>
      </c>
      <c r="O28" s="3" t="s">
        <v>686</v>
      </c>
      <c r="P28" s="8"/>
      <c r="Q28" s="7"/>
    </row>
    <row r="29" spans="1:17">
      <c r="A29" s="52">
        <f t="shared" si="0"/>
        <v>27</v>
      </c>
      <c r="B29" s="33" t="s">
        <v>545</v>
      </c>
      <c r="C29" s="33" t="s">
        <v>139</v>
      </c>
      <c r="D29" s="51">
        <v>2</v>
      </c>
      <c r="E29" s="55">
        <v>0.71</v>
      </c>
      <c r="F29" s="68" t="s">
        <v>140</v>
      </c>
      <c r="G29" s="24">
        <v>19</v>
      </c>
      <c r="H29" s="68" t="s">
        <v>141</v>
      </c>
      <c r="I29" s="24">
        <v>20</v>
      </c>
      <c r="J29" s="24">
        <v>226</v>
      </c>
      <c r="K29" s="68" t="s">
        <v>546</v>
      </c>
      <c r="L29" s="33" t="s">
        <v>142</v>
      </c>
      <c r="M29" s="48" t="s">
        <v>505</v>
      </c>
      <c r="N29" s="34" t="s">
        <v>30</v>
      </c>
      <c r="O29" s="3" t="s">
        <v>686</v>
      </c>
      <c r="P29" s="8"/>
      <c r="Q29" s="7"/>
    </row>
    <row r="30" spans="1:17">
      <c r="A30" s="52">
        <f t="shared" si="0"/>
        <v>28</v>
      </c>
      <c r="B30" s="33" t="s">
        <v>547</v>
      </c>
      <c r="C30" s="33" t="s">
        <v>97</v>
      </c>
      <c r="D30" s="51">
        <v>4</v>
      </c>
      <c r="E30" s="55">
        <v>0.8</v>
      </c>
      <c r="F30" s="68" t="s">
        <v>143</v>
      </c>
      <c r="G30" s="24">
        <v>20</v>
      </c>
      <c r="H30" s="68" t="s">
        <v>144</v>
      </c>
      <c r="I30" s="24">
        <v>20</v>
      </c>
      <c r="J30" s="24">
        <v>249</v>
      </c>
      <c r="K30" s="68" t="s">
        <v>548</v>
      </c>
      <c r="L30" s="33" t="s">
        <v>145</v>
      </c>
      <c r="M30" s="48" t="s">
        <v>50</v>
      </c>
      <c r="N30" s="34" t="s">
        <v>30</v>
      </c>
      <c r="O30" s="3" t="s">
        <v>686</v>
      </c>
      <c r="P30" s="8"/>
      <c r="Q30" s="7"/>
    </row>
    <row r="31" spans="1:17">
      <c r="A31" s="52">
        <f t="shared" si="0"/>
        <v>29</v>
      </c>
      <c r="B31" s="33" t="s">
        <v>549</v>
      </c>
      <c r="C31" s="33" t="s">
        <v>41</v>
      </c>
      <c r="D31" s="51">
        <v>3</v>
      </c>
      <c r="E31" s="55">
        <v>0.76</v>
      </c>
      <c r="F31" s="68" t="s">
        <v>146</v>
      </c>
      <c r="G31" s="24">
        <v>20</v>
      </c>
      <c r="H31" s="68" t="s">
        <v>147</v>
      </c>
      <c r="I31" s="24">
        <v>20</v>
      </c>
      <c r="J31" s="24">
        <v>233</v>
      </c>
      <c r="K31" s="68" t="s">
        <v>550</v>
      </c>
      <c r="L31" s="33" t="s">
        <v>30</v>
      </c>
      <c r="M31" s="48" t="s">
        <v>30</v>
      </c>
      <c r="N31" s="34"/>
      <c r="O31" s="3" t="s">
        <v>686</v>
      </c>
      <c r="P31" s="8"/>
      <c r="Q31" s="7"/>
    </row>
    <row r="32" spans="1:17">
      <c r="A32" s="52">
        <f t="shared" si="0"/>
        <v>30</v>
      </c>
      <c r="B32" s="33" t="s">
        <v>551</v>
      </c>
      <c r="C32" s="33" t="s">
        <v>148</v>
      </c>
      <c r="D32" s="51">
        <v>3</v>
      </c>
      <c r="E32" s="55">
        <v>0.78</v>
      </c>
      <c r="F32" s="68" t="s">
        <v>149</v>
      </c>
      <c r="G32" s="24">
        <v>20</v>
      </c>
      <c r="H32" s="68" t="s">
        <v>150</v>
      </c>
      <c r="I32" s="24">
        <v>20</v>
      </c>
      <c r="J32" s="24">
        <v>230</v>
      </c>
      <c r="K32" s="68" t="s">
        <v>552</v>
      </c>
      <c r="L32" s="33" t="s">
        <v>30</v>
      </c>
      <c r="M32" s="48" t="s">
        <v>30</v>
      </c>
      <c r="N32" s="34"/>
      <c r="O32" s="3" t="s">
        <v>686</v>
      </c>
      <c r="P32" s="8"/>
      <c r="Q32" s="7"/>
    </row>
    <row r="33" spans="1:17">
      <c r="A33" s="52">
        <f t="shared" si="0"/>
        <v>31</v>
      </c>
      <c r="B33" s="33" t="s">
        <v>553</v>
      </c>
      <c r="C33" s="33" t="s">
        <v>89</v>
      </c>
      <c r="D33" s="51">
        <v>5</v>
      </c>
      <c r="E33" s="55">
        <v>0.84</v>
      </c>
      <c r="F33" s="68" t="s">
        <v>151</v>
      </c>
      <c r="G33" s="24">
        <v>20</v>
      </c>
      <c r="H33" s="68" t="s">
        <v>152</v>
      </c>
      <c r="I33" s="24">
        <v>20</v>
      </c>
      <c r="J33" s="24">
        <v>228</v>
      </c>
      <c r="K33" s="68" t="s">
        <v>554</v>
      </c>
      <c r="L33" s="33" t="s">
        <v>153</v>
      </c>
      <c r="M33" s="48" t="s">
        <v>505</v>
      </c>
      <c r="N33" s="34"/>
      <c r="O33" s="3" t="s">
        <v>686</v>
      </c>
      <c r="P33" s="8"/>
      <c r="Q33" s="7"/>
    </row>
    <row r="34" spans="1:17">
      <c r="A34" s="52">
        <f t="shared" si="0"/>
        <v>32</v>
      </c>
      <c r="B34" s="33" t="s">
        <v>555</v>
      </c>
      <c r="C34" s="33" t="s">
        <v>115</v>
      </c>
      <c r="D34" s="51">
        <v>5</v>
      </c>
      <c r="E34" s="55">
        <v>0.84</v>
      </c>
      <c r="F34" s="68" t="s">
        <v>155</v>
      </c>
      <c r="G34" s="24">
        <v>20</v>
      </c>
      <c r="H34" s="68" t="s">
        <v>156</v>
      </c>
      <c r="I34" s="24">
        <v>21</v>
      </c>
      <c r="J34" s="24">
        <v>243</v>
      </c>
      <c r="K34" s="68" t="s">
        <v>154</v>
      </c>
      <c r="L34" s="33" t="s">
        <v>30</v>
      </c>
      <c r="M34" s="48" t="s">
        <v>30</v>
      </c>
      <c r="N34" s="34"/>
      <c r="O34" s="3" t="s">
        <v>686</v>
      </c>
      <c r="P34" s="8"/>
      <c r="Q34" s="7"/>
    </row>
    <row r="35" spans="1:17">
      <c r="A35" s="52">
        <f t="shared" si="0"/>
        <v>33</v>
      </c>
      <c r="B35" s="33" t="s">
        <v>556</v>
      </c>
      <c r="C35" s="33" t="s">
        <v>61</v>
      </c>
      <c r="D35" s="51">
        <v>3</v>
      </c>
      <c r="E35" s="55">
        <v>0.76</v>
      </c>
      <c r="F35" s="68" t="s">
        <v>158</v>
      </c>
      <c r="G35" s="24">
        <v>20</v>
      </c>
      <c r="H35" s="68" t="s">
        <v>159</v>
      </c>
      <c r="I35" s="24">
        <v>20</v>
      </c>
      <c r="J35" s="24">
        <v>229</v>
      </c>
      <c r="K35" s="68" t="s">
        <v>157</v>
      </c>
      <c r="L35" s="33" t="s">
        <v>160</v>
      </c>
      <c r="M35" s="48" t="s">
        <v>505</v>
      </c>
      <c r="N35" s="34" t="s">
        <v>30</v>
      </c>
      <c r="O35" s="3" t="s">
        <v>686</v>
      </c>
      <c r="P35" s="8"/>
      <c r="Q35" s="7"/>
    </row>
    <row r="36" spans="1:17">
      <c r="A36" s="52">
        <f t="shared" si="0"/>
        <v>34</v>
      </c>
      <c r="B36" s="33" t="s">
        <v>557</v>
      </c>
      <c r="C36" s="33" t="s">
        <v>161</v>
      </c>
      <c r="D36" s="51">
        <v>8</v>
      </c>
      <c r="E36" s="55">
        <v>0.89</v>
      </c>
      <c r="F36" s="68" t="s">
        <v>162</v>
      </c>
      <c r="G36" s="24">
        <v>20</v>
      </c>
      <c r="H36" s="68" t="s">
        <v>163</v>
      </c>
      <c r="I36" s="24">
        <v>20</v>
      </c>
      <c r="J36" s="24">
        <v>245</v>
      </c>
      <c r="K36" s="68" t="s">
        <v>558</v>
      </c>
      <c r="L36" s="33" t="s">
        <v>164</v>
      </c>
      <c r="M36" s="48" t="s">
        <v>505</v>
      </c>
      <c r="N36" s="34" t="s">
        <v>30</v>
      </c>
      <c r="O36" s="3" t="s">
        <v>686</v>
      </c>
      <c r="P36" s="8"/>
      <c r="Q36" s="7"/>
    </row>
    <row r="37" spans="1:17">
      <c r="A37" s="52">
        <f t="shared" si="0"/>
        <v>35</v>
      </c>
      <c r="B37" s="33" t="s">
        <v>559</v>
      </c>
      <c r="C37" s="33" t="s">
        <v>165</v>
      </c>
      <c r="D37" s="51">
        <v>2</v>
      </c>
      <c r="E37" s="55">
        <v>0.71</v>
      </c>
      <c r="F37" s="68" t="s">
        <v>166</v>
      </c>
      <c r="G37" s="24">
        <v>20</v>
      </c>
      <c r="H37" s="68" t="s">
        <v>167</v>
      </c>
      <c r="I37" s="24">
        <v>20</v>
      </c>
      <c r="J37" s="24">
        <v>237</v>
      </c>
      <c r="K37" s="68" t="s">
        <v>560</v>
      </c>
      <c r="L37" s="33" t="s">
        <v>168</v>
      </c>
      <c r="M37" s="48" t="s">
        <v>505</v>
      </c>
      <c r="N37" s="34" t="s">
        <v>30</v>
      </c>
      <c r="O37" s="3" t="s">
        <v>686</v>
      </c>
      <c r="P37" s="8"/>
      <c r="Q37" s="7"/>
    </row>
    <row r="38" spans="1:17">
      <c r="A38" s="52">
        <f t="shared" si="0"/>
        <v>36</v>
      </c>
      <c r="B38" s="33" t="s">
        <v>561</v>
      </c>
      <c r="C38" s="33" t="s">
        <v>170</v>
      </c>
      <c r="D38" s="51">
        <v>8</v>
      </c>
      <c r="E38" s="55">
        <v>0.89</v>
      </c>
      <c r="F38" s="68" t="s">
        <v>171</v>
      </c>
      <c r="G38" s="24">
        <v>20</v>
      </c>
      <c r="H38" s="68" t="s">
        <v>172</v>
      </c>
      <c r="I38" s="24">
        <v>20</v>
      </c>
      <c r="J38" s="24">
        <v>250</v>
      </c>
      <c r="K38" s="68" t="s">
        <v>169</v>
      </c>
      <c r="L38" s="33" t="s">
        <v>173</v>
      </c>
      <c r="M38" s="48" t="s">
        <v>505</v>
      </c>
      <c r="N38" s="34" t="s">
        <v>30</v>
      </c>
      <c r="O38" s="3" t="s">
        <v>686</v>
      </c>
      <c r="P38" s="8"/>
      <c r="Q38" s="7"/>
    </row>
    <row r="39" spans="1:17">
      <c r="A39" s="52">
        <f t="shared" si="0"/>
        <v>37</v>
      </c>
      <c r="B39" s="33" t="s">
        <v>562</v>
      </c>
      <c r="C39" s="33" t="s">
        <v>175</v>
      </c>
      <c r="D39" s="51">
        <v>2</v>
      </c>
      <c r="E39" s="55">
        <v>0.68</v>
      </c>
      <c r="F39" s="68" t="s">
        <v>176</v>
      </c>
      <c r="G39" s="24">
        <v>25</v>
      </c>
      <c r="H39" s="68" t="s">
        <v>177</v>
      </c>
      <c r="I39" s="24">
        <v>20</v>
      </c>
      <c r="J39" s="24">
        <v>243</v>
      </c>
      <c r="K39" s="68" t="s">
        <v>174</v>
      </c>
      <c r="L39" s="33" t="s">
        <v>178</v>
      </c>
      <c r="M39" s="48" t="s">
        <v>50</v>
      </c>
      <c r="N39" s="34" t="s">
        <v>30</v>
      </c>
      <c r="O39" s="3" t="s">
        <v>686</v>
      </c>
      <c r="P39" s="8"/>
      <c r="Q39" s="7"/>
    </row>
    <row r="40" spans="1:17">
      <c r="A40" s="52">
        <f t="shared" si="0"/>
        <v>38</v>
      </c>
      <c r="B40" s="33" t="s">
        <v>563</v>
      </c>
      <c r="C40" s="33" t="s">
        <v>180</v>
      </c>
      <c r="D40" s="51">
        <v>3</v>
      </c>
      <c r="E40" s="55">
        <v>0.77</v>
      </c>
      <c r="F40" s="68" t="s">
        <v>181</v>
      </c>
      <c r="G40" s="24">
        <v>20</v>
      </c>
      <c r="H40" s="68" t="s">
        <v>182</v>
      </c>
      <c r="I40" s="24">
        <v>20</v>
      </c>
      <c r="J40" s="24">
        <v>245</v>
      </c>
      <c r="K40" s="68" t="s">
        <v>179</v>
      </c>
      <c r="L40" s="33" t="s">
        <v>183</v>
      </c>
      <c r="M40" s="48" t="s">
        <v>184</v>
      </c>
      <c r="N40" s="34" t="s">
        <v>30</v>
      </c>
      <c r="O40" s="3" t="s">
        <v>686</v>
      </c>
      <c r="P40" s="8"/>
      <c r="Q40" s="7"/>
    </row>
    <row r="41" spans="1:17">
      <c r="A41" s="52">
        <f t="shared" si="0"/>
        <v>39</v>
      </c>
      <c r="B41" s="33" t="s">
        <v>564</v>
      </c>
      <c r="C41" s="33" t="s">
        <v>185</v>
      </c>
      <c r="D41" s="51">
        <v>3</v>
      </c>
      <c r="E41" s="55">
        <v>0.78</v>
      </c>
      <c r="F41" s="68" t="s">
        <v>186</v>
      </c>
      <c r="G41" s="24">
        <v>20</v>
      </c>
      <c r="H41" s="68" t="s">
        <v>187</v>
      </c>
      <c r="I41" s="24">
        <v>20</v>
      </c>
      <c r="J41" s="24">
        <v>230</v>
      </c>
      <c r="K41" s="68" t="s">
        <v>565</v>
      </c>
      <c r="L41" s="33" t="s">
        <v>188</v>
      </c>
      <c r="M41" s="48" t="s">
        <v>50</v>
      </c>
      <c r="N41" s="34" t="s">
        <v>30</v>
      </c>
      <c r="O41" s="3" t="s">
        <v>686</v>
      </c>
      <c r="P41" s="8"/>
      <c r="Q41" s="7"/>
    </row>
    <row r="42" spans="1:17">
      <c r="A42" s="52">
        <f t="shared" si="0"/>
        <v>40</v>
      </c>
      <c r="B42" s="33" t="s">
        <v>566</v>
      </c>
      <c r="C42" s="33" t="s">
        <v>93</v>
      </c>
      <c r="D42" s="51">
        <v>6</v>
      </c>
      <c r="E42" s="55">
        <v>0.86</v>
      </c>
      <c r="F42" s="68" t="s">
        <v>190</v>
      </c>
      <c r="G42" s="24">
        <v>20</v>
      </c>
      <c r="H42" s="68" t="s">
        <v>191</v>
      </c>
      <c r="I42" s="24">
        <v>20</v>
      </c>
      <c r="J42" s="24">
        <v>221</v>
      </c>
      <c r="K42" s="68" t="s">
        <v>189</v>
      </c>
      <c r="L42" s="33" t="s">
        <v>30</v>
      </c>
      <c r="M42" s="48" t="s">
        <v>30</v>
      </c>
      <c r="N42" s="34" t="s">
        <v>30</v>
      </c>
      <c r="O42" s="3" t="s">
        <v>686</v>
      </c>
      <c r="P42" s="8"/>
      <c r="Q42" s="7"/>
    </row>
    <row r="43" spans="1:17">
      <c r="A43" s="52">
        <f t="shared" si="0"/>
        <v>41</v>
      </c>
      <c r="B43" s="33" t="s">
        <v>567</v>
      </c>
      <c r="C43" s="33" t="s">
        <v>193</v>
      </c>
      <c r="D43" s="51">
        <v>2</v>
      </c>
      <c r="E43" s="55">
        <v>0.69</v>
      </c>
      <c r="F43" s="68" t="s">
        <v>194</v>
      </c>
      <c r="G43" s="24">
        <v>20</v>
      </c>
      <c r="H43" s="68" t="s">
        <v>195</v>
      </c>
      <c r="I43" s="24">
        <v>20</v>
      </c>
      <c r="J43" s="24">
        <v>220</v>
      </c>
      <c r="K43" s="68" t="s">
        <v>192</v>
      </c>
      <c r="L43" s="33" t="s">
        <v>196</v>
      </c>
      <c r="M43" s="48" t="s">
        <v>88</v>
      </c>
      <c r="N43" s="34" t="s">
        <v>30</v>
      </c>
      <c r="O43" s="3" t="s">
        <v>686</v>
      </c>
      <c r="P43" s="8"/>
      <c r="Q43" s="7"/>
    </row>
    <row r="44" spans="1:17">
      <c r="A44" s="52">
        <f t="shared" si="0"/>
        <v>42</v>
      </c>
      <c r="B44" s="33" t="s">
        <v>568</v>
      </c>
      <c r="C44" s="33" t="s">
        <v>197</v>
      </c>
      <c r="D44" s="51">
        <v>6</v>
      </c>
      <c r="E44" s="55">
        <v>0.86</v>
      </c>
      <c r="F44" s="68" t="s">
        <v>198</v>
      </c>
      <c r="G44" s="24">
        <v>20</v>
      </c>
      <c r="H44" s="68" t="s">
        <v>199</v>
      </c>
      <c r="I44" s="24">
        <v>20</v>
      </c>
      <c r="J44" s="24">
        <v>248</v>
      </c>
      <c r="K44" s="68" t="s">
        <v>569</v>
      </c>
      <c r="L44" s="33" t="s">
        <v>200</v>
      </c>
      <c r="M44" s="48" t="s">
        <v>505</v>
      </c>
      <c r="N44" s="34" t="s">
        <v>30</v>
      </c>
      <c r="O44" s="3" t="s">
        <v>686</v>
      </c>
      <c r="P44" s="8"/>
      <c r="Q44" s="7"/>
    </row>
    <row r="45" spans="1:17">
      <c r="A45" s="52">
        <f t="shared" si="0"/>
        <v>43</v>
      </c>
      <c r="B45" s="33" t="s">
        <v>570</v>
      </c>
      <c r="C45" s="33" t="s">
        <v>123</v>
      </c>
      <c r="D45" s="51">
        <v>2</v>
      </c>
      <c r="E45" s="55">
        <v>0.69</v>
      </c>
      <c r="F45" s="68" t="s">
        <v>202</v>
      </c>
      <c r="G45" s="24">
        <v>20</v>
      </c>
      <c r="H45" s="68" t="s">
        <v>203</v>
      </c>
      <c r="I45" s="24">
        <v>20</v>
      </c>
      <c r="J45" s="24">
        <v>226</v>
      </c>
      <c r="K45" s="68" t="s">
        <v>201</v>
      </c>
      <c r="L45" s="33" t="s">
        <v>204</v>
      </c>
      <c r="M45" s="48" t="s">
        <v>184</v>
      </c>
      <c r="N45" s="34" t="s">
        <v>30</v>
      </c>
      <c r="O45" s="3" t="s">
        <v>686</v>
      </c>
      <c r="P45" s="8"/>
      <c r="Q45" s="7"/>
    </row>
    <row r="46" spans="1:17">
      <c r="A46" s="52">
        <f t="shared" si="0"/>
        <v>44</v>
      </c>
      <c r="B46" s="33" t="s">
        <v>571</v>
      </c>
      <c r="C46" s="33" t="s">
        <v>205</v>
      </c>
      <c r="D46" s="51">
        <v>3</v>
      </c>
      <c r="E46" s="55">
        <v>0.76</v>
      </c>
      <c r="F46" s="68" t="s">
        <v>206</v>
      </c>
      <c r="G46" s="24">
        <v>20</v>
      </c>
      <c r="H46" s="68" t="s">
        <v>207</v>
      </c>
      <c r="I46" s="24">
        <v>20</v>
      </c>
      <c r="J46" s="24">
        <v>232</v>
      </c>
      <c r="K46" s="68" t="s">
        <v>572</v>
      </c>
      <c r="L46" s="33" t="s">
        <v>208</v>
      </c>
      <c r="M46" s="48" t="s">
        <v>505</v>
      </c>
      <c r="N46" s="34" t="s">
        <v>30</v>
      </c>
      <c r="O46" s="3" t="s">
        <v>686</v>
      </c>
      <c r="P46" s="8"/>
      <c r="Q46" s="7"/>
    </row>
    <row r="47" spans="1:17">
      <c r="A47" s="52">
        <f t="shared" si="0"/>
        <v>45</v>
      </c>
      <c r="B47" s="33" t="s">
        <v>573</v>
      </c>
      <c r="C47" s="33" t="s">
        <v>209</v>
      </c>
      <c r="D47" s="51">
        <v>3</v>
      </c>
      <c r="E47" s="55">
        <v>0.77</v>
      </c>
      <c r="F47" s="68" t="s">
        <v>210</v>
      </c>
      <c r="G47" s="24">
        <v>20</v>
      </c>
      <c r="H47" s="68" t="s">
        <v>211</v>
      </c>
      <c r="I47" s="24">
        <v>20</v>
      </c>
      <c r="J47" s="24">
        <v>231</v>
      </c>
      <c r="K47" s="68" t="s">
        <v>574</v>
      </c>
      <c r="L47" s="33" t="s">
        <v>575</v>
      </c>
      <c r="M47" s="48" t="s">
        <v>505</v>
      </c>
      <c r="N47" s="34" t="s">
        <v>30</v>
      </c>
      <c r="O47" s="3" t="s">
        <v>686</v>
      </c>
      <c r="P47" s="8"/>
      <c r="Q47" s="7"/>
    </row>
    <row r="48" spans="1:17">
      <c r="A48" s="52">
        <f t="shared" si="0"/>
        <v>46</v>
      </c>
      <c r="B48" s="33" t="s">
        <v>576</v>
      </c>
      <c r="C48" s="33" t="s">
        <v>36</v>
      </c>
      <c r="D48" s="51">
        <v>4</v>
      </c>
      <c r="E48" s="55">
        <v>0.82</v>
      </c>
      <c r="F48" s="68" t="s">
        <v>213</v>
      </c>
      <c r="G48" s="24">
        <v>20</v>
      </c>
      <c r="H48" s="68" t="s">
        <v>214</v>
      </c>
      <c r="I48" s="24">
        <v>20</v>
      </c>
      <c r="J48" s="24">
        <v>239</v>
      </c>
      <c r="K48" s="68" t="s">
        <v>577</v>
      </c>
      <c r="L48" s="33" t="s">
        <v>215</v>
      </c>
      <c r="M48" s="48" t="s">
        <v>50</v>
      </c>
      <c r="N48" s="34" t="s">
        <v>30</v>
      </c>
      <c r="O48" s="3" t="s">
        <v>686</v>
      </c>
      <c r="P48" s="8"/>
      <c r="Q48" s="7"/>
    </row>
    <row r="49" spans="1:17">
      <c r="A49" s="52">
        <f t="shared" si="0"/>
        <v>47</v>
      </c>
      <c r="B49" s="71" t="s">
        <v>684</v>
      </c>
      <c r="C49" s="71" t="s">
        <v>216</v>
      </c>
      <c r="D49" s="30">
        <v>2</v>
      </c>
      <c r="E49" s="55">
        <v>0.7</v>
      </c>
      <c r="F49" s="54" t="s">
        <v>217</v>
      </c>
      <c r="G49" s="50">
        <v>20</v>
      </c>
      <c r="H49" s="54" t="s">
        <v>218</v>
      </c>
      <c r="I49" s="50">
        <v>20</v>
      </c>
      <c r="J49" s="50">
        <v>247</v>
      </c>
      <c r="K49" s="54" t="s">
        <v>683</v>
      </c>
      <c r="L49" s="71" t="s">
        <v>219</v>
      </c>
      <c r="M49" s="73" t="s">
        <v>505</v>
      </c>
      <c r="N49" s="72" t="s">
        <v>30</v>
      </c>
      <c r="O49" s="3" t="s">
        <v>686</v>
      </c>
      <c r="P49" s="8"/>
      <c r="Q49" s="7"/>
    </row>
    <row r="50" spans="1:17">
      <c r="A50" s="52">
        <f t="shared" si="0"/>
        <v>48</v>
      </c>
      <c r="B50" s="33" t="s">
        <v>578</v>
      </c>
      <c r="C50" s="33" t="s">
        <v>222</v>
      </c>
      <c r="D50" s="51">
        <v>2</v>
      </c>
      <c r="E50" s="55">
        <v>0.66</v>
      </c>
      <c r="F50" s="68" t="s">
        <v>223</v>
      </c>
      <c r="G50" s="24">
        <v>20</v>
      </c>
      <c r="H50" s="68" t="s">
        <v>224</v>
      </c>
      <c r="I50" s="24">
        <v>20</v>
      </c>
      <c r="J50" s="24">
        <v>247</v>
      </c>
      <c r="K50" s="68" t="s">
        <v>579</v>
      </c>
      <c r="L50" s="33" t="s">
        <v>225</v>
      </c>
      <c r="M50" s="48" t="s">
        <v>505</v>
      </c>
      <c r="N50" s="34" t="s">
        <v>30</v>
      </c>
      <c r="O50" s="3" t="s">
        <v>686</v>
      </c>
      <c r="P50" s="60"/>
      <c r="Q50" s="59"/>
    </row>
    <row r="51" spans="1:17">
      <c r="A51" s="52">
        <f t="shared" si="0"/>
        <v>49</v>
      </c>
      <c r="B51" s="33" t="s">
        <v>580</v>
      </c>
      <c r="C51" s="33" t="s">
        <v>227</v>
      </c>
      <c r="D51" s="51">
        <v>3</v>
      </c>
      <c r="E51" s="55">
        <v>0.77</v>
      </c>
      <c r="F51" s="68" t="s">
        <v>228</v>
      </c>
      <c r="G51" s="24">
        <v>20</v>
      </c>
      <c r="H51" s="68" t="s">
        <v>229</v>
      </c>
      <c r="I51" s="24">
        <v>20</v>
      </c>
      <c r="J51" s="24">
        <v>237</v>
      </c>
      <c r="K51" s="68" t="s">
        <v>226</v>
      </c>
      <c r="L51" s="33" t="s">
        <v>30</v>
      </c>
      <c r="M51" s="48" t="s">
        <v>30</v>
      </c>
      <c r="N51" s="34" t="s">
        <v>30</v>
      </c>
      <c r="O51" s="3" t="s">
        <v>686</v>
      </c>
      <c r="P51" s="8"/>
      <c r="Q51" s="7"/>
    </row>
    <row r="52" spans="1:17">
      <c r="A52" s="52">
        <f t="shared" si="0"/>
        <v>50</v>
      </c>
      <c r="B52" s="33" t="s">
        <v>581</v>
      </c>
      <c r="C52" s="33" t="s">
        <v>46</v>
      </c>
      <c r="D52" s="51">
        <v>2</v>
      </c>
      <c r="E52" s="55">
        <v>0.68</v>
      </c>
      <c r="F52" s="68" t="s">
        <v>231</v>
      </c>
      <c r="G52" s="24">
        <v>20</v>
      </c>
      <c r="H52" s="68" t="s">
        <v>232</v>
      </c>
      <c r="I52" s="24">
        <v>20</v>
      </c>
      <c r="J52" s="24">
        <v>242</v>
      </c>
      <c r="K52" s="68" t="s">
        <v>230</v>
      </c>
      <c r="L52" s="33" t="s">
        <v>233</v>
      </c>
      <c r="M52" s="48" t="s">
        <v>234</v>
      </c>
      <c r="N52" s="34" t="s">
        <v>30</v>
      </c>
      <c r="O52" s="3" t="s">
        <v>686</v>
      </c>
      <c r="P52" s="8"/>
      <c r="Q52" s="7"/>
    </row>
    <row r="53" spans="1:17">
      <c r="A53" s="52">
        <f t="shared" si="0"/>
        <v>51</v>
      </c>
      <c r="B53" s="33" t="s">
        <v>582</v>
      </c>
      <c r="C53" s="33" t="s">
        <v>97</v>
      </c>
      <c r="D53" s="51">
        <v>4</v>
      </c>
      <c r="E53" s="55">
        <v>0.81</v>
      </c>
      <c r="F53" s="68" t="s">
        <v>235</v>
      </c>
      <c r="G53" s="24">
        <v>20</v>
      </c>
      <c r="H53" s="68" t="s">
        <v>236</v>
      </c>
      <c r="I53" s="24">
        <v>20</v>
      </c>
      <c r="J53" s="24">
        <v>233</v>
      </c>
      <c r="K53" s="68" t="s">
        <v>583</v>
      </c>
      <c r="L53" s="33" t="s">
        <v>30</v>
      </c>
      <c r="M53" s="48" t="s">
        <v>30</v>
      </c>
      <c r="N53" s="34" t="s">
        <v>30</v>
      </c>
      <c r="O53" s="3" t="s">
        <v>686</v>
      </c>
      <c r="P53" s="8"/>
      <c r="Q53" s="7"/>
    </row>
    <row r="54" spans="1:17">
      <c r="A54" s="52">
        <f t="shared" si="0"/>
        <v>52</v>
      </c>
      <c r="B54" s="33" t="s">
        <v>584</v>
      </c>
      <c r="C54" s="33" t="s">
        <v>238</v>
      </c>
      <c r="D54" s="51">
        <v>3</v>
      </c>
      <c r="E54" s="55">
        <v>0.77</v>
      </c>
      <c r="F54" s="68" t="s">
        <v>239</v>
      </c>
      <c r="G54" s="24">
        <v>20</v>
      </c>
      <c r="H54" s="68" t="s">
        <v>240</v>
      </c>
      <c r="I54" s="24">
        <v>20</v>
      </c>
      <c r="J54" s="24">
        <v>223</v>
      </c>
      <c r="K54" s="68" t="s">
        <v>237</v>
      </c>
      <c r="L54" s="33" t="s">
        <v>241</v>
      </c>
      <c r="M54" s="48" t="s">
        <v>50</v>
      </c>
      <c r="N54" s="34" t="s">
        <v>30</v>
      </c>
      <c r="O54" s="3" t="s">
        <v>686</v>
      </c>
      <c r="P54" s="8"/>
      <c r="Q54" s="7"/>
    </row>
    <row r="55" spans="1:17">
      <c r="A55" s="52">
        <f t="shared" si="0"/>
        <v>53</v>
      </c>
      <c r="B55" s="65" t="s">
        <v>681</v>
      </c>
      <c r="C55" s="65" t="s">
        <v>41</v>
      </c>
      <c r="D55" s="25">
        <v>2</v>
      </c>
      <c r="E55" s="55">
        <v>0.68</v>
      </c>
      <c r="F55" s="70" t="s">
        <v>493</v>
      </c>
      <c r="G55" s="69">
        <v>20</v>
      </c>
      <c r="H55" s="70" t="s">
        <v>494</v>
      </c>
      <c r="I55" s="69">
        <v>20</v>
      </c>
      <c r="J55" s="69">
        <v>234</v>
      </c>
      <c r="K55" s="70" t="s">
        <v>492</v>
      </c>
      <c r="L55" s="65" t="s">
        <v>495</v>
      </c>
      <c r="M55" s="67" t="s">
        <v>682</v>
      </c>
      <c r="N55" s="66" t="s">
        <v>30</v>
      </c>
      <c r="O55" s="3" t="s">
        <v>686</v>
      </c>
      <c r="P55" s="8"/>
      <c r="Q55" s="7"/>
    </row>
    <row r="56" spans="1:17">
      <c r="A56" s="52">
        <f t="shared" si="0"/>
        <v>54</v>
      </c>
      <c r="B56" s="33" t="s">
        <v>585</v>
      </c>
      <c r="C56" s="33" t="s">
        <v>222</v>
      </c>
      <c r="D56" s="51">
        <v>5</v>
      </c>
      <c r="E56" s="55">
        <v>0.86</v>
      </c>
      <c r="F56" s="68" t="s">
        <v>243</v>
      </c>
      <c r="G56" s="24">
        <v>20</v>
      </c>
      <c r="H56" s="68" t="s">
        <v>244</v>
      </c>
      <c r="I56" s="24">
        <v>20</v>
      </c>
      <c r="J56" s="24">
        <v>222</v>
      </c>
      <c r="K56" s="68" t="s">
        <v>242</v>
      </c>
      <c r="L56" s="33" t="s">
        <v>245</v>
      </c>
      <c r="M56" s="48" t="s">
        <v>505</v>
      </c>
      <c r="N56" s="34" t="s">
        <v>30</v>
      </c>
      <c r="O56" s="3" t="s">
        <v>686</v>
      </c>
      <c r="P56" s="12"/>
      <c r="Q56" s="23"/>
    </row>
    <row r="57" spans="1:17">
      <c r="A57" s="52">
        <f t="shared" si="0"/>
        <v>55</v>
      </c>
      <c r="B57" s="33" t="s">
        <v>586</v>
      </c>
      <c r="C57" s="33" t="s">
        <v>246</v>
      </c>
      <c r="D57" s="51">
        <v>3</v>
      </c>
      <c r="E57" s="55">
        <v>0.78</v>
      </c>
      <c r="F57" s="68" t="s">
        <v>247</v>
      </c>
      <c r="G57" s="24">
        <v>20</v>
      </c>
      <c r="H57" s="68" t="s">
        <v>248</v>
      </c>
      <c r="I57" s="24">
        <v>20</v>
      </c>
      <c r="J57" s="24">
        <v>246</v>
      </c>
      <c r="K57" s="68" t="s">
        <v>587</v>
      </c>
      <c r="L57" s="33" t="s">
        <v>249</v>
      </c>
      <c r="M57" s="48" t="s">
        <v>505</v>
      </c>
      <c r="N57" s="34" t="s">
        <v>30</v>
      </c>
      <c r="O57" s="3" t="s">
        <v>686</v>
      </c>
      <c r="P57" s="8"/>
      <c r="Q57" s="7"/>
    </row>
    <row r="58" spans="1:17">
      <c r="A58" s="52">
        <f t="shared" si="0"/>
        <v>56</v>
      </c>
      <c r="B58" s="33" t="s">
        <v>588</v>
      </c>
      <c r="C58" s="33" t="s">
        <v>250</v>
      </c>
      <c r="D58" s="51">
        <v>3</v>
      </c>
      <c r="E58" s="55">
        <v>0.78</v>
      </c>
      <c r="F58" s="68" t="s">
        <v>251</v>
      </c>
      <c r="G58" s="24">
        <v>20</v>
      </c>
      <c r="H58" s="68" t="s">
        <v>252</v>
      </c>
      <c r="I58" s="24">
        <v>20</v>
      </c>
      <c r="J58" s="24">
        <v>249</v>
      </c>
      <c r="K58" s="68" t="s">
        <v>589</v>
      </c>
      <c r="L58" s="33" t="s">
        <v>30</v>
      </c>
      <c r="M58" s="48" t="s">
        <v>30</v>
      </c>
      <c r="N58" s="34" t="s">
        <v>30</v>
      </c>
      <c r="O58" s="3" t="s">
        <v>686</v>
      </c>
      <c r="P58" s="8"/>
      <c r="Q58" s="7"/>
    </row>
    <row r="59" spans="1:17">
      <c r="A59" s="52">
        <f t="shared" si="0"/>
        <v>57</v>
      </c>
      <c r="B59" s="33" t="s">
        <v>590</v>
      </c>
      <c r="C59" s="33" t="s">
        <v>254</v>
      </c>
      <c r="D59" s="51">
        <v>2</v>
      </c>
      <c r="E59" s="55">
        <v>0.71</v>
      </c>
      <c r="F59" s="68" t="s">
        <v>255</v>
      </c>
      <c r="G59" s="24">
        <v>20</v>
      </c>
      <c r="H59" s="68" t="s">
        <v>256</v>
      </c>
      <c r="I59" s="24">
        <v>20</v>
      </c>
      <c r="J59" s="24">
        <v>229</v>
      </c>
      <c r="K59" s="68" t="s">
        <v>253</v>
      </c>
      <c r="L59" s="33" t="s">
        <v>257</v>
      </c>
      <c r="M59" s="48" t="s">
        <v>258</v>
      </c>
      <c r="N59" s="34" t="s">
        <v>30</v>
      </c>
      <c r="O59" s="3" t="s">
        <v>686</v>
      </c>
      <c r="P59" s="8"/>
      <c r="Q59" s="7"/>
    </row>
    <row r="60" spans="1:17">
      <c r="A60" s="52">
        <f t="shared" si="0"/>
        <v>58</v>
      </c>
      <c r="B60" s="33" t="s">
        <v>591</v>
      </c>
      <c r="C60" s="33" t="s">
        <v>131</v>
      </c>
      <c r="D60" s="51">
        <v>2</v>
      </c>
      <c r="E60" s="55">
        <v>0.67</v>
      </c>
      <c r="F60" s="68" t="s">
        <v>260</v>
      </c>
      <c r="G60" s="24">
        <v>20</v>
      </c>
      <c r="H60" s="68" t="s">
        <v>261</v>
      </c>
      <c r="I60" s="24">
        <v>20</v>
      </c>
      <c r="J60" s="24">
        <v>236</v>
      </c>
      <c r="K60" s="68" t="s">
        <v>259</v>
      </c>
      <c r="L60" s="33" t="s">
        <v>262</v>
      </c>
      <c r="M60" s="48" t="s">
        <v>592</v>
      </c>
      <c r="N60" s="33" t="s">
        <v>264</v>
      </c>
      <c r="O60" s="3" t="s">
        <v>686</v>
      </c>
      <c r="P60" s="8"/>
      <c r="Q60" s="7"/>
    </row>
    <row r="61" spans="1:17">
      <c r="A61" s="52">
        <f t="shared" si="0"/>
        <v>59</v>
      </c>
      <c r="B61" s="33" t="s">
        <v>593</v>
      </c>
      <c r="C61" s="33" t="s">
        <v>72</v>
      </c>
      <c r="D61" s="51">
        <v>9</v>
      </c>
      <c r="E61" s="55">
        <v>0.91</v>
      </c>
      <c r="F61" s="68" t="s">
        <v>265</v>
      </c>
      <c r="G61" s="24">
        <v>20</v>
      </c>
      <c r="H61" s="68" t="s">
        <v>266</v>
      </c>
      <c r="I61" s="24">
        <v>20</v>
      </c>
      <c r="J61" s="24">
        <v>247</v>
      </c>
      <c r="K61" s="68" t="s">
        <v>594</v>
      </c>
      <c r="L61" s="33" t="s">
        <v>30</v>
      </c>
      <c r="M61" s="48" t="s">
        <v>30</v>
      </c>
      <c r="N61" s="34" t="s">
        <v>30</v>
      </c>
      <c r="O61" s="3" t="s">
        <v>686</v>
      </c>
      <c r="P61" s="8"/>
      <c r="Q61" s="7"/>
    </row>
    <row r="62" spans="1:17">
      <c r="A62" s="52">
        <f t="shared" si="0"/>
        <v>60</v>
      </c>
      <c r="B62" s="33" t="s">
        <v>595</v>
      </c>
      <c r="C62" s="33" t="s">
        <v>41</v>
      </c>
      <c r="D62" s="51">
        <v>3</v>
      </c>
      <c r="E62" s="55">
        <v>0.78</v>
      </c>
      <c r="F62" s="68" t="s">
        <v>267</v>
      </c>
      <c r="G62" s="24">
        <v>20</v>
      </c>
      <c r="H62" s="68" t="s">
        <v>268</v>
      </c>
      <c r="I62" s="24">
        <v>20</v>
      </c>
      <c r="J62" s="24">
        <v>248</v>
      </c>
      <c r="K62" s="68" t="s">
        <v>596</v>
      </c>
      <c r="L62" s="33" t="s">
        <v>269</v>
      </c>
      <c r="M62" s="48" t="s">
        <v>270</v>
      </c>
      <c r="N62" s="34" t="s">
        <v>30</v>
      </c>
      <c r="O62" s="3" t="s">
        <v>686</v>
      </c>
      <c r="P62" s="8"/>
      <c r="Q62" s="7"/>
    </row>
    <row r="63" spans="1:17">
      <c r="A63" s="52">
        <f t="shared" si="0"/>
        <v>61</v>
      </c>
      <c r="B63" s="33" t="s">
        <v>597</v>
      </c>
      <c r="C63" s="33" t="s">
        <v>65</v>
      </c>
      <c r="D63" s="51">
        <v>2</v>
      </c>
      <c r="E63" s="55">
        <v>0.7</v>
      </c>
      <c r="F63" s="68" t="s">
        <v>271</v>
      </c>
      <c r="G63" s="24">
        <v>20</v>
      </c>
      <c r="H63" s="68" t="s">
        <v>272</v>
      </c>
      <c r="I63" s="24">
        <v>20</v>
      </c>
      <c r="J63" s="24">
        <v>243</v>
      </c>
      <c r="K63" s="68" t="s">
        <v>598</v>
      </c>
      <c r="L63" s="33" t="s">
        <v>30</v>
      </c>
      <c r="M63" s="48" t="s">
        <v>30</v>
      </c>
      <c r="N63" s="34" t="s">
        <v>30</v>
      </c>
      <c r="O63" s="3" t="s">
        <v>686</v>
      </c>
      <c r="P63" s="8"/>
      <c r="Q63" s="7"/>
    </row>
    <row r="64" spans="1:17">
      <c r="A64" s="52">
        <f t="shared" si="0"/>
        <v>62</v>
      </c>
      <c r="B64" s="33" t="s">
        <v>599</v>
      </c>
      <c r="C64" s="33" t="s">
        <v>273</v>
      </c>
      <c r="D64" s="51">
        <v>6</v>
      </c>
      <c r="E64" s="55">
        <v>0.86</v>
      </c>
      <c r="F64" s="68" t="s">
        <v>274</v>
      </c>
      <c r="G64" s="24">
        <v>20</v>
      </c>
      <c r="H64" s="68" t="s">
        <v>275</v>
      </c>
      <c r="I64" s="24">
        <v>20</v>
      </c>
      <c r="J64" s="24">
        <v>240</v>
      </c>
      <c r="K64" s="68" t="s">
        <v>600</v>
      </c>
      <c r="L64" s="33" t="s">
        <v>30</v>
      </c>
      <c r="M64" s="48" t="s">
        <v>30</v>
      </c>
      <c r="N64" s="34" t="s">
        <v>30</v>
      </c>
      <c r="O64" s="3" t="s">
        <v>686</v>
      </c>
      <c r="P64" s="8"/>
      <c r="Q64" s="7"/>
    </row>
    <row r="65" spans="1:17">
      <c r="A65" s="52">
        <f t="shared" si="0"/>
        <v>63</v>
      </c>
      <c r="B65" s="33" t="s">
        <v>601</v>
      </c>
      <c r="C65" s="33" t="s">
        <v>73</v>
      </c>
      <c r="D65" s="51">
        <v>4</v>
      </c>
      <c r="E65" s="55">
        <v>0.81</v>
      </c>
      <c r="F65" s="68" t="s">
        <v>276</v>
      </c>
      <c r="G65" s="24">
        <v>20</v>
      </c>
      <c r="H65" s="68" t="s">
        <v>277</v>
      </c>
      <c r="I65" s="24">
        <v>20</v>
      </c>
      <c r="J65" s="24">
        <v>248</v>
      </c>
      <c r="K65" s="68" t="s">
        <v>602</v>
      </c>
      <c r="L65" s="33" t="s">
        <v>278</v>
      </c>
      <c r="M65" s="48" t="s">
        <v>505</v>
      </c>
      <c r="N65" s="34" t="s">
        <v>30</v>
      </c>
      <c r="O65" s="3" t="s">
        <v>686</v>
      </c>
      <c r="P65" s="8"/>
      <c r="Q65" s="7"/>
    </row>
    <row r="66" spans="1:17">
      <c r="A66" s="52">
        <f t="shared" si="0"/>
        <v>64</v>
      </c>
      <c r="B66" s="33" t="s">
        <v>603</v>
      </c>
      <c r="C66" s="33" t="s">
        <v>250</v>
      </c>
      <c r="D66" s="51">
        <v>3</v>
      </c>
      <c r="E66" s="55">
        <v>0.82</v>
      </c>
      <c r="F66" s="68" t="s">
        <v>279</v>
      </c>
      <c r="G66" s="24">
        <v>20</v>
      </c>
      <c r="H66" s="68" t="s">
        <v>280</v>
      </c>
      <c r="I66" s="24">
        <v>20</v>
      </c>
      <c r="J66" s="24">
        <v>226</v>
      </c>
      <c r="K66" s="68" t="s">
        <v>604</v>
      </c>
      <c r="L66" s="33" t="s">
        <v>281</v>
      </c>
      <c r="M66" s="48" t="s">
        <v>50</v>
      </c>
      <c r="N66" s="34" t="s">
        <v>30</v>
      </c>
      <c r="O66" s="3" t="s">
        <v>686</v>
      </c>
      <c r="P66" s="8"/>
      <c r="Q66" s="7"/>
    </row>
    <row r="67" spans="1:17">
      <c r="A67" s="52">
        <f t="shared" si="0"/>
        <v>65</v>
      </c>
      <c r="B67" s="33" t="s">
        <v>605</v>
      </c>
      <c r="C67" s="33" t="s">
        <v>282</v>
      </c>
      <c r="D67" s="51">
        <v>2</v>
      </c>
      <c r="E67" s="55">
        <v>0.72</v>
      </c>
      <c r="F67" s="68" t="s">
        <v>283</v>
      </c>
      <c r="G67" s="24">
        <v>20</v>
      </c>
      <c r="H67" s="68" t="s">
        <v>284</v>
      </c>
      <c r="I67" s="24">
        <v>20</v>
      </c>
      <c r="J67" s="24">
        <v>235</v>
      </c>
      <c r="K67" s="68" t="s">
        <v>606</v>
      </c>
      <c r="L67" s="33" t="s">
        <v>30</v>
      </c>
      <c r="M67" s="48" t="s">
        <v>30</v>
      </c>
      <c r="N67" s="34" t="s">
        <v>30</v>
      </c>
      <c r="O67" s="3" t="s">
        <v>686</v>
      </c>
      <c r="P67" s="8"/>
      <c r="Q67" s="7"/>
    </row>
    <row r="68" spans="1:17">
      <c r="A68" s="52">
        <f t="shared" ref="A68:A111" si="1">SUM(A67+1)</f>
        <v>66</v>
      </c>
      <c r="B68" s="33" t="s">
        <v>607</v>
      </c>
      <c r="C68" s="33" t="s">
        <v>46</v>
      </c>
      <c r="D68" s="51">
        <v>5</v>
      </c>
      <c r="E68" s="55">
        <v>0.84</v>
      </c>
      <c r="F68" s="68" t="s">
        <v>285</v>
      </c>
      <c r="G68" s="24">
        <v>20</v>
      </c>
      <c r="H68" s="68" t="s">
        <v>286</v>
      </c>
      <c r="I68" s="24">
        <v>20</v>
      </c>
      <c r="J68" s="24">
        <v>236</v>
      </c>
      <c r="K68" s="68" t="s">
        <v>608</v>
      </c>
      <c r="L68" s="33" t="s">
        <v>287</v>
      </c>
      <c r="M68" s="48" t="s">
        <v>505</v>
      </c>
      <c r="N68" s="34" t="s">
        <v>30</v>
      </c>
      <c r="O68" s="3" t="s">
        <v>686</v>
      </c>
      <c r="P68" s="8"/>
      <c r="Q68" s="7"/>
    </row>
    <row r="69" spans="1:17">
      <c r="A69" s="52">
        <f t="shared" si="1"/>
        <v>67</v>
      </c>
      <c r="B69" s="33" t="s">
        <v>609</v>
      </c>
      <c r="C69" s="33" t="s">
        <v>81</v>
      </c>
      <c r="D69" s="51">
        <v>4</v>
      </c>
      <c r="E69" s="55">
        <v>0.81</v>
      </c>
      <c r="F69" s="68" t="s">
        <v>288</v>
      </c>
      <c r="G69" s="24">
        <v>20</v>
      </c>
      <c r="H69" s="68" t="s">
        <v>289</v>
      </c>
      <c r="I69" s="24">
        <v>21</v>
      </c>
      <c r="J69" s="24">
        <v>247</v>
      </c>
      <c r="K69" s="68" t="s">
        <v>610</v>
      </c>
      <c r="L69" s="33" t="s">
        <v>290</v>
      </c>
      <c r="M69" s="48" t="s">
        <v>291</v>
      </c>
      <c r="N69" s="34" t="s">
        <v>30</v>
      </c>
      <c r="O69" s="3" t="s">
        <v>686</v>
      </c>
      <c r="P69" s="8"/>
      <c r="Q69" s="7"/>
    </row>
    <row r="70" spans="1:17">
      <c r="A70" s="52">
        <f t="shared" si="1"/>
        <v>68</v>
      </c>
      <c r="B70" s="33" t="s">
        <v>611</v>
      </c>
      <c r="C70" s="33" t="s">
        <v>220</v>
      </c>
      <c r="D70" s="51">
        <v>3</v>
      </c>
      <c r="E70" s="55">
        <v>0.78</v>
      </c>
      <c r="F70" s="68" t="s">
        <v>292</v>
      </c>
      <c r="G70" s="24">
        <v>20</v>
      </c>
      <c r="H70" s="68" t="s">
        <v>293</v>
      </c>
      <c r="I70" s="24">
        <v>20</v>
      </c>
      <c r="J70" s="24">
        <v>228</v>
      </c>
      <c r="K70" s="68" t="s">
        <v>612</v>
      </c>
      <c r="L70" s="33" t="s">
        <v>294</v>
      </c>
      <c r="M70" s="48" t="s">
        <v>505</v>
      </c>
      <c r="N70" s="34" t="s">
        <v>30</v>
      </c>
      <c r="O70" s="3" t="s">
        <v>686</v>
      </c>
      <c r="P70" s="8"/>
      <c r="Q70" s="7"/>
    </row>
    <row r="71" spans="1:17">
      <c r="A71" s="52">
        <f t="shared" si="1"/>
        <v>69</v>
      </c>
      <c r="B71" s="33" t="s">
        <v>613</v>
      </c>
      <c r="C71" s="33" t="s">
        <v>295</v>
      </c>
      <c r="D71" s="51">
        <v>3</v>
      </c>
      <c r="E71" s="55">
        <v>0.77</v>
      </c>
      <c r="F71" s="68" t="s">
        <v>296</v>
      </c>
      <c r="G71" s="24">
        <v>20</v>
      </c>
      <c r="H71" s="68" t="s">
        <v>297</v>
      </c>
      <c r="I71" s="24">
        <v>20</v>
      </c>
      <c r="J71" s="24">
        <v>233</v>
      </c>
      <c r="K71" s="68" t="s">
        <v>614</v>
      </c>
      <c r="L71" s="33" t="s">
        <v>30</v>
      </c>
      <c r="M71" s="48" t="s">
        <v>30</v>
      </c>
      <c r="N71" s="34" t="s">
        <v>30</v>
      </c>
      <c r="O71" s="3" t="s">
        <v>686</v>
      </c>
      <c r="P71" s="8"/>
      <c r="Q71" s="7"/>
    </row>
    <row r="72" spans="1:17">
      <c r="A72" s="52">
        <f t="shared" si="1"/>
        <v>70</v>
      </c>
      <c r="B72" s="33" t="s">
        <v>615</v>
      </c>
      <c r="C72" s="33" t="s">
        <v>12</v>
      </c>
      <c r="D72" s="51">
        <v>2</v>
      </c>
      <c r="E72" s="55">
        <v>0.7</v>
      </c>
      <c r="F72" s="68" t="s">
        <v>298</v>
      </c>
      <c r="G72" s="24">
        <v>20</v>
      </c>
      <c r="H72" s="68" t="s">
        <v>299</v>
      </c>
      <c r="I72" s="24">
        <v>20</v>
      </c>
      <c r="J72" s="24">
        <v>229</v>
      </c>
      <c r="K72" s="68" t="s">
        <v>616</v>
      </c>
      <c r="L72" s="33" t="s">
        <v>300</v>
      </c>
      <c r="M72" s="48" t="s">
        <v>505</v>
      </c>
      <c r="N72" s="34" t="s">
        <v>30</v>
      </c>
      <c r="O72" s="3" t="s">
        <v>686</v>
      </c>
      <c r="P72" s="8"/>
      <c r="Q72" s="7"/>
    </row>
    <row r="73" spans="1:17">
      <c r="A73" s="52">
        <f t="shared" si="1"/>
        <v>71</v>
      </c>
      <c r="B73" s="33" t="s">
        <v>617</v>
      </c>
      <c r="C73" s="33" t="s">
        <v>12</v>
      </c>
      <c r="D73" s="51">
        <v>3</v>
      </c>
      <c r="E73" s="55">
        <v>0.75</v>
      </c>
      <c r="F73" s="68" t="s">
        <v>13</v>
      </c>
      <c r="G73" s="24">
        <v>20</v>
      </c>
      <c r="H73" s="68" t="s">
        <v>14</v>
      </c>
      <c r="I73" s="24">
        <v>20</v>
      </c>
      <c r="J73" s="24">
        <v>243</v>
      </c>
      <c r="K73" s="68" t="s">
        <v>618</v>
      </c>
      <c r="L73" s="33" t="s">
        <v>15</v>
      </c>
      <c r="M73" s="48" t="s">
        <v>16</v>
      </c>
      <c r="N73" s="33" t="s">
        <v>17</v>
      </c>
      <c r="O73" s="3" t="s">
        <v>686</v>
      </c>
      <c r="P73" s="8"/>
      <c r="Q73" s="7"/>
    </row>
    <row r="74" spans="1:17">
      <c r="A74" s="52">
        <f t="shared" si="1"/>
        <v>72</v>
      </c>
      <c r="B74" s="33" t="s">
        <v>619</v>
      </c>
      <c r="C74" s="33" t="s">
        <v>93</v>
      </c>
      <c r="D74" s="51">
        <v>2</v>
      </c>
      <c r="E74" s="55">
        <v>0.64</v>
      </c>
      <c r="F74" s="68" t="s">
        <v>301</v>
      </c>
      <c r="G74" s="24">
        <v>20</v>
      </c>
      <c r="H74" s="68" t="s">
        <v>302</v>
      </c>
      <c r="I74" s="24">
        <v>20</v>
      </c>
      <c r="J74" s="24">
        <v>228</v>
      </c>
      <c r="K74" s="68" t="s">
        <v>620</v>
      </c>
      <c r="L74" s="33" t="s">
        <v>30</v>
      </c>
      <c r="M74" s="48" t="s">
        <v>30</v>
      </c>
      <c r="N74" s="34" t="s">
        <v>30</v>
      </c>
      <c r="O74" s="3" t="s">
        <v>686</v>
      </c>
      <c r="P74" s="8"/>
      <c r="Q74" s="7"/>
    </row>
    <row r="75" spans="1:17">
      <c r="A75" s="52">
        <f t="shared" si="1"/>
        <v>73</v>
      </c>
      <c r="B75" s="33" t="s">
        <v>621</v>
      </c>
      <c r="C75" s="33" t="s">
        <v>81</v>
      </c>
      <c r="D75" s="51">
        <v>7</v>
      </c>
      <c r="E75" s="55">
        <v>0.88</v>
      </c>
      <c r="F75" s="68" t="s">
        <v>303</v>
      </c>
      <c r="G75" s="24">
        <v>20</v>
      </c>
      <c r="H75" s="68" t="s">
        <v>304</v>
      </c>
      <c r="I75" s="24">
        <v>20</v>
      </c>
      <c r="J75" s="24">
        <v>236</v>
      </c>
      <c r="K75" s="68" t="s">
        <v>622</v>
      </c>
      <c r="L75" s="33" t="s">
        <v>30</v>
      </c>
      <c r="M75" s="48" t="s">
        <v>30</v>
      </c>
      <c r="N75" s="34"/>
      <c r="O75" s="3" t="s">
        <v>686</v>
      </c>
      <c r="P75" s="8"/>
      <c r="Q75" s="7"/>
    </row>
    <row r="76" spans="1:17">
      <c r="A76" s="52">
        <f t="shared" si="1"/>
        <v>74</v>
      </c>
      <c r="B76" s="33" t="s">
        <v>623</v>
      </c>
      <c r="C76" s="33" t="s">
        <v>46</v>
      </c>
      <c r="D76" s="51">
        <v>2</v>
      </c>
      <c r="E76" s="55">
        <v>0.67</v>
      </c>
      <c r="F76" s="68" t="s">
        <v>305</v>
      </c>
      <c r="G76" s="24">
        <v>20</v>
      </c>
      <c r="H76" s="68" t="s">
        <v>306</v>
      </c>
      <c r="I76" s="24">
        <v>20</v>
      </c>
      <c r="J76" s="24">
        <v>246</v>
      </c>
      <c r="K76" s="68" t="s">
        <v>624</v>
      </c>
      <c r="L76" s="33" t="s">
        <v>30</v>
      </c>
      <c r="M76" s="48" t="s">
        <v>30</v>
      </c>
      <c r="N76" s="34" t="s">
        <v>30</v>
      </c>
      <c r="O76" s="3" t="s">
        <v>686</v>
      </c>
      <c r="P76" s="8"/>
      <c r="Q76" s="7"/>
    </row>
    <row r="77" spans="1:17">
      <c r="A77" s="52">
        <f t="shared" si="1"/>
        <v>75</v>
      </c>
      <c r="B77" s="33" t="s">
        <v>625</v>
      </c>
      <c r="C77" s="33" t="s">
        <v>221</v>
      </c>
      <c r="D77" s="51">
        <v>3</v>
      </c>
      <c r="E77" s="55">
        <v>0.76</v>
      </c>
      <c r="F77" s="68" t="s">
        <v>307</v>
      </c>
      <c r="G77" s="24">
        <v>20</v>
      </c>
      <c r="H77" s="68" t="s">
        <v>308</v>
      </c>
      <c r="I77" s="24">
        <v>20</v>
      </c>
      <c r="J77" s="24">
        <v>247</v>
      </c>
      <c r="K77" s="68" t="s">
        <v>626</v>
      </c>
      <c r="L77" s="37" t="s">
        <v>309</v>
      </c>
      <c r="M77" s="48" t="s">
        <v>310</v>
      </c>
      <c r="N77" s="34" t="s">
        <v>30</v>
      </c>
      <c r="O77" s="3" t="s">
        <v>686</v>
      </c>
      <c r="P77" s="8"/>
      <c r="Q77" s="7"/>
    </row>
    <row r="78" spans="1:17">
      <c r="A78" s="52">
        <f t="shared" si="1"/>
        <v>76</v>
      </c>
      <c r="B78" s="33" t="s">
        <v>627</v>
      </c>
      <c r="C78" s="33" t="s">
        <v>73</v>
      </c>
      <c r="D78" s="51">
        <v>4</v>
      </c>
      <c r="E78" s="55">
        <v>0.81</v>
      </c>
      <c r="F78" s="68" t="s">
        <v>628</v>
      </c>
      <c r="G78" s="24">
        <v>20</v>
      </c>
      <c r="H78" s="68" t="s">
        <v>629</v>
      </c>
      <c r="I78" s="24">
        <v>20</v>
      </c>
      <c r="J78" s="24">
        <v>224</v>
      </c>
      <c r="K78" s="68" t="s">
        <v>685</v>
      </c>
      <c r="L78" s="33" t="s">
        <v>30</v>
      </c>
      <c r="M78" s="48" t="s">
        <v>30</v>
      </c>
      <c r="N78" s="34" t="s">
        <v>30</v>
      </c>
      <c r="O78" s="3" t="s">
        <v>686</v>
      </c>
      <c r="P78" s="8"/>
      <c r="Q78" s="7"/>
    </row>
    <row r="79" spans="1:17">
      <c r="A79" s="52">
        <f t="shared" si="1"/>
        <v>77</v>
      </c>
      <c r="B79" s="33" t="s">
        <v>630</v>
      </c>
      <c r="C79" s="33" t="s">
        <v>254</v>
      </c>
      <c r="D79" s="51">
        <v>3</v>
      </c>
      <c r="E79" s="55">
        <v>0.75</v>
      </c>
      <c r="F79" s="68" t="s">
        <v>311</v>
      </c>
      <c r="G79" s="24">
        <v>20</v>
      </c>
      <c r="H79" s="68" t="s">
        <v>312</v>
      </c>
      <c r="I79" s="24">
        <v>20</v>
      </c>
      <c r="J79" s="24">
        <v>227</v>
      </c>
      <c r="K79" s="68" t="s">
        <v>631</v>
      </c>
      <c r="L79" s="33" t="s">
        <v>30</v>
      </c>
      <c r="M79" s="48" t="s">
        <v>30</v>
      </c>
      <c r="N79" s="34" t="s">
        <v>30</v>
      </c>
      <c r="O79" s="3" t="s">
        <v>686</v>
      </c>
      <c r="P79" s="8"/>
      <c r="Q79" s="7"/>
    </row>
    <row r="80" spans="1:17">
      <c r="A80" s="52">
        <f t="shared" si="1"/>
        <v>78</v>
      </c>
      <c r="B80" s="33" t="s">
        <v>632</v>
      </c>
      <c r="C80" s="33" t="s">
        <v>314</v>
      </c>
      <c r="D80" s="51">
        <v>2</v>
      </c>
      <c r="E80" s="55">
        <v>0.74</v>
      </c>
      <c r="F80" s="68" t="s">
        <v>315</v>
      </c>
      <c r="G80" s="24">
        <v>20</v>
      </c>
      <c r="H80" s="68" t="s">
        <v>316</v>
      </c>
      <c r="I80" s="24">
        <v>20</v>
      </c>
      <c r="J80" s="24">
        <v>223</v>
      </c>
      <c r="K80" s="68" t="s">
        <v>313</v>
      </c>
      <c r="L80" s="33" t="s">
        <v>30</v>
      </c>
      <c r="M80" s="48" t="s">
        <v>30</v>
      </c>
      <c r="N80" s="34" t="s">
        <v>30</v>
      </c>
      <c r="O80" s="3" t="s">
        <v>686</v>
      </c>
      <c r="P80" s="8"/>
      <c r="Q80" s="7"/>
    </row>
    <row r="81" spans="1:17">
      <c r="A81" s="52">
        <f t="shared" si="1"/>
        <v>79</v>
      </c>
      <c r="B81" s="33" t="s">
        <v>633</v>
      </c>
      <c r="C81" s="33" t="s">
        <v>89</v>
      </c>
      <c r="D81" s="51">
        <v>3</v>
      </c>
      <c r="E81" s="55">
        <v>0.77</v>
      </c>
      <c r="F81" s="68" t="s">
        <v>317</v>
      </c>
      <c r="G81" s="24">
        <v>20</v>
      </c>
      <c r="H81" s="68" t="s">
        <v>318</v>
      </c>
      <c r="I81" s="24">
        <v>20</v>
      </c>
      <c r="J81" s="24">
        <v>223</v>
      </c>
      <c r="K81" s="68" t="s">
        <v>634</v>
      </c>
      <c r="L81" s="33" t="s">
        <v>30</v>
      </c>
      <c r="M81" s="48" t="s">
        <v>30</v>
      </c>
      <c r="N81" s="34" t="s">
        <v>30</v>
      </c>
      <c r="O81" s="3" t="s">
        <v>686</v>
      </c>
      <c r="P81" s="8"/>
      <c r="Q81" s="7"/>
    </row>
    <row r="82" spans="1:17">
      <c r="A82" s="52">
        <f t="shared" si="1"/>
        <v>80</v>
      </c>
      <c r="B82" s="33" t="s">
        <v>635</v>
      </c>
      <c r="C82" s="33" t="s">
        <v>41</v>
      </c>
      <c r="D82" s="51">
        <v>5</v>
      </c>
      <c r="E82" s="55">
        <v>0.84</v>
      </c>
      <c r="F82" s="68" t="s">
        <v>319</v>
      </c>
      <c r="G82" s="24">
        <v>20</v>
      </c>
      <c r="H82" s="68" t="s">
        <v>320</v>
      </c>
      <c r="I82" s="24">
        <v>20</v>
      </c>
      <c r="J82" s="24">
        <v>230</v>
      </c>
      <c r="K82" s="68" t="s">
        <v>636</v>
      </c>
      <c r="L82" s="33" t="s">
        <v>30</v>
      </c>
      <c r="M82" s="48" t="s">
        <v>30</v>
      </c>
      <c r="N82" s="34" t="s">
        <v>30</v>
      </c>
      <c r="O82" s="3" t="s">
        <v>686</v>
      </c>
      <c r="P82" s="8"/>
      <c r="Q82" s="7"/>
    </row>
    <row r="83" spans="1:17">
      <c r="A83" s="52">
        <f t="shared" si="1"/>
        <v>81</v>
      </c>
      <c r="B83" s="33" t="s">
        <v>637</v>
      </c>
      <c r="C83" s="33" t="s">
        <v>321</v>
      </c>
      <c r="D83" s="51">
        <v>4</v>
      </c>
      <c r="E83" s="55">
        <v>0.82</v>
      </c>
      <c r="F83" s="68" t="s">
        <v>322</v>
      </c>
      <c r="G83" s="24">
        <v>20</v>
      </c>
      <c r="H83" s="68" t="s">
        <v>323</v>
      </c>
      <c r="I83" s="24">
        <v>20</v>
      </c>
      <c r="J83" s="24">
        <v>222</v>
      </c>
      <c r="K83" s="68" t="s">
        <v>638</v>
      </c>
      <c r="L83" s="33" t="s">
        <v>30</v>
      </c>
      <c r="M83" s="48" t="s">
        <v>30</v>
      </c>
      <c r="N83" s="34" t="s">
        <v>30</v>
      </c>
      <c r="O83" s="3" t="s">
        <v>686</v>
      </c>
      <c r="P83" s="8"/>
      <c r="Q83" s="7"/>
    </row>
    <row r="84" spans="1:17">
      <c r="A84" s="52">
        <f t="shared" si="1"/>
        <v>82</v>
      </c>
      <c r="B84" s="33" t="s">
        <v>639</v>
      </c>
      <c r="C84" s="33" t="s">
        <v>31</v>
      </c>
      <c r="D84" s="51">
        <v>5</v>
      </c>
      <c r="E84" s="55">
        <v>0.84</v>
      </c>
      <c r="F84" s="68" t="s">
        <v>324</v>
      </c>
      <c r="G84" s="24">
        <v>20</v>
      </c>
      <c r="H84" s="68" t="s">
        <v>325</v>
      </c>
      <c r="I84" s="24">
        <v>20</v>
      </c>
      <c r="J84" s="24">
        <v>240</v>
      </c>
      <c r="K84" s="68" t="s">
        <v>640</v>
      </c>
      <c r="L84" s="33" t="s">
        <v>30</v>
      </c>
      <c r="M84" s="48" t="s">
        <v>30</v>
      </c>
      <c r="N84" s="34" t="s">
        <v>30</v>
      </c>
      <c r="O84" s="3" t="s">
        <v>686</v>
      </c>
      <c r="P84" s="8"/>
      <c r="Q84" s="7"/>
    </row>
    <row r="85" spans="1:17">
      <c r="A85" s="52">
        <f t="shared" si="1"/>
        <v>83</v>
      </c>
      <c r="B85" s="33" t="s">
        <v>641</v>
      </c>
      <c r="C85" s="33" t="s">
        <v>31</v>
      </c>
      <c r="D85" s="51">
        <v>6</v>
      </c>
      <c r="E85" s="55">
        <v>0.87</v>
      </c>
      <c r="F85" s="68" t="s">
        <v>32</v>
      </c>
      <c r="G85" s="24">
        <v>20</v>
      </c>
      <c r="H85" s="68" t="s">
        <v>33</v>
      </c>
      <c r="I85" s="24">
        <v>20</v>
      </c>
      <c r="J85" s="24">
        <v>245</v>
      </c>
      <c r="K85" s="68" t="s">
        <v>642</v>
      </c>
      <c r="L85" s="33" t="s">
        <v>34</v>
      </c>
      <c r="M85" s="48" t="s">
        <v>35</v>
      </c>
      <c r="N85" s="34" t="s">
        <v>30</v>
      </c>
      <c r="O85" s="3" t="s">
        <v>686</v>
      </c>
      <c r="P85" s="8"/>
      <c r="Q85" s="7"/>
    </row>
    <row r="86" spans="1:17">
      <c r="A86" s="52">
        <f t="shared" si="1"/>
        <v>84</v>
      </c>
      <c r="B86" s="33" t="s">
        <v>643</v>
      </c>
      <c r="C86" s="33" t="s">
        <v>41</v>
      </c>
      <c r="D86" s="51">
        <v>4</v>
      </c>
      <c r="E86" s="55">
        <v>0.81</v>
      </c>
      <c r="F86" s="68" t="s">
        <v>326</v>
      </c>
      <c r="G86" s="24">
        <v>20</v>
      </c>
      <c r="H86" s="68" t="s">
        <v>327</v>
      </c>
      <c r="I86" s="24">
        <v>20</v>
      </c>
      <c r="J86" s="24">
        <v>229</v>
      </c>
      <c r="K86" s="68" t="s">
        <v>644</v>
      </c>
      <c r="L86" s="38" t="s">
        <v>328</v>
      </c>
      <c r="M86" s="48" t="s">
        <v>270</v>
      </c>
      <c r="N86" s="34" t="s">
        <v>30</v>
      </c>
      <c r="O86" s="3" t="s">
        <v>686</v>
      </c>
      <c r="P86" s="8"/>
      <c r="Q86" s="7"/>
    </row>
    <row r="87" spans="1:17">
      <c r="A87" s="52">
        <f t="shared" si="1"/>
        <v>85</v>
      </c>
      <c r="B87" s="33" t="s">
        <v>645</v>
      </c>
      <c r="C87" s="33" t="s">
        <v>89</v>
      </c>
      <c r="D87" s="51">
        <v>4</v>
      </c>
      <c r="E87" s="55">
        <v>0.84</v>
      </c>
      <c r="F87" s="68" t="s">
        <v>329</v>
      </c>
      <c r="G87" s="24">
        <v>20</v>
      </c>
      <c r="H87" s="68" t="s">
        <v>330</v>
      </c>
      <c r="I87" s="24">
        <v>20</v>
      </c>
      <c r="J87" s="24">
        <v>243</v>
      </c>
      <c r="K87" s="68" t="s">
        <v>646</v>
      </c>
      <c r="L87" s="39" t="s">
        <v>331</v>
      </c>
      <c r="M87" s="48" t="s">
        <v>88</v>
      </c>
      <c r="N87" s="34" t="s">
        <v>30</v>
      </c>
      <c r="O87" s="3" t="s">
        <v>686</v>
      </c>
      <c r="P87" s="8"/>
      <c r="Q87" s="7"/>
    </row>
    <row r="88" spans="1:17">
      <c r="A88" s="52">
        <f t="shared" si="1"/>
        <v>86</v>
      </c>
      <c r="B88" s="33" t="s">
        <v>647</v>
      </c>
      <c r="C88" s="33" t="s">
        <v>254</v>
      </c>
      <c r="D88" s="51">
        <v>3</v>
      </c>
      <c r="E88" s="55">
        <v>0.77</v>
      </c>
      <c r="F88" s="68" t="s">
        <v>333</v>
      </c>
      <c r="G88" s="24">
        <v>20</v>
      </c>
      <c r="H88" s="68" t="s">
        <v>334</v>
      </c>
      <c r="I88" s="24">
        <v>20</v>
      </c>
      <c r="J88" s="24">
        <v>250</v>
      </c>
      <c r="K88" s="68" t="s">
        <v>332</v>
      </c>
      <c r="L88" s="33" t="s">
        <v>30</v>
      </c>
      <c r="M88" s="48" t="s">
        <v>30</v>
      </c>
      <c r="N88" s="34" t="s">
        <v>30</v>
      </c>
      <c r="O88" s="3" t="s">
        <v>686</v>
      </c>
      <c r="P88" s="8"/>
      <c r="Q88" s="7"/>
    </row>
    <row r="89" spans="1:17">
      <c r="A89" s="52">
        <f t="shared" si="1"/>
        <v>87</v>
      </c>
      <c r="B89" s="33" t="s">
        <v>648</v>
      </c>
      <c r="C89" s="33" t="s">
        <v>335</v>
      </c>
      <c r="D89" s="51">
        <v>5</v>
      </c>
      <c r="E89" s="55">
        <v>0.85</v>
      </c>
      <c r="F89" s="68" t="s">
        <v>336</v>
      </c>
      <c r="G89" s="24">
        <v>22</v>
      </c>
      <c r="H89" s="68" t="s">
        <v>337</v>
      </c>
      <c r="I89" s="24">
        <v>20</v>
      </c>
      <c r="J89" s="24">
        <v>225</v>
      </c>
      <c r="K89" s="68" t="s">
        <v>649</v>
      </c>
      <c r="L89" s="40" t="s">
        <v>338</v>
      </c>
      <c r="M89" s="48" t="s">
        <v>88</v>
      </c>
      <c r="N89" s="34" t="s">
        <v>30</v>
      </c>
      <c r="O89" s="3" t="s">
        <v>686</v>
      </c>
      <c r="P89" s="8"/>
      <c r="Q89" s="7"/>
    </row>
    <row r="90" spans="1:17">
      <c r="A90" s="52">
        <f t="shared" si="1"/>
        <v>88</v>
      </c>
      <c r="B90" s="33" t="s">
        <v>650</v>
      </c>
      <c r="C90" s="33" t="s">
        <v>335</v>
      </c>
      <c r="D90" s="51">
        <v>2</v>
      </c>
      <c r="E90" s="55">
        <v>0.7</v>
      </c>
      <c r="F90" s="68" t="s">
        <v>339</v>
      </c>
      <c r="G90" s="24">
        <v>20</v>
      </c>
      <c r="H90" s="68" t="s">
        <v>340</v>
      </c>
      <c r="I90" s="24">
        <v>20</v>
      </c>
      <c r="J90" s="24">
        <v>237</v>
      </c>
      <c r="K90" s="68" t="s">
        <v>651</v>
      </c>
      <c r="L90" s="33" t="s">
        <v>30</v>
      </c>
      <c r="M90" s="48" t="s">
        <v>30</v>
      </c>
      <c r="N90" s="34" t="s">
        <v>30</v>
      </c>
      <c r="O90" s="3" t="s">
        <v>686</v>
      </c>
      <c r="P90" s="8"/>
      <c r="Q90" s="7"/>
    </row>
    <row r="91" spans="1:17">
      <c r="A91" s="52">
        <f t="shared" si="1"/>
        <v>89</v>
      </c>
      <c r="B91" s="33" t="s">
        <v>652</v>
      </c>
      <c r="C91" s="33" t="s">
        <v>341</v>
      </c>
      <c r="D91" s="51">
        <v>3</v>
      </c>
      <c r="E91" s="55">
        <v>0.78</v>
      </c>
      <c r="F91" s="68" t="s">
        <v>342</v>
      </c>
      <c r="G91" s="24">
        <v>20</v>
      </c>
      <c r="H91" s="68" t="s">
        <v>343</v>
      </c>
      <c r="I91" s="24">
        <v>20</v>
      </c>
      <c r="J91" s="24">
        <v>228</v>
      </c>
      <c r="K91" s="68" t="s">
        <v>653</v>
      </c>
      <c r="L91" s="41" t="s">
        <v>344</v>
      </c>
      <c r="M91" s="48" t="s">
        <v>345</v>
      </c>
      <c r="N91" s="34" t="s">
        <v>30</v>
      </c>
      <c r="O91" s="3" t="s">
        <v>686</v>
      </c>
      <c r="P91" s="8"/>
      <c r="Q91" s="7"/>
    </row>
    <row r="92" spans="1:17">
      <c r="A92" s="52">
        <f t="shared" si="1"/>
        <v>90</v>
      </c>
      <c r="B92" s="33" t="s">
        <v>654</v>
      </c>
      <c r="C92" s="33" t="s">
        <v>69</v>
      </c>
      <c r="D92" s="51">
        <v>3</v>
      </c>
      <c r="E92" s="55">
        <v>0.78</v>
      </c>
      <c r="F92" s="68" t="s">
        <v>346</v>
      </c>
      <c r="G92" s="24">
        <v>20</v>
      </c>
      <c r="H92" s="68" t="s">
        <v>347</v>
      </c>
      <c r="I92" s="24">
        <v>20</v>
      </c>
      <c r="J92" s="24">
        <v>234</v>
      </c>
      <c r="K92" s="68" t="s">
        <v>655</v>
      </c>
      <c r="L92" s="33" t="s">
        <v>30</v>
      </c>
      <c r="M92" s="48" t="s">
        <v>30</v>
      </c>
      <c r="N92" s="34" t="s">
        <v>30</v>
      </c>
      <c r="O92" s="3" t="s">
        <v>686</v>
      </c>
      <c r="P92" s="8"/>
      <c r="Q92" s="7"/>
    </row>
    <row r="93" spans="1:17">
      <c r="A93" s="52">
        <f t="shared" si="1"/>
        <v>91</v>
      </c>
      <c r="B93" s="33" t="s">
        <v>656</v>
      </c>
      <c r="C93" s="33" t="s">
        <v>282</v>
      </c>
      <c r="D93" s="51">
        <v>3</v>
      </c>
      <c r="E93" s="55">
        <v>0.76</v>
      </c>
      <c r="F93" s="68" t="s">
        <v>348</v>
      </c>
      <c r="G93" s="24">
        <v>27</v>
      </c>
      <c r="H93" s="68" t="s">
        <v>349</v>
      </c>
      <c r="I93" s="24">
        <v>20</v>
      </c>
      <c r="J93" s="24">
        <v>241</v>
      </c>
      <c r="K93" s="68" t="s">
        <v>657</v>
      </c>
      <c r="L93" s="33" t="s">
        <v>30</v>
      </c>
      <c r="M93" s="48" t="s">
        <v>30</v>
      </c>
      <c r="N93" s="34" t="s">
        <v>30</v>
      </c>
      <c r="O93" s="3" t="s">
        <v>686</v>
      </c>
      <c r="P93" s="8"/>
      <c r="Q93" s="7"/>
    </row>
    <row r="94" spans="1:17">
      <c r="A94" s="52">
        <f t="shared" si="1"/>
        <v>92</v>
      </c>
      <c r="B94" s="33" t="s">
        <v>658</v>
      </c>
      <c r="C94" s="33" t="s">
        <v>220</v>
      </c>
      <c r="D94" s="51">
        <v>5</v>
      </c>
      <c r="E94" s="55">
        <v>0.84</v>
      </c>
      <c r="F94" s="68" t="s">
        <v>351</v>
      </c>
      <c r="G94" s="24">
        <v>20</v>
      </c>
      <c r="H94" s="68" t="s">
        <v>352</v>
      </c>
      <c r="I94" s="24">
        <v>20</v>
      </c>
      <c r="J94" s="24">
        <v>240</v>
      </c>
      <c r="K94" s="68" t="s">
        <v>350</v>
      </c>
      <c r="L94" s="33" t="s">
        <v>30</v>
      </c>
      <c r="M94" s="48" t="s">
        <v>30</v>
      </c>
      <c r="N94" s="34" t="s">
        <v>30</v>
      </c>
      <c r="O94" s="3" t="s">
        <v>686</v>
      </c>
      <c r="P94" s="8"/>
      <c r="Q94" s="7"/>
    </row>
    <row r="95" spans="1:17">
      <c r="A95" s="52">
        <f t="shared" si="1"/>
        <v>93</v>
      </c>
      <c r="B95" s="33" t="s">
        <v>659</v>
      </c>
      <c r="C95" s="33" t="s">
        <v>354</v>
      </c>
      <c r="D95" s="51">
        <v>3</v>
      </c>
      <c r="E95" s="55">
        <v>0.81</v>
      </c>
      <c r="F95" s="68" t="s">
        <v>355</v>
      </c>
      <c r="G95" s="24">
        <v>20</v>
      </c>
      <c r="H95" s="68" t="s">
        <v>356</v>
      </c>
      <c r="I95" s="24">
        <v>20</v>
      </c>
      <c r="J95" s="24">
        <v>229</v>
      </c>
      <c r="K95" s="68" t="s">
        <v>353</v>
      </c>
      <c r="L95" s="33" t="s">
        <v>30</v>
      </c>
      <c r="M95" s="48" t="s">
        <v>30</v>
      </c>
      <c r="N95" s="34" t="s">
        <v>30</v>
      </c>
      <c r="O95" s="3" t="s">
        <v>686</v>
      </c>
      <c r="P95" s="8"/>
      <c r="Q95" s="7"/>
    </row>
    <row r="96" spans="1:17">
      <c r="A96" s="52">
        <f t="shared" si="1"/>
        <v>94</v>
      </c>
      <c r="B96" s="33" t="s">
        <v>660</v>
      </c>
      <c r="C96" s="33" t="s">
        <v>357</v>
      </c>
      <c r="D96" s="51">
        <v>6</v>
      </c>
      <c r="E96" s="55">
        <v>0.89</v>
      </c>
      <c r="F96" s="68" t="s">
        <v>358</v>
      </c>
      <c r="G96" s="24">
        <v>22</v>
      </c>
      <c r="H96" s="68" t="s">
        <v>359</v>
      </c>
      <c r="I96" s="24">
        <v>20</v>
      </c>
      <c r="J96" s="24">
        <v>270</v>
      </c>
      <c r="K96" s="68" t="s">
        <v>661</v>
      </c>
      <c r="L96" s="33" t="s">
        <v>30</v>
      </c>
      <c r="M96" s="48" t="s">
        <v>30</v>
      </c>
      <c r="N96" s="34" t="s">
        <v>30</v>
      </c>
      <c r="O96" s="3" t="s">
        <v>686</v>
      </c>
      <c r="P96" s="8"/>
      <c r="Q96" s="7"/>
    </row>
    <row r="97" spans="1:17">
      <c r="A97" s="52">
        <f t="shared" si="1"/>
        <v>95</v>
      </c>
      <c r="B97" s="33" t="s">
        <v>662</v>
      </c>
      <c r="C97" s="33" t="s">
        <v>361</v>
      </c>
      <c r="D97" s="51">
        <v>4</v>
      </c>
      <c r="E97" s="55">
        <v>0.82</v>
      </c>
      <c r="F97" s="68" t="s">
        <v>362</v>
      </c>
      <c r="G97" s="24">
        <v>20</v>
      </c>
      <c r="H97" s="68" t="s">
        <v>363</v>
      </c>
      <c r="I97" s="24">
        <v>20</v>
      </c>
      <c r="J97" s="24">
        <v>124</v>
      </c>
      <c r="K97" s="68" t="s">
        <v>360</v>
      </c>
      <c r="L97" s="42" t="s">
        <v>364</v>
      </c>
      <c r="M97" s="48" t="s">
        <v>365</v>
      </c>
      <c r="N97" s="34" t="s">
        <v>30</v>
      </c>
      <c r="O97" s="3" t="s">
        <v>686</v>
      </c>
      <c r="P97" s="8"/>
      <c r="Q97" s="7"/>
    </row>
    <row r="98" spans="1:17">
      <c r="A98" s="52">
        <f t="shared" si="1"/>
        <v>96</v>
      </c>
      <c r="B98" s="33" t="s">
        <v>663</v>
      </c>
      <c r="C98" s="33" t="s">
        <v>361</v>
      </c>
      <c r="D98" s="51">
        <v>5</v>
      </c>
      <c r="E98" s="55">
        <v>0.84</v>
      </c>
      <c r="F98" s="68" t="s">
        <v>367</v>
      </c>
      <c r="G98" s="24">
        <v>20</v>
      </c>
      <c r="H98" s="68" t="s">
        <v>368</v>
      </c>
      <c r="I98" s="24">
        <v>20</v>
      </c>
      <c r="J98" s="24">
        <v>273</v>
      </c>
      <c r="K98" s="68" t="s">
        <v>366</v>
      </c>
      <c r="L98" s="43" t="s">
        <v>369</v>
      </c>
      <c r="M98" s="48" t="s">
        <v>370</v>
      </c>
      <c r="N98" s="34" t="s">
        <v>30</v>
      </c>
      <c r="O98" s="3" t="s">
        <v>686</v>
      </c>
      <c r="P98" s="8"/>
      <c r="Q98" s="7"/>
    </row>
    <row r="99" spans="1:17">
      <c r="A99" s="52">
        <f t="shared" si="1"/>
        <v>97</v>
      </c>
      <c r="B99" s="33" t="s">
        <v>664</v>
      </c>
      <c r="C99" s="33" t="s">
        <v>97</v>
      </c>
      <c r="D99" s="51">
        <v>5</v>
      </c>
      <c r="E99" s="55">
        <v>0.84</v>
      </c>
      <c r="F99" s="68" t="s">
        <v>372</v>
      </c>
      <c r="G99" s="24">
        <v>20</v>
      </c>
      <c r="H99" s="68" t="s">
        <v>373</v>
      </c>
      <c r="I99" s="24">
        <v>20</v>
      </c>
      <c r="J99" s="24">
        <v>129</v>
      </c>
      <c r="K99" s="68" t="s">
        <v>371</v>
      </c>
      <c r="L99" s="33" t="s">
        <v>30</v>
      </c>
      <c r="M99" s="48" t="s">
        <v>30</v>
      </c>
      <c r="N99" s="34" t="s">
        <v>30</v>
      </c>
      <c r="O99" s="3" t="s">
        <v>686</v>
      </c>
      <c r="P99" s="8"/>
      <c r="Q99" s="7"/>
    </row>
    <row r="100" spans="1:17">
      <c r="A100" s="52">
        <f t="shared" si="1"/>
        <v>98</v>
      </c>
      <c r="B100" s="33" t="s">
        <v>665</v>
      </c>
      <c r="C100" s="33" t="s">
        <v>295</v>
      </c>
      <c r="D100" s="51">
        <v>2</v>
      </c>
      <c r="E100" s="55">
        <v>0.67</v>
      </c>
      <c r="F100" s="68" t="s">
        <v>374</v>
      </c>
      <c r="G100" s="24">
        <v>20</v>
      </c>
      <c r="H100" s="68" t="s">
        <v>375</v>
      </c>
      <c r="I100" s="24">
        <v>20</v>
      </c>
      <c r="J100" s="24">
        <v>267</v>
      </c>
      <c r="K100" s="68" t="s">
        <v>666</v>
      </c>
      <c r="L100" s="33" t="s">
        <v>30</v>
      </c>
      <c r="M100" s="48" t="s">
        <v>30</v>
      </c>
      <c r="N100" s="34" t="s">
        <v>30</v>
      </c>
      <c r="O100" s="3" t="s">
        <v>686</v>
      </c>
      <c r="P100" s="8"/>
      <c r="Q100" s="7"/>
    </row>
    <row r="101" spans="1:17">
      <c r="A101" s="52">
        <f t="shared" si="1"/>
        <v>99</v>
      </c>
      <c r="B101" s="33" t="s">
        <v>667</v>
      </c>
      <c r="C101" s="33" t="s">
        <v>197</v>
      </c>
      <c r="D101" s="51">
        <v>4</v>
      </c>
      <c r="E101" s="55">
        <v>0.81</v>
      </c>
      <c r="F101" s="68" t="s">
        <v>377</v>
      </c>
      <c r="G101" s="24">
        <v>20</v>
      </c>
      <c r="H101" s="68" t="s">
        <v>378</v>
      </c>
      <c r="I101" s="24">
        <v>20</v>
      </c>
      <c r="J101" s="24">
        <v>181</v>
      </c>
      <c r="K101" s="68" t="s">
        <v>376</v>
      </c>
      <c r="L101" s="33" t="s">
        <v>30</v>
      </c>
      <c r="M101" s="48" t="s">
        <v>30</v>
      </c>
      <c r="N101" s="34" t="s">
        <v>30</v>
      </c>
      <c r="O101" s="3" t="s">
        <v>686</v>
      </c>
      <c r="P101" s="8"/>
      <c r="Q101" s="7"/>
    </row>
    <row r="102" spans="1:17">
      <c r="A102" s="52">
        <f t="shared" si="1"/>
        <v>100</v>
      </c>
      <c r="B102" s="33" t="s">
        <v>668</v>
      </c>
      <c r="C102" s="33" t="s">
        <v>380</v>
      </c>
      <c r="D102" s="51">
        <v>6</v>
      </c>
      <c r="E102" s="55">
        <v>0.87</v>
      </c>
      <c r="F102" s="68" t="s">
        <v>381</v>
      </c>
      <c r="G102" s="24">
        <v>21</v>
      </c>
      <c r="H102" s="68" t="s">
        <v>382</v>
      </c>
      <c r="I102" s="24">
        <v>20</v>
      </c>
      <c r="J102" s="24">
        <v>246</v>
      </c>
      <c r="K102" s="68" t="s">
        <v>379</v>
      </c>
      <c r="L102" s="34" t="s">
        <v>30</v>
      </c>
      <c r="M102" s="49" t="s">
        <v>30</v>
      </c>
      <c r="N102" s="34" t="s">
        <v>30</v>
      </c>
      <c r="O102" s="3" t="s">
        <v>686</v>
      </c>
      <c r="P102" s="8"/>
      <c r="Q102" s="7"/>
    </row>
    <row r="103" spans="1:17">
      <c r="A103" s="52">
        <f t="shared" si="1"/>
        <v>101</v>
      </c>
      <c r="B103" s="33" t="s">
        <v>669</v>
      </c>
      <c r="C103" s="33" t="s">
        <v>72</v>
      </c>
      <c r="D103" s="51">
        <v>6</v>
      </c>
      <c r="E103" s="55">
        <v>0.89</v>
      </c>
      <c r="F103" s="68" t="s">
        <v>384</v>
      </c>
      <c r="G103" s="24">
        <v>20</v>
      </c>
      <c r="H103" s="68" t="s">
        <v>385</v>
      </c>
      <c r="I103" s="24">
        <v>20</v>
      </c>
      <c r="J103" s="24">
        <v>232</v>
      </c>
      <c r="K103" s="68" t="s">
        <v>383</v>
      </c>
      <c r="L103" s="34" t="s">
        <v>30</v>
      </c>
      <c r="M103" s="49" t="s">
        <v>30</v>
      </c>
      <c r="N103" s="34" t="s">
        <v>30</v>
      </c>
      <c r="O103" s="3" t="s">
        <v>686</v>
      </c>
      <c r="P103" s="8"/>
      <c r="Q103" s="7"/>
    </row>
    <row r="104" spans="1:17">
      <c r="A104" s="52">
        <f t="shared" si="1"/>
        <v>102</v>
      </c>
      <c r="B104" s="33" t="s">
        <v>670</v>
      </c>
      <c r="C104" s="33" t="s">
        <v>12</v>
      </c>
      <c r="D104" s="51">
        <v>8</v>
      </c>
      <c r="E104" s="55">
        <v>0.9</v>
      </c>
      <c r="F104" s="68" t="s">
        <v>387</v>
      </c>
      <c r="G104" s="24">
        <v>20</v>
      </c>
      <c r="H104" s="68" t="s">
        <v>388</v>
      </c>
      <c r="I104" s="24">
        <v>20</v>
      </c>
      <c r="J104" s="24">
        <v>238</v>
      </c>
      <c r="K104" s="68" t="s">
        <v>386</v>
      </c>
      <c r="L104" s="46" t="s">
        <v>389</v>
      </c>
      <c r="M104" s="48" t="s">
        <v>505</v>
      </c>
      <c r="N104" s="34" t="s">
        <v>30</v>
      </c>
      <c r="O104" s="3" t="s">
        <v>686</v>
      </c>
      <c r="P104" s="8"/>
      <c r="Q104" s="7"/>
    </row>
    <row r="105" spans="1:17">
      <c r="A105" s="52">
        <f t="shared" si="1"/>
        <v>103</v>
      </c>
      <c r="B105" s="33" t="s">
        <v>671</v>
      </c>
      <c r="C105" s="33" t="s">
        <v>131</v>
      </c>
      <c r="D105" s="51">
        <v>7</v>
      </c>
      <c r="E105" s="55">
        <v>0.88</v>
      </c>
      <c r="F105" s="68" t="s">
        <v>391</v>
      </c>
      <c r="G105" s="24">
        <v>20</v>
      </c>
      <c r="H105" s="68" t="s">
        <v>392</v>
      </c>
      <c r="I105" s="24">
        <v>20</v>
      </c>
      <c r="J105" s="24">
        <v>245</v>
      </c>
      <c r="K105" s="68" t="s">
        <v>390</v>
      </c>
      <c r="L105" s="44" t="s">
        <v>393</v>
      </c>
      <c r="M105" s="48" t="s">
        <v>88</v>
      </c>
      <c r="N105" s="34" t="s">
        <v>30</v>
      </c>
      <c r="O105" s="3" t="s">
        <v>686</v>
      </c>
      <c r="P105" s="8"/>
      <c r="Q105" s="7"/>
    </row>
    <row r="106" spans="1:17">
      <c r="A106" s="52">
        <f t="shared" si="1"/>
        <v>104</v>
      </c>
      <c r="B106" s="33" t="s">
        <v>672</v>
      </c>
      <c r="C106" s="33" t="s">
        <v>395</v>
      </c>
      <c r="D106" s="51">
        <v>3</v>
      </c>
      <c r="E106" s="55">
        <v>0.76</v>
      </c>
      <c r="F106" s="68" t="s">
        <v>396</v>
      </c>
      <c r="G106" s="24">
        <v>20</v>
      </c>
      <c r="H106" s="68" t="s">
        <v>397</v>
      </c>
      <c r="I106" s="24">
        <v>20</v>
      </c>
      <c r="J106" s="24">
        <v>249</v>
      </c>
      <c r="K106" s="68" t="s">
        <v>394</v>
      </c>
      <c r="L106" s="45" t="s">
        <v>398</v>
      </c>
      <c r="M106" s="48" t="s">
        <v>505</v>
      </c>
      <c r="N106" s="34" t="s">
        <v>30</v>
      </c>
      <c r="O106" s="3" t="s">
        <v>686</v>
      </c>
      <c r="P106" s="8"/>
      <c r="Q106" s="7"/>
    </row>
    <row r="107" spans="1:17">
      <c r="A107" s="52">
        <f t="shared" si="1"/>
        <v>105</v>
      </c>
      <c r="B107" s="33" t="s">
        <v>673</v>
      </c>
      <c r="C107" s="33" t="s">
        <v>131</v>
      </c>
      <c r="D107" s="51">
        <v>4</v>
      </c>
      <c r="E107" s="55">
        <v>0.68</v>
      </c>
      <c r="F107" s="68" t="s">
        <v>400</v>
      </c>
      <c r="G107" s="24">
        <v>20</v>
      </c>
      <c r="H107" s="68" t="s">
        <v>401</v>
      </c>
      <c r="I107" s="24">
        <v>22</v>
      </c>
      <c r="J107" s="24">
        <v>204</v>
      </c>
      <c r="K107" s="68" t="s">
        <v>399</v>
      </c>
      <c r="L107" s="34" t="s">
        <v>30</v>
      </c>
      <c r="M107" s="49" t="s">
        <v>30</v>
      </c>
      <c r="N107" s="34" t="s">
        <v>30</v>
      </c>
      <c r="O107" s="3" t="s">
        <v>686</v>
      </c>
      <c r="P107" s="8"/>
      <c r="Q107" s="7"/>
    </row>
    <row r="108" spans="1:17">
      <c r="A108" s="52">
        <f t="shared" si="1"/>
        <v>106</v>
      </c>
      <c r="B108" s="33" t="s">
        <v>674</v>
      </c>
      <c r="C108" s="33" t="s">
        <v>403</v>
      </c>
      <c r="D108" s="51">
        <v>4</v>
      </c>
      <c r="E108" s="55">
        <v>0.81</v>
      </c>
      <c r="F108" s="68" t="s">
        <v>404</v>
      </c>
      <c r="G108" s="24">
        <v>21</v>
      </c>
      <c r="H108" s="68" t="s">
        <v>405</v>
      </c>
      <c r="I108" s="24">
        <v>20</v>
      </c>
      <c r="J108" s="24">
        <v>220</v>
      </c>
      <c r="K108" s="68" t="s">
        <v>402</v>
      </c>
      <c r="L108" s="34" t="s">
        <v>30</v>
      </c>
      <c r="M108" s="49" t="s">
        <v>30</v>
      </c>
      <c r="N108" s="34" t="s">
        <v>30</v>
      </c>
      <c r="O108" s="3" t="s">
        <v>686</v>
      </c>
      <c r="P108" s="8"/>
      <c r="Q108" s="7"/>
    </row>
    <row r="109" spans="1:17">
      <c r="A109" s="52">
        <f t="shared" si="1"/>
        <v>107</v>
      </c>
      <c r="B109" s="33" t="s">
        <v>675</v>
      </c>
      <c r="C109" s="33" t="s">
        <v>220</v>
      </c>
      <c r="D109" s="51">
        <v>4</v>
      </c>
      <c r="E109" s="55">
        <v>0.8</v>
      </c>
      <c r="F109" s="68" t="s">
        <v>407</v>
      </c>
      <c r="G109" s="24">
        <v>20</v>
      </c>
      <c r="H109" s="68" t="s">
        <v>408</v>
      </c>
      <c r="I109" s="24">
        <v>20</v>
      </c>
      <c r="J109" s="24">
        <v>250</v>
      </c>
      <c r="K109" s="68" t="s">
        <v>406</v>
      </c>
      <c r="L109" s="34" t="s">
        <v>30</v>
      </c>
      <c r="M109" s="49" t="s">
        <v>30</v>
      </c>
      <c r="N109" s="34" t="s">
        <v>30</v>
      </c>
      <c r="O109" s="3" t="s">
        <v>686</v>
      </c>
      <c r="P109" s="8"/>
      <c r="Q109" s="7"/>
    </row>
    <row r="110" spans="1:17">
      <c r="A110" s="52">
        <f t="shared" si="1"/>
        <v>108</v>
      </c>
      <c r="B110" s="33" t="s">
        <v>676</v>
      </c>
      <c r="C110" s="33" t="s">
        <v>410</v>
      </c>
      <c r="D110" s="51">
        <v>4</v>
      </c>
      <c r="E110" s="55">
        <v>0.81</v>
      </c>
      <c r="F110" s="68" t="s">
        <v>411</v>
      </c>
      <c r="G110" s="24">
        <v>20</v>
      </c>
      <c r="H110" s="68" t="s">
        <v>412</v>
      </c>
      <c r="I110" s="24">
        <v>20</v>
      </c>
      <c r="J110" s="24">
        <v>224</v>
      </c>
      <c r="K110" s="68" t="s">
        <v>409</v>
      </c>
      <c r="L110" s="34" t="s">
        <v>30</v>
      </c>
      <c r="M110" s="49" t="s">
        <v>30</v>
      </c>
      <c r="N110" s="34" t="s">
        <v>30</v>
      </c>
      <c r="O110" s="3" t="s">
        <v>686</v>
      </c>
      <c r="P110" s="8"/>
      <c r="Q110" s="7"/>
    </row>
    <row r="111" spans="1:17" ht="15" thickBot="1">
      <c r="A111" s="61">
        <f t="shared" si="1"/>
        <v>109</v>
      </c>
      <c r="B111" s="35" t="s">
        <v>677</v>
      </c>
      <c r="C111" s="35" t="s">
        <v>414</v>
      </c>
      <c r="D111" s="57">
        <v>2</v>
      </c>
      <c r="E111" s="58">
        <v>0.68</v>
      </c>
      <c r="F111" s="31" t="s">
        <v>415</v>
      </c>
      <c r="G111" s="53">
        <v>22</v>
      </c>
      <c r="H111" s="31" t="s">
        <v>416</v>
      </c>
      <c r="I111" s="53">
        <v>20</v>
      </c>
      <c r="J111" s="53">
        <v>236</v>
      </c>
      <c r="K111" s="31" t="s">
        <v>413</v>
      </c>
      <c r="L111" s="26" t="s">
        <v>417</v>
      </c>
      <c r="M111" s="29" t="s">
        <v>505</v>
      </c>
      <c r="N111" s="36" t="s">
        <v>30</v>
      </c>
      <c r="O111" s="3" t="s">
        <v>686</v>
      </c>
      <c r="P111" s="8"/>
      <c r="Q111" s="7"/>
    </row>
    <row r="112" spans="1:17" ht="18.75" customHeight="1">
      <c r="A112" s="82" t="s">
        <v>689</v>
      </c>
      <c r="B112" s="83"/>
      <c r="C112" s="83"/>
      <c r="D112" s="83"/>
      <c r="E112" s="83"/>
      <c r="F112" s="83"/>
      <c r="G112" s="83"/>
      <c r="H112" s="83"/>
      <c r="I112" s="83"/>
      <c r="J112" s="83"/>
      <c r="K112" s="83"/>
      <c r="L112" s="83"/>
      <c r="M112" s="83"/>
      <c r="N112" s="83"/>
      <c r="P112" s="8"/>
      <c r="Q112" s="7"/>
    </row>
    <row r="113" spans="1:14">
      <c r="A113" s="84"/>
      <c r="B113" s="85"/>
      <c r="C113" s="85"/>
      <c r="D113" s="84"/>
      <c r="E113" s="86"/>
      <c r="F113" s="85"/>
      <c r="G113" s="85"/>
      <c r="H113" s="85"/>
      <c r="I113" s="85"/>
      <c r="J113" s="85"/>
      <c r="K113" s="85"/>
      <c r="L113" s="85"/>
      <c r="M113" s="85"/>
      <c r="N113" s="85"/>
    </row>
  </sheetData>
  <mergeCells count="4">
    <mergeCell ref="L2:M2"/>
    <mergeCell ref="A1:N1"/>
    <mergeCell ref="A112:N112"/>
    <mergeCell ref="A113:N113"/>
  </mergeCells>
  <phoneticPr fontId="23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2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微软用户</cp:lastModifiedBy>
  <dcterms:created xsi:type="dcterms:W3CDTF">2008-09-11T17:22:52Z</dcterms:created>
  <dcterms:modified xsi:type="dcterms:W3CDTF">2014-10-18T03:56:04Z</dcterms:modified>
</cp:coreProperties>
</file>